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" uniqueCount="1203">
  <si>
    <r>
      <rPr>
        <b val="true"/>
        <sz val="12"/>
        <rFont val="Times New Roman"/>
        <family val="1"/>
      </rPr>
      <t xml:space="preserve">Dataset S1. </t>
    </r>
    <r>
      <rPr>
        <sz val="12"/>
        <rFont val="Times New Roman"/>
        <family val="1"/>
      </rPr>
      <t xml:space="preserve">Summary of the differentially expressed genes in strain E1 relative to strain E0.</t>
    </r>
  </si>
  <si>
    <t xml:space="preserve">Gene ID</t>
  </si>
  <si>
    <t xml:space="preserve">Fold change in strain E1 relative to E0</t>
  </si>
  <si>
    <r>
      <rPr>
        <b val="true"/>
        <sz val="12"/>
        <rFont val="Times New Roman"/>
        <family val="1"/>
      </rPr>
      <t xml:space="preserve">Log</t>
    </r>
    <r>
      <rPr>
        <b val="true"/>
        <vertAlign val="sub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 (fold change)</t>
    </r>
  </si>
  <si>
    <t xml:space="preserve">Significantly upregulated genes</t>
  </si>
  <si>
    <t xml:space="preserve">MG1655_glpC_b2243</t>
  </si>
  <si>
    <t xml:space="preserve">MG1655_tnaL_b3707</t>
  </si>
  <si>
    <t xml:space="preserve">MG1655_tnaB_b3709</t>
  </si>
  <si>
    <t xml:space="preserve">MG1655_narG_b1224</t>
  </si>
  <si>
    <t xml:space="preserve"> </t>
  </si>
  <si>
    <t xml:space="preserve">MG1655_tnaA_b3708</t>
  </si>
  <si>
    <t xml:space="preserve">MG1655_b0836</t>
  </si>
  <si>
    <t xml:space="preserve">MG1655_aldB_b3588</t>
  </si>
  <si>
    <t xml:space="preserve">MG1655_glcD_b2979</t>
  </si>
  <si>
    <t xml:space="preserve">CFT073_glpA_c2782</t>
  </si>
  <si>
    <t xml:space="preserve">CFT073_nirB_c4141</t>
  </si>
  <si>
    <t xml:space="preserve">MG1655_nirD_b3366</t>
  </si>
  <si>
    <t xml:space="preserve">MG1655_glgS_b3049</t>
  </si>
  <si>
    <t xml:space="preserve">MG1655_glpB_b2242</t>
  </si>
  <si>
    <t xml:space="preserve">CFT073_c4140</t>
  </si>
  <si>
    <t xml:space="preserve">SAKAI_ECs1997</t>
  </si>
  <si>
    <t xml:space="preserve">IG_3494515_3494891-f</t>
  </si>
  <si>
    <t xml:space="preserve">MG1655_ycaC_b0897</t>
  </si>
  <si>
    <t xml:space="preserve">CFT073_c1138</t>
  </si>
  <si>
    <t xml:space="preserve">IG_2238369_2238647-r</t>
  </si>
  <si>
    <t xml:space="preserve">MG1655_acs_b4069</t>
  </si>
  <si>
    <t xml:space="preserve">MG1655_mglB_b2150</t>
  </si>
  <si>
    <t xml:space="preserve">MG1655_glcB_b2976</t>
  </si>
  <si>
    <t xml:space="preserve">MG1655_b1440</t>
  </si>
  <si>
    <t xml:space="preserve">MG1655_b1444</t>
  </si>
  <si>
    <t xml:space="preserve">CFT073_c3104</t>
  </si>
  <si>
    <t xml:space="preserve">MG1655_ryeE_b4438</t>
  </si>
  <si>
    <t xml:space="preserve">MG1655_ychH_b1205</t>
  </si>
  <si>
    <t xml:space="preserve">MG1655_b3001</t>
  </si>
  <si>
    <t xml:space="preserve">MG1655_glcG_b2977</t>
  </si>
  <si>
    <t xml:space="preserve">IG_1515027_1515337-f</t>
  </si>
  <si>
    <t xml:space="preserve">MG1655_kdgT_b3909</t>
  </si>
  <si>
    <t xml:space="preserve">MG1655_cspD_b0880</t>
  </si>
  <si>
    <t xml:space="preserve">MG1655_fruB_b2169</t>
  </si>
  <si>
    <t xml:space="preserve">MG1655_b3081</t>
  </si>
  <si>
    <t xml:space="preserve">MG1655_yfiD_b2579</t>
  </si>
  <si>
    <t xml:space="preserve">IG_1278572_1279086-f</t>
  </si>
  <si>
    <t xml:space="preserve">MG1655_ybaE_b0445</t>
  </si>
  <si>
    <t xml:space="preserve">MG1655_b1976</t>
  </si>
  <si>
    <t xml:space="preserve">MG1655_xylF_b3566</t>
  </si>
  <si>
    <t xml:space="preserve">MG1655_b0919</t>
  </si>
  <si>
    <t xml:space="preserve">MG1655_aspA_b4139</t>
  </si>
  <si>
    <t xml:space="preserve">MG1655_glpT_b2240</t>
  </si>
  <si>
    <t xml:space="preserve">MG1655_tdcA_b3118</t>
  </si>
  <si>
    <t xml:space="preserve">SAKAI_ECs5165</t>
  </si>
  <si>
    <t xml:space="preserve">IG_2234521_2234762-r</t>
  </si>
  <si>
    <t xml:space="preserve">MG1655_b1725</t>
  </si>
  <si>
    <t xml:space="preserve">CFT073_c4973</t>
  </si>
  <si>
    <t xml:space="preserve">MG1655_yccJ_b1003</t>
  </si>
  <si>
    <t xml:space="preserve">MG1655_sodB_b1656</t>
  </si>
  <si>
    <t xml:space="preserve">MG1655_b1746</t>
  </si>
  <si>
    <t xml:space="preserve">MG1655_narH_b1225</t>
  </si>
  <si>
    <t xml:space="preserve">MG1655_rmf_b0953</t>
  </si>
  <si>
    <t xml:space="preserve">MG1655_aceA_b4015</t>
  </si>
  <si>
    <t xml:space="preserve">MG1655_aldA_b1415</t>
  </si>
  <si>
    <t xml:space="preserve">MG1655_fadA_b3845</t>
  </si>
  <si>
    <t xml:space="preserve">MG1655_ydcH_b1426</t>
  </si>
  <si>
    <t xml:space="preserve">MG1655_ycgB_b1188</t>
  </si>
  <si>
    <t xml:space="preserve">MG1655_csiE_b2535</t>
  </si>
  <si>
    <t xml:space="preserve">MG1655_glpQ_b2239</t>
  </si>
  <si>
    <t xml:space="preserve">MG1655_yeaG_b1783</t>
  </si>
  <si>
    <t xml:space="preserve">MG1655_yciD_b1256</t>
  </si>
  <si>
    <t xml:space="preserve">MG1655_b2342</t>
  </si>
  <si>
    <t xml:space="preserve">MG1655_narJ_b1226</t>
  </si>
  <si>
    <t xml:space="preserve">EDL933_Z1504</t>
  </si>
  <si>
    <t xml:space="preserve">MG1655_yeaU_b1800</t>
  </si>
  <si>
    <t xml:space="preserve">MG1655_atoC_b2220</t>
  </si>
  <si>
    <t xml:space="preserve">MG1655_cysH_b2762</t>
  </si>
  <si>
    <t xml:space="preserve">CFT073_c1089</t>
  </si>
  <si>
    <t xml:space="preserve">CFT073_c0897</t>
  </si>
  <si>
    <t xml:space="preserve">MG1655_mglC_b2148</t>
  </si>
  <si>
    <t xml:space="preserve">MG1655_wrbA_b1004</t>
  </si>
  <si>
    <t xml:space="preserve">MG1655_glcF_b2978</t>
  </si>
  <si>
    <t xml:space="preserve">MG1655_glpF_b3927</t>
  </si>
  <si>
    <t xml:space="preserve">MG1655_melA_b4119</t>
  </si>
  <si>
    <t xml:space="preserve">MG1655_yedU_b1967</t>
  </si>
  <si>
    <t xml:space="preserve">MG1655_ytfJ_b4216</t>
  </si>
  <si>
    <t xml:space="preserve">CFT073_c5221</t>
  </si>
  <si>
    <t xml:space="preserve">MG1655_glpK_b3926</t>
  </si>
  <si>
    <t xml:space="preserve">MG1655_fruK_b2168</t>
  </si>
  <si>
    <t xml:space="preserve">MG1655_yedF_b1930</t>
  </si>
  <si>
    <t xml:space="preserve">CFT073_yahO_c0449</t>
  </si>
  <si>
    <t xml:space="preserve">MG1655_yfiQ_b2584</t>
  </si>
  <si>
    <t xml:space="preserve">IG_348797_349235-f</t>
  </si>
  <si>
    <t xml:space="preserve">MG1655_b2146</t>
  </si>
  <si>
    <t xml:space="preserve">EDL933_Z2296</t>
  </si>
  <si>
    <t xml:space="preserve">MG1655_b2659</t>
  </si>
  <si>
    <t xml:space="preserve">MG1655_ybeL_b0643</t>
  </si>
  <si>
    <t xml:space="preserve">MG1655_yeiA_b2147</t>
  </si>
  <si>
    <t xml:space="preserve">IG_2175231_2175531-r</t>
  </si>
  <si>
    <t xml:space="preserve">MG1655_ygiW_b3024</t>
  </si>
  <si>
    <t xml:space="preserve">MG1655_atoS_b2219</t>
  </si>
  <si>
    <t xml:space="preserve">MG1655_b1836</t>
  </si>
  <si>
    <t xml:space="preserve">MG1655_prpD_b0334</t>
  </si>
  <si>
    <t xml:space="preserve">IG_1905616_1906284-r</t>
  </si>
  <si>
    <t xml:space="preserve">MG1655_b0221</t>
  </si>
  <si>
    <t xml:space="preserve">MG1655_b1442</t>
  </si>
  <si>
    <t xml:space="preserve">MG1655_cysI_b2763</t>
  </si>
  <si>
    <t xml:space="preserve">MG1655_malE_b4034</t>
  </si>
  <si>
    <t xml:space="preserve">MG1655_b1955</t>
  </si>
  <si>
    <t xml:space="preserve">MG1655_sdhB_b0724</t>
  </si>
  <si>
    <t xml:space="preserve">MG1655_ryeC_b4436</t>
  </si>
  <si>
    <t xml:space="preserve">MG1655_rbsB_b3751</t>
  </si>
  <si>
    <t xml:space="preserve">MG1655_b1953</t>
  </si>
  <si>
    <t xml:space="preserve">MG1655_sucC_b0728</t>
  </si>
  <si>
    <t xml:space="preserve">MG1655_IS061_b4426</t>
  </si>
  <si>
    <t xml:space="preserve">MG1655_sucD_b0729</t>
  </si>
  <si>
    <t xml:space="preserve">MG1655_b2341</t>
  </si>
  <si>
    <t xml:space="preserve">MG1655_yedE_b1929</t>
  </si>
  <si>
    <t xml:space="preserve">CFT073_c2147</t>
  </si>
  <si>
    <t xml:space="preserve">MG1655_ansB_b2957</t>
  </si>
  <si>
    <t xml:space="preserve">CFT073_c1141</t>
  </si>
  <si>
    <t xml:space="preserve">MG1655_ybdQ_b0607</t>
  </si>
  <si>
    <t xml:space="preserve">CFT073_yeaH_c2189</t>
  </si>
  <si>
    <t xml:space="preserve">MG1655_narK_b1223</t>
  </si>
  <si>
    <t xml:space="preserve">MG1655_sbmC_b2009</t>
  </si>
  <si>
    <t xml:space="preserve">MG1655_gltA_b0720</t>
  </si>
  <si>
    <t xml:space="preserve">MG1655_cysC_b2750</t>
  </si>
  <si>
    <t xml:space="preserve">EDL933_cysN_Z4059</t>
  </si>
  <si>
    <t xml:space="preserve">MG1655_gatB_b2093</t>
  </si>
  <si>
    <t xml:space="preserve">MG1655_ykgE_b0306</t>
  </si>
  <si>
    <t xml:space="preserve">MG1655_ycdF_b1005</t>
  </si>
  <si>
    <t xml:space="preserve">MG1655_b2997</t>
  </si>
  <si>
    <t xml:space="preserve">MG1655_uxaC_b3092</t>
  </si>
  <si>
    <t xml:space="preserve">IG_3637351_3637740-r</t>
  </si>
  <si>
    <t xml:space="preserve">MG1655_b2343</t>
  </si>
  <si>
    <t xml:space="preserve">MG1655_ykgF_b0307</t>
  </si>
  <si>
    <t xml:space="preserve">CFT073_hdhA_c2011</t>
  </si>
  <si>
    <t xml:space="preserve">MG1655_b1441</t>
  </si>
  <si>
    <t xml:space="preserve">MG1655_yjcH_b4068</t>
  </si>
  <si>
    <t xml:space="preserve">MG1655_yeaT_b1799</t>
  </si>
  <si>
    <t xml:space="preserve">CFT073_c3873</t>
  </si>
  <si>
    <t xml:space="preserve">MG1655_yhiO_b3494</t>
  </si>
  <si>
    <t xml:space="preserve">MG1655_sucA_b0726</t>
  </si>
  <si>
    <t xml:space="preserve">MG1655_ytfQ_b4227</t>
  </si>
  <si>
    <t xml:space="preserve">MG1655_putA_b1014</t>
  </si>
  <si>
    <t xml:space="preserve">MG1655_nuoI_b2281</t>
  </si>
  <si>
    <t xml:space="preserve">MG1655_nuoH_b2282</t>
  </si>
  <si>
    <t xml:space="preserve">MG1655_fucO_b2799</t>
  </si>
  <si>
    <t xml:space="preserve">EDL933_lacA_Z0438</t>
  </si>
  <si>
    <t xml:space="preserve">MG1655_hypB_b2727</t>
  </si>
  <si>
    <t xml:space="preserve">IG_847228_847630-r</t>
  </si>
  <si>
    <t xml:space="preserve">MG1655_sdhA_b0723</t>
  </si>
  <si>
    <t xml:space="preserve">MG1655_b0030</t>
  </si>
  <si>
    <t xml:space="preserve">MG1655_gabT_b2662</t>
  </si>
  <si>
    <t xml:space="preserve">MG1655_mglA_b2149</t>
  </si>
  <si>
    <t xml:space="preserve">MG1655_nuoM_b2277</t>
  </si>
  <si>
    <t xml:space="preserve">MG1655_fumA_b1612</t>
  </si>
  <si>
    <t xml:space="preserve">SAKAI_ECs5443</t>
  </si>
  <si>
    <t xml:space="preserve">MG1655_fucP_b2801</t>
  </si>
  <si>
    <t xml:space="preserve">MG1655_nuoG_b2283</t>
  </si>
  <si>
    <t xml:space="preserve">MG1655_sucB_b0727</t>
  </si>
  <si>
    <t xml:space="preserve">MG1655_fucR_b2805</t>
  </si>
  <si>
    <t xml:space="preserve">MG1655_rimL_b1427</t>
  </si>
  <si>
    <t xml:space="preserve">MG1655_yohC_b2135</t>
  </si>
  <si>
    <t xml:space="preserve">MG1655_b0651</t>
  </si>
  <si>
    <t xml:space="preserve">MG1655_nuoJ_b2280</t>
  </si>
  <si>
    <t xml:space="preserve">IG_761963_762236-f</t>
  </si>
  <si>
    <t xml:space="preserve">MG1655_gatZ_b2095</t>
  </si>
  <si>
    <t xml:space="preserve">MG1655_gatA_b2094</t>
  </si>
  <si>
    <t xml:space="preserve">MG1655_blc_b4149</t>
  </si>
  <si>
    <t xml:space="preserve">MG1655_rygA_b4444</t>
  </si>
  <si>
    <t xml:space="preserve">EDL933_Z2297</t>
  </si>
  <si>
    <t xml:space="preserve">MG1655_nuoK_b2279</t>
  </si>
  <si>
    <t xml:space="preserve">MG1655_nuoL_b2278</t>
  </si>
  <si>
    <t xml:space="preserve">MG1655_nuoE_b2285</t>
  </si>
  <si>
    <t xml:space="preserve">IG_1067372_1067733-f</t>
  </si>
  <si>
    <t xml:space="preserve">IG_3119296_3119649-r</t>
  </si>
  <si>
    <t xml:space="preserve">MG1655_dgoT_b3691</t>
  </si>
  <si>
    <t xml:space="preserve">MG1655_nuoF_b2284</t>
  </si>
  <si>
    <t xml:space="preserve">MG1655_yjjM_b4357</t>
  </si>
  <si>
    <t xml:space="preserve">MG1655_ygeV_b2869</t>
  </si>
  <si>
    <t xml:space="preserve">MG1655_yeiN_b2165</t>
  </si>
  <si>
    <t xml:space="preserve">IG_761963_762236-r</t>
  </si>
  <si>
    <t xml:space="preserve">MG1655_cysN_b2751</t>
  </si>
  <si>
    <t xml:space="preserve">MG1655_aphA_b4055</t>
  </si>
  <si>
    <t xml:space="preserve">MG1655_rbsA_b3749</t>
  </si>
  <si>
    <t xml:space="preserve">MG1655_ecnB_b4411</t>
  </si>
  <si>
    <t xml:space="preserve">MG1655_rbsC_b3750</t>
  </si>
  <si>
    <t xml:space="preserve">MG1655_cysJ_b2764</t>
  </si>
  <si>
    <t xml:space="preserve">MG1655_b0725</t>
  </si>
  <si>
    <t xml:space="preserve">MG1655_lamB_b4036</t>
  </si>
  <si>
    <t xml:space="preserve">MG1655_rygB_b4445</t>
  </si>
  <si>
    <t xml:space="preserve">MG1655_yahN_b0328</t>
  </si>
  <si>
    <t xml:space="preserve">MG1655_cysA_b2422</t>
  </si>
  <si>
    <t xml:space="preserve">MG1655_mtr_b3161</t>
  </si>
  <si>
    <t xml:space="preserve">MG1655_b2463</t>
  </si>
  <si>
    <t xml:space="preserve">MG1655_mdh_b3236</t>
  </si>
  <si>
    <t xml:space="preserve">MG1655_ygjR_b3087</t>
  </si>
  <si>
    <t xml:space="preserve">MG1655_nuoC_b2286</t>
  </si>
  <si>
    <t xml:space="preserve">MG1655_tdcB_b3117</t>
  </si>
  <si>
    <t xml:space="preserve">MG1655_gatY_b2096</t>
  </si>
  <si>
    <t xml:space="preserve">MG1655_ygaM_b2672</t>
  </si>
  <si>
    <t xml:space="preserve">MG1655_prpB_b0331</t>
  </si>
  <si>
    <t xml:space="preserve">MG1655_ydbC_b1406</t>
  </si>
  <si>
    <t xml:space="preserve">MG1655_ymfE_b1138</t>
  </si>
  <si>
    <t xml:space="preserve">MG1655_ybaW_b0443</t>
  </si>
  <si>
    <t xml:space="preserve">MG1655_yqeF_b2844</t>
  </si>
  <si>
    <t xml:space="preserve">MG1655_yhiH_b3486</t>
  </si>
  <si>
    <t xml:space="preserve">IG_1515027_1515337-r</t>
  </si>
  <si>
    <t xml:space="preserve">MG1655_ydaA_b1333</t>
  </si>
  <si>
    <t xml:space="preserve">MG1655_b2080</t>
  </si>
  <si>
    <t xml:space="preserve">MG1655_ybhQ_b0791</t>
  </si>
  <si>
    <t xml:space="preserve">MG1655_melR_b4118</t>
  </si>
  <si>
    <t xml:space="preserve">MG1655_b1724</t>
  </si>
  <si>
    <t xml:space="preserve">MG1655_frdC_b4152</t>
  </si>
  <si>
    <t xml:space="preserve">MG1655_b2191</t>
  </si>
  <si>
    <t xml:space="preserve">MG1655_adhE_b1241</t>
  </si>
  <si>
    <t xml:space="preserve">MG1655_yhiP_b3496</t>
  </si>
  <si>
    <t xml:space="preserve">MG1655_glnH_b0811</t>
  </si>
  <si>
    <t xml:space="preserve">MG1655_prpE_b0335</t>
  </si>
  <si>
    <t xml:space="preserve">SAKAI_ECs2304</t>
  </si>
  <si>
    <t xml:space="preserve">MG1655_dps_b0812</t>
  </si>
  <si>
    <t xml:space="preserve">MG1655_xylG_b3567</t>
  </si>
  <si>
    <t xml:space="preserve">MG1655_nirC_b3367</t>
  </si>
  <si>
    <t xml:space="preserve">MG1655_nuoN_b2276</t>
  </si>
  <si>
    <t xml:space="preserve">MG1655_aceB_b4014</t>
  </si>
  <si>
    <t xml:space="preserve">MG1655_dctA_b3528</t>
  </si>
  <si>
    <t xml:space="preserve">MG1655_nuoA_b2288</t>
  </si>
  <si>
    <t xml:space="preserve">IG_3636772_3637014-r</t>
  </si>
  <si>
    <t xml:space="preserve">MG1655_dcuA_b4138</t>
  </si>
  <si>
    <t xml:space="preserve">CFT073_uxaA_c3849</t>
  </si>
  <si>
    <t xml:space="preserve">CFT073_c0550</t>
  </si>
  <si>
    <t xml:space="preserve">MG1655_rbsD_b3748</t>
  </si>
  <si>
    <t xml:space="preserve">MG1655_frdA_b4154</t>
  </si>
  <si>
    <t xml:space="preserve">MG1655_frdB_b4153</t>
  </si>
  <si>
    <t xml:space="preserve">MG1655_b1745</t>
  </si>
  <si>
    <t xml:space="preserve">MG1655_rhaS_b3905</t>
  </si>
  <si>
    <t xml:space="preserve">MG1655_ygfJ_b2877</t>
  </si>
  <si>
    <t xml:space="preserve">MG1655_rpsV_b1480</t>
  </si>
  <si>
    <t xml:space="preserve">MG1655_yafM_b0228</t>
  </si>
  <si>
    <t xml:space="preserve">MG1655_hokB_b4428</t>
  </si>
  <si>
    <t xml:space="preserve">MG1655_b2899</t>
  </si>
  <si>
    <t xml:space="preserve">CFT073_ygaF_c3208</t>
  </si>
  <si>
    <t xml:space="preserve">MG1655_yecI_b1902</t>
  </si>
  <si>
    <t xml:space="preserve">MG1655_yeiQ_b2172</t>
  </si>
  <si>
    <t xml:space="preserve">MG1655_hcaR_b2537</t>
  </si>
  <si>
    <t xml:space="preserve">MG1655_grxB_b1064</t>
  </si>
  <si>
    <t xml:space="preserve">CFT073_ydcV_c1867</t>
  </si>
  <si>
    <t xml:space="preserve">MG1655_b1498</t>
  </si>
  <si>
    <t xml:space="preserve">MG1655_nuoB_b2287</t>
  </si>
  <si>
    <t xml:space="preserve">IG_2529254_2529482-r</t>
  </si>
  <si>
    <t xml:space="preserve">MG1655_malG_b4032</t>
  </si>
  <si>
    <t xml:space="preserve">MG1655_frdD_b4151</t>
  </si>
  <si>
    <t xml:space="preserve">CFT073_c2785</t>
  </si>
  <si>
    <t xml:space="preserve">MG1655_glpD_b3426</t>
  </si>
  <si>
    <t xml:space="preserve">MG1655_yfcG_b2302</t>
  </si>
  <si>
    <t xml:space="preserve">MG1655_ykgG_b0308</t>
  </si>
  <si>
    <t xml:space="preserve">MG1655_amyA_b1927</t>
  </si>
  <si>
    <t xml:space="preserve">MG1655_pepE_b4021</t>
  </si>
  <si>
    <t xml:space="preserve">MG1655_yjfN_b4188</t>
  </si>
  <si>
    <t xml:space="preserve">CFT073_putA_c1151</t>
  </si>
  <si>
    <t xml:space="preserve">MG1655_fruR_b0080</t>
  </si>
  <si>
    <t xml:space="preserve">MG1655_yfaH_b2238</t>
  </si>
  <si>
    <t xml:space="preserve">MG1655_yjhI_b4299</t>
  </si>
  <si>
    <t xml:space="preserve">MG1655_yhhJ_b3485</t>
  </si>
  <si>
    <t xml:space="preserve">MG1655_ryeA_b4432</t>
  </si>
  <si>
    <t xml:space="preserve">IG_815871_816266-r</t>
  </si>
  <si>
    <t xml:space="preserve">CFT073_c2371</t>
  </si>
  <si>
    <t xml:space="preserve">MG1655_yjdI_b4126</t>
  </si>
  <si>
    <t xml:space="preserve">MG1655_yncB_b1449</t>
  </si>
  <si>
    <t xml:space="preserve">EDL933_yajO_Z0522</t>
  </si>
  <si>
    <t xml:space="preserve">MG1655_glgC_b3430</t>
  </si>
  <si>
    <t xml:space="preserve">CFT073_dmsA_c1031</t>
  </si>
  <si>
    <t xml:space="preserve">MG1655_yahK_b0325</t>
  </si>
  <si>
    <t xml:space="preserve">MG1655_agaV_b3133</t>
  </si>
  <si>
    <t xml:space="preserve">IG_769835_770677-r</t>
  </si>
  <si>
    <t xml:space="preserve">IG_2234521_2234762-f</t>
  </si>
  <si>
    <t xml:space="preserve">MG1655_b1668</t>
  </si>
  <si>
    <t xml:space="preserve">IG_2403093_2403722-f</t>
  </si>
  <si>
    <t xml:space="preserve">SAKAI_ECs3387</t>
  </si>
  <si>
    <t xml:space="preserve">MG1655_b0655</t>
  </si>
  <si>
    <t xml:space="preserve">EDL933_nuoG_Z3542</t>
  </si>
  <si>
    <t xml:space="preserve">MG1655_b1964</t>
  </si>
  <si>
    <t xml:space="preserve">MG1655_b3000</t>
  </si>
  <si>
    <t xml:space="preserve">MG1655_fadB_b3846</t>
  </si>
  <si>
    <t xml:space="preserve">MG1655_cydA_b0733</t>
  </si>
  <si>
    <t xml:space="preserve">MG1655_araF_b1901</t>
  </si>
  <si>
    <t xml:space="preserve">MG1655_yjhH_b4298</t>
  </si>
  <si>
    <t xml:space="preserve">MG1655_bolA_b0435</t>
  </si>
  <si>
    <t xml:space="preserve">MG1655_b0830</t>
  </si>
  <si>
    <t xml:space="preserve">MG1655_ybgA_b0707</t>
  </si>
  <si>
    <t xml:space="preserve">MG1655_ucpA_b2426</t>
  </si>
  <si>
    <t xml:space="preserve">CFT073_adhP_c1911</t>
  </si>
  <si>
    <t xml:space="preserve">CFT073_c1111</t>
  </si>
  <si>
    <t xml:space="preserve">MG1655_rygC_b4446</t>
  </si>
  <si>
    <t xml:space="preserve">CFT073_c5008</t>
  </si>
  <si>
    <t xml:space="preserve">MG1655_clpB_b2592</t>
  </si>
  <si>
    <t xml:space="preserve">CFT073_mtlA_c4416</t>
  </si>
  <si>
    <t xml:space="preserve">MG1655_rbsK_b3752</t>
  </si>
  <si>
    <t xml:space="preserve">MG1655_gst_b1635</t>
  </si>
  <si>
    <t xml:space="preserve">MG1655_yjdJ_b4127</t>
  </si>
  <si>
    <t xml:space="preserve">MG1655_hybA_b2996</t>
  </si>
  <si>
    <t xml:space="preserve">MG1655_prpC_b0333</t>
  </si>
  <si>
    <t xml:space="preserve">EDL933_Z3242</t>
  </si>
  <si>
    <t xml:space="preserve">MG1655_uxaB_b1521</t>
  </si>
  <si>
    <t xml:space="preserve">MG1655_araC_b0064</t>
  </si>
  <si>
    <t xml:space="preserve">MG1655_csrB_b4408</t>
  </si>
  <si>
    <t xml:space="preserve">MG1655_phnB_b4107</t>
  </si>
  <si>
    <t xml:space="preserve">MG1655_melB_b4120</t>
  </si>
  <si>
    <t xml:space="preserve">MG1655_fliC_b1923</t>
  </si>
  <si>
    <t xml:space="preserve">MG1655_glgA_b3429</t>
  </si>
  <si>
    <t xml:space="preserve">MG1655_mokB_b1420</t>
  </si>
  <si>
    <t xml:space="preserve">MG1655_b2809</t>
  </si>
  <si>
    <t xml:space="preserve">MG1655_cbpA_b1000</t>
  </si>
  <si>
    <t xml:space="preserve">MG1655_pfkB_b1723</t>
  </si>
  <si>
    <t xml:space="preserve">MG1655_yaiB_b0382</t>
  </si>
  <si>
    <t xml:space="preserve">MG1655_ydeW_b1512</t>
  </si>
  <si>
    <t xml:space="preserve">MG1655_acnA_b1276</t>
  </si>
  <si>
    <t xml:space="preserve">MG1655_b3020</t>
  </si>
  <si>
    <t xml:space="preserve">MG1655_msyB_b1051</t>
  </si>
  <si>
    <t xml:space="preserve">CFT073_c0686</t>
  </si>
  <si>
    <t xml:space="preserve">IG_1956985_1957303-r</t>
  </si>
  <si>
    <t xml:space="preserve">MG1655_yjbJ_b4045</t>
  </si>
  <si>
    <t xml:space="preserve">MG1655_b0380</t>
  </si>
  <si>
    <t xml:space="preserve">MG1655_tktB_b2465</t>
  </si>
  <si>
    <t xml:space="preserve">IG_2588729_2589266-r</t>
  </si>
  <si>
    <t xml:space="preserve">MG1655_yecG_b1895</t>
  </si>
  <si>
    <t xml:space="preserve">MG1655_ybfA_b0699</t>
  </si>
  <si>
    <t xml:space="preserve">MG1655_gldA_b3945</t>
  </si>
  <si>
    <t xml:space="preserve">MG1655_narI_b1227</t>
  </si>
  <si>
    <t xml:space="preserve">MG1655_ygaU_b2665</t>
  </si>
  <si>
    <t xml:space="preserve">MG1655_pepT_b1127</t>
  </si>
  <si>
    <t xml:space="preserve">MG1655_hypC_b2728</t>
  </si>
  <si>
    <t xml:space="preserve">IG_1294422_1294668-r</t>
  </si>
  <si>
    <t xml:space="preserve">MG1655_fic_b3361</t>
  </si>
  <si>
    <t xml:space="preserve">MG1655_yfbS_b2292</t>
  </si>
  <si>
    <t xml:space="preserve">EDL933_Z2251</t>
  </si>
  <si>
    <t xml:space="preserve">CFT073_c3433</t>
  </si>
  <si>
    <t xml:space="preserve">MG1655_yccD_b0999</t>
  </si>
  <si>
    <t xml:space="preserve">MG1655_b2670</t>
  </si>
  <si>
    <t xml:space="preserve">MG1655_hipB_b1508</t>
  </si>
  <si>
    <t xml:space="preserve">MG1655_bfr_b3336</t>
  </si>
  <si>
    <t xml:space="preserve">MG1655_treB_b4240</t>
  </si>
  <si>
    <t xml:space="preserve">IG_3381904_3382337-r</t>
  </si>
  <si>
    <t xml:space="preserve">CFT073_c4294</t>
  </si>
  <si>
    <t xml:space="preserve">EDL933_treA_Z1968</t>
  </si>
  <si>
    <t xml:space="preserve">MG1655_yfeC_b2398</t>
  </si>
  <si>
    <t xml:space="preserve">MG1655_dadX_b1190</t>
  </si>
  <si>
    <t xml:space="preserve">MG1655_feoA_b3408</t>
  </si>
  <si>
    <t xml:space="preserve">MG1655_b2097</t>
  </si>
  <si>
    <t xml:space="preserve">MG1655_malF_b4033</t>
  </si>
  <si>
    <t xml:space="preserve">MG1655_yjgI_b4249</t>
  </si>
  <si>
    <t xml:space="preserve">CFT073_c1825</t>
  </si>
  <si>
    <t xml:space="preserve">MG1655_yeaD_b1780</t>
  </si>
  <si>
    <t xml:space="preserve">MG1655_xylH_b3568</t>
  </si>
  <si>
    <t xml:space="preserve">MG1655_osmE_b1739</t>
  </si>
  <si>
    <t xml:space="preserve">IG_1080037_1080569-f</t>
  </si>
  <si>
    <t xml:space="preserve">MG1655_yeeD_b2012</t>
  </si>
  <si>
    <t xml:space="preserve">MG1655_b1398</t>
  </si>
  <si>
    <t xml:space="preserve">MG1655_b1810</t>
  </si>
  <si>
    <t xml:space="preserve">IG_2576398_2576685-r</t>
  </si>
  <si>
    <t xml:space="preserve">MG1655_glgX_b3431</t>
  </si>
  <si>
    <t xml:space="preserve">MG1655_b0831</t>
  </si>
  <si>
    <t xml:space="preserve">MG1655_yjbQ_b4056</t>
  </si>
  <si>
    <t xml:space="preserve">MG1655_cpdB_b4213</t>
  </si>
  <si>
    <t xml:space="preserve">MG1655_otsA_b1896</t>
  </si>
  <si>
    <t xml:space="preserve">IG_1297345_1297820-r</t>
  </si>
  <si>
    <t xml:space="preserve">MG1655_yeaA_b1778</t>
  </si>
  <si>
    <t xml:space="preserve">MG1655_dadA_b1189</t>
  </si>
  <si>
    <t xml:space="preserve">MG1655_b1519</t>
  </si>
  <si>
    <t xml:space="preserve">MG1655_ybhB_b0773</t>
  </si>
  <si>
    <t xml:space="preserve">MG1655_putP_b1015</t>
  </si>
  <si>
    <t xml:space="preserve">MG1655_fucA_b2800</t>
  </si>
  <si>
    <t xml:space="preserve">MG1655_feoB_b3409</t>
  </si>
  <si>
    <t xml:space="preserve">MG1655_pckA_b3403</t>
  </si>
  <si>
    <t xml:space="preserve">CFT073_yjfF_c5328</t>
  </si>
  <si>
    <t xml:space="preserve">MG1655_yiiT_b3923</t>
  </si>
  <si>
    <t xml:space="preserve">IG_1239173_1239557-f</t>
  </si>
  <si>
    <t xml:space="preserve">MG1655_katE_b1732</t>
  </si>
  <si>
    <t xml:space="preserve">MG1655_glk_b2388</t>
  </si>
  <si>
    <t xml:space="preserve">IG_3043922_3044187-r</t>
  </si>
  <si>
    <t xml:space="preserve">IG_1668977_1669372-r</t>
  </si>
  <si>
    <t xml:space="preserve">MG1655_ychN_b1219</t>
  </si>
  <si>
    <t xml:space="preserve">EDL933_yehV_Z3376</t>
  </si>
  <si>
    <t xml:space="preserve">MG1655_yehT_b2125</t>
  </si>
  <si>
    <t xml:space="preserve">MG1655_ytfK_b4217</t>
  </si>
  <si>
    <t xml:space="preserve">IG_2901397_2902768-r</t>
  </si>
  <si>
    <t xml:space="preserve">MG1655_talC_b3946</t>
  </si>
  <si>
    <t xml:space="preserve">IG_831460_831690-r</t>
  </si>
  <si>
    <t xml:space="preserve">IG_3705335_3706244-r</t>
  </si>
  <si>
    <t xml:space="preserve">MG1655_yiiM_b3910</t>
  </si>
  <si>
    <t xml:space="preserve">MG1655_yjhG_b4297</t>
  </si>
  <si>
    <t xml:space="preserve">MG1655_relB_b1564</t>
  </si>
  <si>
    <t xml:space="preserve">MG1655_yiiS_b3922</t>
  </si>
  <si>
    <t xml:space="preserve">MG1655_gcvH_b2904</t>
  </si>
  <si>
    <t xml:space="preserve">CFT073_c0813</t>
  </si>
  <si>
    <t xml:space="preserve">MG1655_sdhD_b0722</t>
  </si>
  <si>
    <t xml:space="preserve">MG1655_srlA_b2702</t>
  </si>
  <si>
    <t xml:space="preserve">MG1655_glpX_b3925</t>
  </si>
  <si>
    <t xml:space="preserve">MG1655_yjhC_b4280</t>
  </si>
  <si>
    <t xml:space="preserve">CFT073_c2913</t>
  </si>
  <si>
    <t xml:space="preserve">MG1655_b1428</t>
  </si>
  <si>
    <t xml:space="preserve">MG1655_lysU_b4129</t>
  </si>
  <si>
    <t xml:space="preserve">MG1655_yaeH_b0163</t>
  </si>
  <si>
    <t xml:space="preserve">IG_248135_248357-f</t>
  </si>
  <si>
    <t xml:space="preserve">EDL933_uidA_1_Z2621</t>
  </si>
  <si>
    <t xml:space="preserve">MG1655_glgP_b3428</t>
  </si>
  <si>
    <t xml:space="preserve">MG1655_b3113</t>
  </si>
  <si>
    <t xml:space="preserve">MG1655_relE_b1563</t>
  </si>
  <si>
    <t xml:space="preserve">MG1655_hokC_b4412</t>
  </si>
  <si>
    <t xml:space="preserve">IG_320306_320831-f</t>
  </si>
  <si>
    <t xml:space="preserve">MG1655_ybaS_b0485</t>
  </si>
  <si>
    <t xml:space="preserve">MG1655_yiaG_b3555</t>
  </si>
  <si>
    <t xml:space="preserve">MG1655_mhpR_b0346</t>
  </si>
  <si>
    <t xml:space="preserve">MG1655_otsB_b1897</t>
  </si>
  <si>
    <t xml:space="preserve">EDL933_prpE_Z0430</t>
  </si>
  <si>
    <t xml:space="preserve">MG1655_yjhP_b4306</t>
  </si>
  <si>
    <t xml:space="preserve">CFT073_c2757</t>
  </si>
  <si>
    <t xml:space="preserve">MG1655_nupG_b2964</t>
  </si>
  <si>
    <t xml:space="preserve">MG1655_nanT_b3224</t>
  </si>
  <si>
    <t xml:space="preserve">MG1655_treC_b4239</t>
  </si>
  <si>
    <t xml:space="preserve">CFT073_yhcH_c3975</t>
  </si>
  <si>
    <t xml:space="preserve">MG1655_gcvP_b2903</t>
  </si>
  <si>
    <t xml:space="preserve">MG1655_gabD_b2661</t>
  </si>
  <si>
    <t xml:space="preserve">MG1655_kduI_b2843</t>
  </si>
  <si>
    <t xml:space="preserve">MG1655_b1757</t>
  </si>
  <si>
    <t xml:space="preserve">MG1655_yagE_b0268</t>
  </si>
  <si>
    <t xml:space="preserve">MG1655_yecH_b1906</t>
  </si>
  <si>
    <t xml:space="preserve">CFT073_hycI_c3277</t>
  </si>
  <si>
    <t xml:space="preserve">MG1655_sodC_b1646</t>
  </si>
  <si>
    <t xml:space="preserve">MG1655_yeeE_b2013</t>
  </si>
  <si>
    <t xml:space="preserve">MG1655_b0832</t>
  </si>
  <si>
    <t xml:space="preserve">MG1655_erfK_b1990</t>
  </si>
  <si>
    <t xml:space="preserve">CFT073_erfK_c2476</t>
  </si>
  <si>
    <t xml:space="preserve">MG1655_xylE_b4031</t>
  </si>
  <si>
    <t xml:space="preserve">MG1655_ybhP_b0790</t>
  </si>
  <si>
    <t xml:space="preserve">MG1655_yfiA_b2597</t>
  </si>
  <si>
    <t xml:space="preserve">MG1655_elaB_b2266</t>
  </si>
  <si>
    <t xml:space="preserve">MG1655_yehU_b2126</t>
  </si>
  <si>
    <t xml:space="preserve">MG1655_fliY_b1920</t>
  </si>
  <si>
    <t xml:space="preserve">MG1655_chpS_b4224</t>
  </si>
  <si>
    <t xml:space="preserve">MG1655_ygdH_b2795</t>
  </si>
  <si>
    <t xml:space="preserve">EDL933_Z0667</t>
  </si>
  <si>
    <t xml:space="preserve">MG1655_yeaQ_b1795</t>
  </si>
  <si>
    <t xml:space="preserve">MG1655_ygbI_b2735</t>
  </si>
  <si>
    <t xml:space="preserve">MG1655_b2377</t>
  </si>
  <si>
    <t xml:space="preserve">MG1655_b1667</t>
  </si>
  <si>
    <t xml:space="preserve">MG1655_agaW_b3134</t>
  </si>
  <si>
    <t xml:space="preserve">MG1655_gabP_b2663</t>
  </si>
  <si>
    <t xml:space="preserve">MG1655_yqjD_b3098</t>
  </si>
  <si>
    <t xml:space="preserve">CFT073_c5343</t>
  </si>
  <si>
    <t xml:space="preserve">MG1655_chpB_b4225</t>
  </si>
  <si>
    <t xml:space="preserve">MG1655_b1837</t>
  </si>
  <si>
    <t xml:space="preserve">EDL933_hipA_Z2197</t>
  </si>
  <si>
    <t xml:space="preserve">MG1655_aidB_b4187</t>
  </si>
  <si>
    <t xml:space="preserve">IG_1819644_1819941-r</t>
  </si>
  <si>
    <t xml:space="preserve">MG1655_b2867</t>
  </si>
  <si>
    <t xml:space="preserve">MG1655_aceK_b4016</t>
  </si>
  <si>
    <t xml:space="preserve">MG1655_hypD_b2729</t>
  </si>
  <si>
    <t xml:space="preserve">MG1655_b3032</t>
  </si>
  <si>
    <t xml:space="preserve">MG1655_focA_b0904</t>
  </si>
  <si>
    <t xml:space="preserve">MG1655_yjhQ_b4307</t>
  </si>
  <si>
    <t xml:space="preserve">MG1655_yfeT_b2427</t>
  </si>
  <si>
    <t xml:space="preserve">MG1655_cfa_b1661</t>
  </si>
  <si>
    <t xml:space="preserve">IG_316394_316949-f</t>
  </si>
  <si>
    <t xml:space="preserve">MG1655_yajO_b0419</t>
  </si>
  <si>
    <t xml:space="preserve">MG1655_ycaP_b0906</t>
  </si>
  <si>
    <t xml:space="preserve">MG1655_sfsA_b0146</t>
  </si>
  <si>
    <t xml:space="preserve">MG1655_ycjX_b1321</t>
  </si>
  <si>
    <t xml:space="preserve">CFT073_c4846</t>
  </si>
  <si>
    <t xml:space="preserve">MG1655_kduD_b2842</t>
  </si>
  <si>
    <t xml:space="preserve">MG1655_ydhO_b1655</t>
  </si>
  <si>
    <t xml:space="preserve">MG1655_yagH_b0271</t>
  </si>
  <si>
    <t xml:space="preserve">MG1655_sgcX_b4305</t>
  </si>
  <si>
    <t xml:space="preserve">MG1655_yhbT_b3157</t>
  </si>
  <si>
    <t xml:space="preserve">MG1655_lrhA_b2289</t>
  </si>
  <si>
    <t xml:space="preserve">MG1655_ybbJ_b0488</t>
  </si>
  <si>
    <t xml:space="preserve">MG1655_ompC_b2215</t>
  </si>
  <si>
    <t xml:space="preserve">MG1655_uxuB_b4323</t>
  </si>
  <si>
    <t xml:space="preserve">MG1655_dmsB_b0895</t>
  </si>
  <si>
    <t xml:space="preserve">MG1655_yneB_b1517</t>
  </si>
  <si>
    <t xml:space="preserve">CFT073_yibI_c4415</t>
  </si>
  <si>
    <t xml:space="preserve">IG_2541549_2541851-r</t>
  </si>
  <si>
    <t xml:space="preserve">CFT073_c0797</t>
  </si>
  <si>
    <t xml:space="preserve">MG1655_nrdD_b4238</t>
  </si>
  <si>
    <t xml:space="preserve">IG_3679571_3679790-r</t>
  </si>
  <si>
    <t xml:space="preserve">MG1655_ybdK_b0581</t>
  </si>
  <si>
    <t xml:space="preserve">MG1655_ryhA_b4450</t>
  </si>
  <si>
    <t xml:space="preserve">MG1655_yhjD_b3522</t>
  </si>
  <si>
    <t xml:space="preserve">MG1655_pmrD_b2259</t>
  </si>
  <si>
    <t xml:space="preserve">MG1655_b1777</t>
  </si>
  <si>
    <t xml:space="preserve">MG1655_yjgB_b4269</t>
  </si>
  <si>
    <t xml:space="preserve">MG1655_b2989</t>
  </si>
  <si>
    <t xml:space="preserve">MG1655_rbsR_b3753</t>
  </si>
  <si>
    <t xml:space="preserve">MG1655_yjbR_b4057</t>
  </si>
  <si>
    <t xml:space="preserve">EDL933_prpR_Z0426</t>
  </si>
  <si>
    <t xml:space="preserve">MG1655_mgsA_b0963</t>
  </si>
  <si>
    <t xml:space="preserve">MG1655_cysU_b2424</t>
  </si>
  <si>
    <t xml:space="preserve">MG1655_oppA_b1243</t>
  </si>
  <si>
    <t xml:space="preserve">MG1655_fdoG_b3894</t>
  </si>
  <si>
    <t xml:space="preserve">MG1655_b1045</t>
  </si>
  <si>
    <t xml:space="preserve">MG1655_ygjF_b3068</t>
  </si>
  <si>
    <t xml:space="preserve">MG1655_uxuA_b4322</t>
  </si>
  <si>
    <t xml:space="preserve">MG1655_b1399</t>
  </si>
  <si>
    <t xml:space="preserve">MG1655_exuR_b3094</t>
  </si>
  <si>
    <t xml:space="preserve">MG1655_cysK_b2414</t>
  </si>
  <si>
    <t xml:space="preserve">MG1655_b1518</t>
  </si>
  <si>
    <t xml:space="preserve">MG1655_pntB_b1602</t>
  </si>
  <si>
    <t xml:space="preserve">MG1655_garD_b3128</t>
  </si>
  <si>
    <t xml:space="preserve">MG1655_fucK_b2803</t>
  </si>
  <si>
    <t xml:space="preserve">MG1655_yceH_b1067</t>
  </si>
  <si>
    <t xml:space="preserve">MG1655_menG_b3929</t>
  </si>
  <si>
    <t xml:space="preserve">MG1655_pykA_b1854</t>
  </si>
  <si>
    <t xml:space="preserve">CFT073_c5458</t>
  </si>
  <si>
    <t xml:space="preserve">MG1655_yhiI_b3487</t>
  </si>
  <si>
    <t xml:space="preserve">MG1655_tdcC_b3116</t>
  </si>
  <si>
    <t xml:space="preserve">MG1655_osmC_b1482</t>
  </si>
  <si>
    <t xml:space="preserve">MG1655_sgcC_b4304</t>
  </si>
  <si>
    <t xml:space="preserve">MG1655_cysQ_b4214</t>
  </si>
  <si>
    <t xml:space="preserve">MG1655_dppA_b3544</t>
  </si>
  <si>
    <t xml:space="preserve">MG1655_menD_b2264</t>
  </si>
  <si>
    <t xml:space="preserve">IG_2468483_2468780-r</t>
  </si>
  <si>
    <t xml:space="preserve">MG1655_b1957</t>
  </si>
  <si>
    <t xml:space="preserve">EDL933_ybbK_Z0642</t>
  </si>
  <si>
    <t xml:space="preserve">MG1655_cof_b0446</t>
  </si>
  <si>
    <t xml:space="preserve">MG1655_fadD_b1805</t>
  </si>
  <si>
    <t xml:space="preserve">MG1655_gcvT_b2905</t>
  </si>
  <si>
    <t xml:space="preserve">MG1655_yqiB_b3033</t>
  </si>
  <si>
    <t xml:space="preserve">MG1655_trpL_b1265</t>
  </si>
  <si>
    <t xml:space="preserve">MG1655_exuT_b3093</t>
  </si>
  <si>
    <t xml:space="preserve">MG1655_yjgF_b4243</t>
  </si>
  <si>
    <t xml:space="preserve">MG1655_poxB_b0871</t>
  </si>
  <si>
    <t xml:space="preserve">MG1655_yjbC_b4022</t>
  </si>
  <si>
    <t xml:space="preserve">IG_1407058_1407534-f</t>
  </si>
  <si>
    <t xml:space="preserve">MG1655_yhfG_b3362</t>
  </si>
  <si>
    <t xml:space="preserve">MG1655_mviM_b1068</t>
  </si>
  <si>
    <t xml:space="preserve">IG_2087151_2087483-f</t>
  </si>
  <si>
    <t xml:space="preserve">IG_70049_70386-f</t>
  </si>
  <si>
    <t xml:space="preserve">MG1655_katG_b3942</t>
  </si>
  <si>
    <t xml:space="preserve">MG1655_b1593</t>
  </si>
  <si>
    <t xml:space="preserve">IG_2763175_2763533-r</t>
  </si>
  <si>
    <t xml:space="preserve">MG1655_pntA_b1603</t>
  </si>
  <si>
    <t xml:space="preserve">MG1655_uidR_b1618</t>
  </si>
  <si>
    <t xml:space="preserve">MG1655_ybeZ_b0660</t>
  </si>
  <si>
    <t xml:space="preserve">CFT073_c3486</t>
  </si>
  <si>
    <t xml:space="preserve">MG1655_b4140</t>
  </si>
  <si>
    <t xml:space="preserve">MG1655_b3100</t>
  </si>
  <si>
    <t xml:space="preserve">CFT073_c1051</t>
  </si>
  <si>
    <t xml:space="preserve">SAKAI_ECs5391</t>
  </si>
  <si>
    <t xml:space="preserve">MG1655_b0753</t>
  </si>
  <si>
    <t xml:space="preserve">MG1655_yidF_b3674</t>
  </si>
  <si>
    <t xml:space="preserve">MG1655_actP_b4067</t>
  </si>
  <si>
    <t xml:space="preserve">MG1655_cdd_b2143</t>
  </si>
  <si>
    <t xml:space="preserve">MG1655_ilvN_b3670</t>
  </si>
  <si>
    <t xml:space="preserve">IG_2276258_2276589-r</t>
  </si>
  <si>
    <t xml:space="preserve">EDL933_srlE_1_Z4007</t>
  </si>
  <si>
    <t xml:space="preserve">CFT073_c4431</t>
  </si>
  <si>
    <t xml:space="preserve">MG1655_b3292</t>
  </si>
  <si>
    <t xml:space="preserve">MG1655_yjiT_b4342</t>
  </si>
  <si>
    <t xml:space="preserve">MG1655_cysW_b2423</t>
  </si>
  <si>
    <t xml:space="preserve">MG1655_csrC_b4457</t>
  </si>
  <si>
    <t xml:space="preserve">MG1655_hmpA_b2552</t>
  </si>
  <si>
    <t xml:space="preserve">MG1655_ytfR_b4228</t>
  </si>
  <si>
    <t xml:space="preserve">MG1655_yebK_b1853</t>
  </si>
  <si>
    <t xml:space="preserve">MG1655_phrB_b0708</t>
  </si>
  <si>
    <t xml:space="preserve">SAKAI_ECs3179</t>
  </si>
  <si>
    <t xml:space="preserve">CFT073_tktB_c2990</t>
  </si>
  <si>
    <t xml:space="preserve">EDL933_srlE_2_Z4009</t>
  </si>
  <si>
    <t xml:space="preserve">MG1655_micF_b4439</t>
  </si>
  <si>
    <t xml:space="preserve">MG1655_b0261</t>
  </si>
  <si>
    <t xml:space="preserve">MG1655_yjcO_b4078</t>
  </si>
  <si>
    <t xml:space="preserve">MG1655_ushA_b0480</t>
  </si>
  <si>
    <t xml:space="preserve">MG1655_artI_b0863</t>
  </si>
  <si>
    <t xml:space="preserve">MG1655_ycbW_b0946</t>
  </si>
  <si>
    <t xml:space="preserve">MG1655_srlD_b2705</t>
  </si>
  <si>
    <t xml:space="preserve">MG1655_yadI_b0129</t>
  </si>
  <si>
    <t xml:space="preserve">MG1655_cydB_b0734</t>
  </si>
  <si>
    <t xml:space="preserve">MG1655_ybaT_b0486</t>
  </si>
  <si>
    <t xml:space="preserve">MG1655_ryjA_b4459</t>
  </si>
  <si>
    <t xml:space="preserve">MG1655_dsdC_b2364</t>
  </si>
  <si>
    <t xml:space="preserve">MG1655_b0162</t>
  </si>
  <si>
    <t xml:space="preserve">MG1655_b0866</t>
  </si>
  <si>
    <t xml:space="preserve">MG1655_b1341</t>
  </si>
  <si>
    <t xml:space="preserve">MG1655_qor_b4051</t>
  </si>
  <si>
    <t xml:space="preserve">MG1655_slp_b3506</t>
  </si>
  <si>
    <t xml:space="preserve">MG1655_b1400</t>
  </si>
  <si>
    <t xml:space="preserve">MG1655_ygfF_b2902</t>
  </si>
  <si>
    <t xml:space="preserve">MG1655_sohA_b3129</t>
  </si>
  <si>
    <t xml:space="preserve">MG1655_yqjE_b3099</t>
  </si>
  <si>
    <t xml:space="preserve">MG1655_dld_b2133</t>
  </si>
  <si>
    <t xml:space="preserve">CFT073_tyrR_c1795</t>
  </si>
  <si>
    <t xml:space="preserve">MG1655_glgB_b3432</t>
  </si>
  <si>
    <t xml:space="preserve">MG1655_ssrS_b2911</t>
  </si>
  <si>
    <t xml:space="preserve">MG1655_b1770</t>
  </si>
  <si>
    <t xml:space="preserve">MG1655_uspA_b3495</t>
  </si>
  <si>
    <t xml:space="preserve">MG1655_yhbS_b3156</t>
  </si>
  <si>
    <t xml:space="preserve">EDL933_ilvB_Z5165</t>
  </si>
  <si>
    <t xml:space="preserve">MG1655_glcC_b2980</t>
  </si>
  <si>
    <t xml:space="preserve">IG_815871_816266-f</t>
  </si>
  <si>
    <t xml:space="preserve">MG1655_yjgH_b4248</t>
  </si>
  <si>
    <t xml:space="preserve">MG1655_yceF_b1087</t>
  </si>
  <si>
    <t xml:space="preserve">MG1655_talA_b2464</t>
  </si>
  <si>
    <t xml:space="preserve">MG1655_nanA_b3225</t>
  </si>
  <si>
    <t xml:space="preserve">MG1655_b0867</t>
  </si>
  <si>
    <t xml:space="preserve">MG1655_b0795</t>
  </si>
  <si>
    <t xml:space="preserve">MG1655_yacL_b0119</t>
  </si>
  <si>
    <t xml:space="preserve">EDL933_pflB_Z1248</t>
  </si>
  <si>
    <t xml:space="preserve">MG1655_rimJ_b1066</t>
  </si>
  <si>
    <t xml:space="preserve">MG1655_yibH_b3597</t>
  </si>
  <si>
    <t xml:space="preserve">MG1655_b2195</t>
  </si>
  <si>
    <t xml:space="preserve">CFT073_c3820</t>
  </si>
  <si>
    <t xml:space="preserve">MG1655_b1971</t>
  </si>
  <si>
    <t xml:space="preserve">EDL933_Z5401</t>
  </si>
  <si>
    <t xml:space="preserve">MG1655_ybeY_b0659</t>
  </si>
  <si>
    <t xml:space="preserve">MG1655_yhjG_b3524</t>
  </si>
  <si>
    <t xml:space="preserve">CFT073_c4288</t>
  </si>
  <si>
    <t xml:space="preserve">MG1655_trs5_1_b0259</t>
  </si>
  <si>
    <t xml:space="preserve">IG_268188_268512-r</t>
  </si>
  <si>
    <t xml:space="preserve">MG1655_yoaG_b1796</t>
  </si>
  <si>
    <t xml:space="preserve">IG_1739147_1739436-f</t>
  </si>
  <si>
    <t xml:space="preserve">MG1655_ycjF_b1322</t>
  </si>
  <si>
    <t xml:space="preserve">MG1655_pgsA_b1912</t>
  </si>
  <si>
    <t xml:space="preserve">EDL933_trpE_2_Z2547</t>
  </si>
  <si>
    <t xml:space="preserve">MG1655_yghB_b3009</t>
  </si>
  <si>
    <t xml:space="preserve">MG1655_ybiC_b0801</t>
  </si>
  <si>
    <t xml:space="preserve">MG1655_b1965</t>
  </si>
  <si>
    <t xml:space="preserve">MG1655_ybiK_b0828</t>
  </si>
  <si>
    <t xml:space="preserve">MG1655_b3694</t>
  </si>
  <si>
    <t xml:space="preserve">IG_1298469_1299205-r</t>
  </si>
  <si>
    <t xml:space="preserve">MG1655_cysM_b2421</t>
  </si>
  <si>
    <t xml:space="preserve">MG1655_rob_b4396</t>
  </si>
  <si>
    <t xml:space="preserve">MG1655_msrA_b4219</t>
  </si>
  <si>
    <t xml:space="preserve">MG1655_tsx_b0411</t>
  </si>
  <si>
    <t xml:space="preserve">MG1655_b2790</t>
  </si>
  <si>
    <t xml:space="preserve">IG_3628233_3628597-r</t>
  </si>
  <si>
    <t xml:space="preserve">MG1655_b1431</t>
  </si>
  <si>
    <t xml:space="preserve">IG_279100_279608-r</t>
  </si>
  <si>
    <t xml:space="preserve">MG1655_dicF_b1574</t>
  </si>
  <si>
    <t xml:space="preserve">FPLTRAID-traD</t>
  </si>
  <si>
    <t xml:space="preserve">MG1655_spr_b2175</t>
  </si>
  <si>
    <t xml:space="preserve">EDL933_yeaJ_Z2826</t>
  </si>
  <si>
    <t xml:space="preserve">SAKAI_ECs3305</t>
  </si>
  <si>
    <t xml:space="preserve">MG1655_rpoS_b2741</t>
  </si>
  <si>
    <t xml:space="preserve">IG_631223_631611-r</t>
  </si>
  <si>
    <t xml:space="preserve">MG1655_pflA_b0902</t>
  </si>
  <si>
    <t xml:space="preserve">MG1655_b0829</t>
  </si>
  <si>
    <t xml:space="preserve">IG_3637351_3637740-f</t>
  </si>
  <si>
    <t xml:space="preserve">MG1655_fucU_b2804</t>
  </si>
  <si>
    <t xml:space="preserve">MG1655_yeiG_b2154</t>
  </si>
  <si>
    <t xml:space="preserve">CFT073_c2681</t>
  </si>
  <si>
    <t xml:space="preserve">MG1655_yeiM_b2164</t>
  </si>
  <si>
    <t xml:space="preserve">MG1655_ydjY_b1751</t>
  </si>
  <si>
    <t xml:space="preserve">MG1655_b1438</t>
  </si>
  <si>
    <t xml:space="preserve">CFT073_c5312</t>
  </si>
  <si>
    <t xml:space="preserve">MG1655_araG_b1900</t>
  </si>
  <si>
    <t xml:space="preserve">MG1655_ycbB_b0925</t>
  </si>
  <si>
    <t xml:space="preserve">MG1655_yidW_b3695</t>
  </si>
  <si>
    <t xml:space="preserve">IG_2424809_2425028-r</t>
  </si>
  <si>
    <t xml:space="preserve">IG_89033_89633-f</t>
  </si>
  <si>
    <t xml:space="preserve">MG1655_rydB_b4430</t>
  </si>
  <si>
    <t xml:space="preserve">MG1655_ftsI_b0084</t>
  </si>
  <si>
    <t xml:space="preserve">MG1655_icdA_b1136</t>
  </si>
  <si>
    <t xml:space="preserve">MG1655_mtlR_b3601</t>
  </si>
  <si>
    <t xml:space="preserve">IG_289530_289872-r</t>
  </si>
  <si>
    <t xml:space="preserve">MG1655_b1824</t>
  </si>
  <si>
    <t xml:space="preserve">MG1655_ycgK_b1178</t>
  </si>
  <si>
    <t xml:space="preserve">MG1655_yeeY_b2015</t>
  </si>
  <si>
    <t xml:space="preserve">MG1655_mtlD_b3600</t>
  </si>
  <si>
    <t xml:space="preserve">CFT073_c2837</t>
  </si>
  <si>
    <t xml:space="preserve">FPLTRAID-trbH</t>
  </si>
  <si>
    <t xml:space="preserve">MG1655_pgk_b2926</t>
  </si>
  <si>
    <t xml:space="preserve">MG1655_epd_b2927</t>
  </si>
  <si>
    <t xml:space="preserve">MG1655_alkB_b2212</t>
  </si>
  <si>
    <t xml:space="preserve">IG_1675928_1676450-r</t>
  </si>
  <si>
    <t xml:space="preserve">MG1655_b1339</t>
  </si>
  <si>
    <t xml:space="preserve">MG1655_ydeI_b1536</t>
  </si>
  <si>
    <t xml:space="preserve">EDL933_Z1052</t>
  </si>
  <si>
    <t xml:space="preserve">MG1655_trpA_b1260</t>
  </si>
  <si>
    <t xml:space="preserve">IG_3069265_3069478-r</t>
  </si>
  <si>
    <t xml:space="preserve">CFT073_yidQ_c4608</t>
  </si>
  <si>
    <t xml:space="preserve">MG1655_narL_b1221</t>
  </si>
  <si>
    <t xml:space="preserve">MG1655_ymgE_b1195</t>
  </si>
  <si>
    <t xml:space="preserve">MG1655_menB_b2262</t>
  </si>
  <si>
    <t xml:space="preserve">MG1655_ybjP_b0865</t>
  </si>
  <si>
    <t xml:space="preserve">IG_902958_903174-r</t>
  </si>
  <si>
    <t xml:space="preserve">IG_1860454_1860794-f</t>
  </si>
  <si>
    <t xml:space="preserve">MG1655_tdcE_b3114</t>
  </si>
  <si>
    <t xml:space="preserve">MG1655_garR_b3125</t>
  </si>
  <si>
    <t xml:space="preserve">MG1655_ycfP_b1108</t>
  </si>
  <si>
    <t xml:space="preserve">EDL933_kdpA_Z0845</t>
  </si>
  <si>
    <t xml:space="preserve">MG1655_ivbL_b3672</t>
  </si>
  <si>
    <t xml:space="preserve">MG1655_sdhC_b0721</t>
  </si>
  <si>
    <t xml:space="preserve">MG1655_yefM_b2017</t>
  </si>
  <si>
    <t xml:space="preserve">MG1655_ydeV_b1511</t>
  </si>
  <si>
    <t xml:space="preserve">MG1655_cchA_b2457</t>
  </si>
  <si>
    <t xml:space="preserve">IG_3709637_3709864-r</t>
  </si>
  <si>
    <t xml:space="preserve">MG1655_srlB_b2704</t>
  </si>
  <si>
    <t xml:space="preserve">MG1655_yieN_b3746</t>
  </si>
  <si>
    <t xml:space="preserve">Significantly downregulated genes</t>
  </si>
  <si>
    <t xml:space="preserve">MG1655_yfgB_b2517</t>
  </si>
  <si>
    <t xml:space="preserve">MG1655_pitA_b3493</t>
  </si>
  <si>
    <t xml:space="preserve">MG1655_b3470</t>
  </si>
  <si>
    <t xml:space="preserve">CFT073_c4743</t>
  </si>
  <si>
    <t xml:space="preserve">MG1655_yheL_b3343</t>
  </si>
  <si>
    <t xml:space="preserve">MG1655_yejL_b2187</t>
  </si>
  <si>
    <t xml:space="preserve">MG1655_yhjJ_b3527</t>
  </si>
  <si>
    <t xml:space="preserve">MG1655_betB_b0312</t>
  </si>
  <si>
    <t xml:space="preserve">MG1655_rpsI_b3230</t>
  </si>
  <si>
    <t xml:space="preserve">MG1655_glpE_b3425</t>
  </si>
  <si>
    <t xml:space="preserve">MG1655_b1520</t>
  </si>
  <si>
    <t xml:space="preserve">MG1655_b4371</t>
  </si>
  <si>
    <t xml:space="preserve">MG1655_betT_b0314</t>
  </si>
  <si>
    <t xml:space="preserve">IG_3576358_3576580-r</t>
  </si>
  <si>
    <t xml:space="preserve">MG1655_trxB_b0888</t>
  </si>
  <si>
    <t xml:space="preserve">MG1655_yihA_b3865</t>
  </si>
  <si>
    <t xml:space="preserve">MG1655_wecB_b3786</t>
  </si>
  <si>
    <t xml:space="preserve">MG1655_holA_b0640</t>
  </si>
  <si>
    <t xml:space="preserve">MG1655_deoB_b4383</t>
  </si>
  <si>
    <t xml:space="preserve">MG1655_tonB_b1252</t>
  </si>
  <si>
    <t xml:space="preserve">MG1655_tyrB_b4054</t>
  </si>
  <si>
    <t xml:space="preserve">IG_3575186_3575415-r</t>
  </si>
  <si>
    <t xml:space="preserve">MG1655_rimI_b4373</t>
  </si>
  <si>
    <t xml:space="preserve">MG1655_yibF_b3592</t>
  </si>
  <si>
    <t xml:space="preserve">MG1655_rdlC_b4424</t>
  </si>
  <si>
    <t xml:space="preserve">MG1655_pheS_b1714</t>
  </si>
  <si>
    <t xml:space="preserve">MG1655_ybhC_b0772</t>
  </si>
  <si>
    <t xml:space="preserve">MG1655_map_b0168</t>
  </si>
  <si>
    <t xml:space="preserve">MG1655_phoB_b0399</t>
  </si>
  <si>
    <t xml:space="preserve">MG1655_ydhA_b1639</t>
  </si>
  <si>
    <t xml:space="preserve">MG1655_aroL_b0388</t>
  </si>
  <si>
    <t xml:space="preserve">MG1655_argB_b3959</t>
  </si>
  <si>
    <t xml:space="preserve">MG1655_rpoA_b3295</t>
  </si>
  <si>
    <t xml:space="preserve">MG1655_b1822</t>
  </si>
  <si>
    <t xml:space="preserve">IG_2317849_2318062-r</t>
  </si>
  <si>
    <t xml:space="preserve">MG1655_rdlB_b4422</t>
  </si>
  <si>
    <t xml:space="preserve">MG1655_b2608</t>
  </si>
  <si>
    <t xml:space="preserve">MG1655_yedJ_b1962</t>
  </si>
  <si>
    <t xml:space="preserve">MG1655_yceA_b1055</t>
  </si>
  <si>
    <t xml:space="preserve">MG1655_b1627</t>
  </si>
  <si>
    <t xml:space="preserve">MG1655_yqhD_b3011</t>
  </si>
  <si>
    <t xml:space="preserve">MG1655_nfnB_b0578</t>
  </si>
  <si>
    <t xml:space="preserve">MG1655_yhaJ_b3105</t>
  </si>
  <si>
    <t xml:space="preserve">MG1655_yjbO_b4050</t>
  </si>
  <si>
    <t xml:space="preserve">MG1655_b2060</t>
  </si>
  <si>
    <t xml:space="preserve">CFT073_ybcI_c0643</t>
  </si>
  <si>
    <t xml:space="preserve">MG1655_tsf_b0170</t>
  </si>
  <si>
    <t xml:space="preserve">MG1655_ffs_b0455</t>
  </si>
  <si>
    <t xml:space="preserve">IG_1644762_1645197-r</t>
  </si>
  <si>
    <t xml:space="preserve">MG1655_pspD_b1307</t>
  </si>
  <si>
    <t xml:space="preserve">MG1655_lipA_b0628</t>
  </si>
  <si>
    <t xml:space="preserve">MG1655_pyrC_b1062</t>
  </si>
  <si>
    <t xml:space="preserve">MG1655_b1200</t>
  </si>
  <si>
    <t xml:space="preserve">MG1655_phoU_b3724</t>
  </si>
  <si>
    <t xml:space="preserve">MG1655_trmD_b2607</t>
  </si>
  <si>
    <t xml:space="preserve">EDL933_Z4999</t>
  </si>
  <si>
    <t xml:space="preserve">IG_3589957_3590354-f</t>
  </si>
  <si>
    <t xml:space="preserve">MG1655_glpR_b3423</t>
  </si>
  <si>
    <t xml:space="preserve">CFT073_c3759</t>
  </si>
  <si>
    <t xml:space="preserve">MG1655_dam_b3387</t>
  </si>
  <si>
    <t xml:space="preserve">MG1655_b2350</t>
  </si>
  <si>
    <t xml:space="preserve">CFT073_ahpF_c0695</t>
  </si>
  <si>
    <t xml:space="preserve">MG1655_rplM_b3231</t>
  </si>
  <si>
    <t xml:space="preserve">MG1655_b2250</t>
  </si>
  <si>
    <t xml:space="preserve">MG1655_rcsC_b2218</t>
  </si>
  <si>
    <t xml:space="preserve">MG1655_rho_b3783</t>
  </si>
  <si>
    <t xml:space="preserve">CFT073_c4090</t>
  </si>
  <si>
    <t xml:space="preserve">MG1655_b2974</t>
  </si>
  <si>
    <t xml:space="preserve">MG1655_ygaP_b2668</t>
  </si>
  <si>
    <t xml:space="preserve">MG1655_pspB_b1305</t>
  </si>
  <si>
    <t xml:space="preserve">MG1655_yebU_b1835</t>
  </si>
  <si>
    <t xml:space="preserve">IG_1049754_1050185-r</t>
  </si>
  <si>
    <t xml:space="preserve">CFT073_c5233</t>
  </si>
  <si>
    <t xml:space="preserve">MG1655_rplD_b3319</t>
  </si>
  <si>
    <t xml:space="preserve">MG1655_ybjX_b0877</t>
  </si>
  <si>
    <t xml:space="preserve">MG1655_b1731</t>
  </si>
  <si>
    <t xml:space="preserve">MG1655_gcvA_b2808</t>
  </si>
  <si>
    <t xml:space="preserve">MG1655_ygiR_b3016</t>
  </si>
  <si>
    <t xml:space="preserve">MG1655_tdk_b1238</t>
  </si>
  <si>
    <t xml:space="preserve">MG1655_b3840</t>
  </si>
  <si>
    <t xml:space="preserve">MG1655_ycfR_b1112</t>
  </si>
  <si>
    <t xml:space="preserve">MG1655_ompX_b0814</t>
  </si>
  <si>
    <t xml:space="preserve">MG1655_b1086</t>
  </si>
  <si>
    <t xml:space="preserve">MG1655_yhiQ_b3497</t>
  </si>
  <si>
    <t xml:space="preserve">MG1655_emrA_b2685</t>
  </si>
  <si>
    <t xml:space="preserve">MG1655_ycaO_b0905</t>
  </si>
  <si>
    <t xml:space="preserve">IG_344216_344597-f</t>
  </si>
  <si>
    <t xml:space="preserve">MG1655_aroP_b0112</t>
  </si>
  <si>
    <t xml:space="preserve">MG1655_rplV_b3315</t>
  </si>
  <si>
    <t xml:space="preserve">MG1655_pheT_b1713</t>
  </si>
  <si>
    <t xml:space="preserve">MG1655_b2747</t>
  </si>
  <si>
    <t xml:space="preserve">MG1655_fkpA_b3347</t>
  </si>
  <si>
    <t xml:space="preserve">MG1655_dnaB_b4052</t>
  </si>
  <si>
    <t xml:space="preserve">CFT073_c3178</t>
  </si>
  <si>
    <t xml:space="preserve">MG1655_b1825</t>
  </si>
  <si>
    <t xml:space="preserve">MG1655_sseB_b2522</t>
  </si>
  <si>
    <t xml:space="preserve">MG1655_yicE_b3654</t>
  </si>
  <si>
    <t xml:space="preserve">IG_1932629_1932862-r</t>
  </si>
  <si>
    <t xml:space="preserve">MG1655_yeaL_b1789</t>
  </si>
  <si>
    <t xml:space="preserve">MG1655_smtA_b0921</t>
  </si>
  <si>
    <t xml:space="preserve">MG1655_yjeK_b4146</t>
  </si>
  <si>
    <t xml:space="preserve">IG_58180_58473-f</t>
  </si>
  <si>
    <t xml:space="preserve">MG1655_ampG_b0433</t>
  </si>
  <si>
    <t xml:space="preserve">MG1655_infA_b0884</t>
  </si>
  <si>
    <t xml:space="preserve">MG1655_yqjB_b3096</t>
  </si>
  <si>
    <t xml:space="preserve">MG1655_rpmA_b3185</t>
  </si>
  <si>
    <t xml:space="preserve">IG_418409_418814-f</t>
  </si>
  <si>
    <t xml:space="preserve">MG1655_yrdB_b3280</t>
  </si>
  <si>
    <t xml:space="preserve">MG1655_iap_b2753</t>
  </si>
  <si>
    <t xml:space="preserve">MG1655_trkH_b3849</t>
  </si>
  <si>
    <t xml:space="preserve">MG1655_yceD_b1088</t>
  </si>
  <si>
    <t xml:space="preserve">MG1655_codB_b0336</t>
  </si>
  <si>
    <t xml:space="preserve">MG1655_yaeI_b0164</t>
  </si>
  <si>
    <t xml:space="preserve">MG1655_gltD_b3213</t>
  </si>
  <si>
    <t xml:space="preserve">MG1655_rplQ_b3294</t>
  </si>
  <si>
    <t xml:space="preserve">MG1655_yjeA_b4155</t>
  </si>
  <si>
    <t xml:space="preserve">MG1655_gidA_b3741</t>
  </si>
  <si>
    <t xml:space="preserve">MG1655_serC_b0907</t>
  </si>
  <si>
    <t xml:space="preserve">MG1655_ycfT_b1115</t>
  </si>
  <si>
    <t xml:space="preserve">MG1655_fepD_b0590</t>
  </si>
  <si>
    <t xml:space="preserve">IG_1796967_1797249-r</t>
  </si>
  <si>
    <t xml:space="preserve">MG1655_b3913</t>
  </si>
  <si>
    <t xml:space="preserve">MG1655_purK_b0522</t>
  </si>
  <si>
    <t xml:space="preserve">EDL933_Z4950</t>
  </si>
  <si>
    <t xml:space="preserve">MG1655_prfC_b4375</t>
  </si>
  <si>
    <t xml:space="preserve">MG1655_yggN_b2958</t>
  </si>
  <si>
    <t xml:space="preserve">MG1655_purE_b0523</t>
  </si>
  <si>
    <t xml:space="preserve">MG1655_lipB_b0630</t>
  </si>
  <si>
    <t xml:space="preserve">MG1655_wzxC_b2046</t>
  </si>
  <si>
    <t xml:space="preserve">MG1655_guaC_b0104</t>
  </si>
  <si>
    <t xml:space="preserve">MG1655_yhbW_b3160</t>
  </si>
  <si>
    <t xml:space="preserve">MG1655_rpmB_b3637</t>
  </si>
  <si>
    <t xml:space="preserve">MG1655_hscA_b2526</t>
  </si>
  <si>
    <t xml:space="preserve">MG1655_yibK_b3606</t>
  </si>
  <si>
    <t xml:space="preserve">MG1655_yrfE_b3397</t>
  </si>
  <si>
    <t xml:space="preserve">MG1655_rfaC_b3621</t>
  </si>
  <si>
    <t xml:space="preserve">IG_1293368_1293648-f</t>
  </si>
  <si>
    <t xml:space="preserve">CFT073_c4703</t>
  </si>
  <si>
    <t xml:space="preserve">MG1655_yfiF_b2581</t>
  </si>
  <si>
    <t xml:space="preserve">MG1655_rnt_b1652</t>
  </si>
  <si>
    <t xml:space="preserve">IG_376536_376758-r</t>
  </si>
  <si>
    <t xml:space="preserve">IG_3402255_3403072-f</t>
  </si>
  <si>
    <t xml:space="preserve">MG1655_rnhA_b0214</t>
  </si>
  <si>
    <t xml:space="preserve">MG1655_soxS_b4062</t>
  </si>
  <si>
    <t xml:space="preserve">EDL933_Z1878</t>
  </si>
  <si>
    <t xml:space="preserve">MG1655_yjbE_b4026</t>
  </si>
  <si>
    <t xml:space="preserve">MG1655_mrdA_b0635</t>
  </si>
  <si>
    <t xml:space="preserve">MG1655_yeiI_b2160</t>
  </si>
  <si>
    <t xml:space="preserve">MG1655_mreB_b3251</t>
  </si>
  <si>
    <t xml:space="preserve">EDL933_Z4949</t>
  </si>
  <si>
    <t xml:space="preserve">MG1655_b0459</t>
  </si>
  <si>
    <t xml:space="preserve">MG1655_gidB_b3740</t>
  </si>
  <si>
    <t xml:space="preserve">MG1655_pstB_b3725</t>
  </si>
  <si>
    <t xml:space="preserve">MG1655_aroE_b3281</t>
  </si>
  <si>
    <t xml:space="preserve">SAKAI_ECs0488</t>
  </si>
  <si>
    <t xml:space="preserve">MG1655_b2352</t>
  </si>
  <si>
    <t xml:space="preserve">IG_2753400_2753613-f</t>
  </si>
  <si>
    <t xml:space="preserve">MG1655_wecC_b3787</t>
  </si>
  <si>
    <t xml:space="preserve">IG_356679_357014-f</t>
  </si>
  <si>
    <t xml:space="preserve">MG1655_ygcF_b2777</t>
  </si>
  <si>
    <t xml:space="preserve">MG1655_accC_b3256</t>
  </si>
  <si>
    <t xml:space="preserve">MG1655_aceE_b0114</t>
  </si>
  <si>
    <t xml:space="preserve">MG1655_yrbE_b3194</t>
  </si>
  <si>
    <t xml:space="preserve">MG1655_yddB_b1495</t>
  </si>
  <si>
    <t xml:space="preserve">MG1655_serA_b2913</t>
  </si>
  <si>
    <t xml:space="preserve">MG1655_fdx_b2525</t>
  </si>
  <si>
    <t xml:space="preserve">IG_804988_805220-r</t>
  </si>
  <si>
    <t xml:space="preserve">MG1655_yrbF_b3195</t>
  </si>
  <si>
    <t xml:space="preserve">MG1655_ybjG_b0841</t>
  </si>
  <si>
    <t xml:space="preserve">MG1655_b3914</t>
  </si>
  <si>
    <t xml:space="preserve">MG1655_b1628</t>
  </si>
  <si>
    <t xml:space="preserve">MG1655_b1605</t>
  </si>
  <si>
    <t xml:space="preserve">IG_3697829_3698191-f</t>
  </si>
  <si>
    <t xml:space="preserve">IG_3398785_3399028-r</t>
  </si>
  <si>
    <t xml:space="preserve">IG_1638685_1639362-f</t>
  </si>
  <si>
    <t xml:space="preserve">MG1655_yadS_b0157</t>
  </si>
  <si>
    <t xml:space="preserve">MG1655_yicC_b3644</t>
  </si>
  <si>
    <t xml:space="preserve">MG1655_yibP_b3613</t>
  </si>
  <si>
    <t xml:space="preserve">IG_1212331_1212550-r</t>
  </si>
  <si>
    <t xml:space="preserve">MG1655_efp_b4147</t>
  </si>
  <si>
    <t xml:space="preserve">MG1655_cybC_b4236</t>
  </si>
  <si>
    <t xml:space="preserve">IG_3198607_3198847-f</t>
  </si>
  <si>
    <t xml:space="preserve">MG1655_avtA_b3572</t>
  </si>
  <si>
    <t xml:space="preserve">MG1655_b3004</t>
  </si>
  <si>
    <t xml:space="preserve">MG1655_dinI_b1061</t>
  </si>
  <si>
    <t xml:space="preserve">MG1655_b2972</t>
  </si>
  <si>
    <t xml:space="preserve">MG1655_yfhJ_b2524</t>
  </si>
  <si>
    <t xml:space="preserve">MG1655_ybaQ_b0483</t>
  </si>
  <si>
    <t xml:space="preserve">MG1655_rplW_b3318</t>
  </si>
  <si>
    <t xml:space="preserve">CFT073_c5056</t>
  </si>
  <si>
    <t xml:space="preserve">MG1655_b2325</t>
  </si>
  <si>
    <t xml:space="preserve">MG1655_dsbA_b3860</t>
  </si>
  <si>
    <t xml:space="preserve">MG1655_yggB_b2924</t>
  </si>
  <si>
    <t xml:space="preserve">MG1655_lysC_b4024</t>
  </si>
  <si>
    <t xml:space="preserve">MG1655_rpsU_b3065</t>
  </si>
  <si>
    <t xml:space="preserve">MG1655_yhaK_b3106</t>
  </si>
  <si>
    <t xml:space="preserve">CFT073_yqgF_c3535</t>
  </si>
  <si>
    <t xml:space="preserve">MG1655_bcr_b2182</t>
  </si>
  <si>
    <t xml:space="preserve">MG1655_mutY_b2961</t>
  </si>
  <si>
    <t xml:space="preserve">MG1655_b1983</t>
  </si>
  <si>
    <t xml:space="preserve">MG1655_b1684</t>
  </si>
  <si>
    <t xml:space="preserve">CFT073_livJ_c4253</t>
  </si>
  <si>
    <t xml:space="preserve">MG1655_b1451</t>
  </si>
  <si>
    <t xml:space="preserve">MG1655_yhgI_b3414</t>
  </si>
  <si>
    <t xml:space="preserve">MG1655_ybeB_b0637</t>
  </si>
  <si>
    <t xml:space="preserve">MG1655_ychP_b1220</t>
  </si>
  <si>
    <t xml:space="preserve">MG1655_ubiX_b2311</t>
  </si>
  <si>
    <t xml:space="preserve">MG1655_yhjV_b3539</t>
  </si>
  <si>
    <t xml:space="preserve">MG1655_tig_b0436</t>
  </si>
  <si>
    <t xml:space="preserve">CFT073_yajI_c0522</t>
  </si>
  <si>
    <t xml:space="preserve">MG1655_pqqL_b1494</t>
  </si>
  <si>
    <t xml:space="preserve">MG1655_purN_b2500</t>
  </si>
  <si>
    <t xml:space="preserve">IG_507784_508098-f</t>
  </si>
  <si>
    <t xml:space="preserve">SAKAI_ECs0126</t>
  </si>
  <si>
    <t xml:space="preserve">MG1655_rph_b3643</t>
  </si>
  <si>
    <t xml:space="preserve">MG1655_ddg_b2378</t>
  </si>
  <si>
    <t xml:space="preserve">MG1655_yibQ_b3614</t>
  </si>
  <si>
    <t xml:space="preserve">CFT073_yeiB_c2687</t>
  </si>
  <si>
    <t xml:space="preserve">MG1655_gppA_b3779</t>
  </si>
  <si>
    <t xml:space="preserve">MG1655_fpr_b3924</t>
  </si>
  <si>
    <t xml:space="preserve">CFT073_yjbN_c5018</t>
  </si>
  <si>
    <t xml:space="preserve">MG1655_mioC_b3742</t>
  </si>
  <si>
    <t xml:space="preserve">MG1655_ybeA_b0636</t>
  </si>
  <si>
    <t xml:space="preserve">MG1655_wcaJ_b2047</t>
  </si>
  <si>
    <t xml:space="preserve">CFT073_c2930</t>
  </si>
  <si>
    <t xml:space="preserve">MG1655_yieG_b3714</t>
  </si>
  <si>
    <t xml:space="preserve">MG1655_cspI_b1552</t>
  </si>
  <si>
    <t xml:space="preserve">MG1655_endA_b2945</t>
  </si>
  <si>
    <t xml:space="preserve">MG1655_yojI_b2211</t>
  </si>
  <si>
    <t xml:space="preserve">MG1655_osmB_b1283</t>
  </si>
  <si>
    <t xml:space="preserve">MG1655_ycaQ_b0916</t>
  </si>
  <si>
    <t xml:space="preserve">MG1655_yliG_b0835</t>
  </si>
  <si>
    <t xml:space="preserve">MG1655_ybaN_b0468</t>
  </si>
  <si>
    <t xml:space="preserve">MG1655_yegD_b2069</t>
  </si>
  <si>
    <t xml:space="preserve">MG1655_yfiP_b2583</t>
  </si>
  <si>
    <t xml:space="preserve">MG1655_pheA_b2599</t>
  </si>
  <si>
    <t xml:space="preserve">IG_3192542_3192766-r</t>
  </si>
  <si>
    <t xml:space="preserve">MG1655_rpsJ_b3321</t>
  </si>
  <si>
    <t xml:space="preserve">MG1655_ppa_b4226</t>
  </si>
  <si>
    <t xml:space="preserve">MG1655_rplC_b3320</t>
  </si>
  <si>
    <t xml:space="preserve">IG_330721_331594-f</t>
  </si>
  <si>
    <t xml:space="preserve">MG1655_yigM_b3827</t>
  </si>
  <si>
    <t xml:space="preserve">MG1655_yidC_b3705</t>
  </si>
  <si>
    <t xml:space="preserve">IG_263232_263479-f</t>
  </si>
  <si>
    <t xml:space="preserve">CFT073_c0141</t>
  </si>
  <si>
    <t xml:space="preserve">MG1655_emrR_b2684</t>
  </si>
  <si>
    <t xml:space="preserve">MG1655_proV_b2677</t>
  </si>
  <si>
    <t xml:space="preserve">MG1655_phpB_b0638</t>
  </si>
  <si>
    <t xml:space="preserve">MG1655_pstA_b3726</t>
  </si>
  <si>
    <t xml:space="preserve">MG1655_leuD_b0071</t>
  </si>
  <si>
    <t xml:space="preserve">MG1655_b2863</t>
  </si>
  <si>
    <t xml:space="preserve">MG1655_yjiY_b4354</t>
  </si>
  <si>
    <t xml:space="preserve">MG1655_apt_b0469</t>
  </si>
  <si>
    <t xml:space="preserve">MG1655_proW_b2678</t>
  </si>
  <si>
    <t xml:space="preserve">MG1655_ygcM_b2765</t>
  </si>
  <si>
    <t xml:space="preserve">MG1655_b2528</t>
  </si>
  <si>
    <t xml:space="preserve">MG1655_argC_b3958</t>
  </si>
  <si>
    <t xml:space="preserve">EDL933_yieG_Z5209</t>
  </si>
  <si>
    <t xml:space="preserve">MG1655_cdh_b3918</t>
  </si>
  <si>
    <t xml:space="preserve">MG1655_yibJ_b3595</t>
  </si>
  <si>
    <t xml:space="preserve">MG1655_ydiE_b1705</t>
  </si>
  <si>
    <t xml:space="preserve">MG1655_yidZ_b3711</t>
  </si>
  <si>
    <t xml:space="preserve">CFT073_c3054</t>
  </si>
  <si>
    <t xml:space="preserve">CFT073_c5055</t>
  </si>
  <si>
    <t xml:space="preserve">MG1655_ybbF_b0524</t>
  </si>
  <si>
    <t xml:space="preserve">MG1655_pncB_b0931</t>
  </si>
  <si>
    <t xml:space="preserve">CFT073_pstC_c4652</t>
  </si>
  <si>
    <t xml:space="preserve">MG1655_fhuB_b0153</t>
  </si>
  <si>
    <t xml:space="preserve">MG1655_yhgF_b3407</t>
  </si>
  <si>
    <t xml:space="preserve">IG_856779_857018-f</t>
  </si>
  <si>
    <t xml:space="preserve">MG1655_rpsO_b3165</t>
  </si>
  <si>
    <t xml:space="preserve">IG_3523788_3524106-r</t>
  </si>
  <si>
    <t xml:space="preserve">IG_3407589_3407916-f</t>
  </si>
  <si>
    <t xml:space="preserve">MG1655_pyrD_b0945</t>
  </si>
  <si>
    <t xml:space="preserve">MG1655_yhbY_b3180</t>
  </si>
  <si>
    <t xml:space="preserve">MG1655_b1198</t>
  </si>
  <si>
    <t xml:space="preserve">MG1655_yebE_b1846</t>
  </si>
  <si>
    <t xml:space="preserve">CFT073_ygjT_c3846</t>
  </si>
  <si>
    <t xml:space="preserve">MG1655_yaiD_b0393</t>
  </si>
  <si>
    <t xml:space="preserve">MG1655_flu_b2000</t>
  </si>
  <si>
    <t xml:space="preserve">MG1655_yigI_b3820</t>
  </si>
  <si>
    <t xml:space="preserve">MG1655_mltC_b2963</t>
  </si>
  <si>
    <t xml:space="preserve">MG1655_yahA_b0315</t>
  </si>
  <si>
    <t xml:space="preserve">IG_3633524_3633837-r</t>
  </si>
  <si>
    <t xml:space="preserve">MG1655_b1017</t>
  </si>
  <si>
    <t xml:space="preserve">EDL933_yjdP_Z5694</t>
  </si>
  <si>
    <t xml:space="preserve">MG1655_b3871</t>
  </si>
  <si>
    <t xml:space="preserve">IG_2815526_2815805-r</t>
  </si>
  <si>
    <t xml:space="preserve">MG1655_shiA_b1981</t>
  </si>
  <si>
    <t xml:space="preserve">MG1655_b1436</t>
  </si>
  <si>
    <t xml:space="preserve">MG1655_yqjH_b3070</t>
  </si>
  <si>
    <t xml:space="preserve">MG1655_thiM_b2104</t>
  </si>
  <si>
    <t xml:space="preserve">IG_1083871_1084214-f</t>
  </si>
  <si>
    <t xml:space="preserve">IG_3450908_3451144-r</t>
  </si>
  <si>
    <t xml:space="preserve">MG1655_fepG_b0589</t>
  </si>
  <si>
    <t xml:space="preserve">MG1655_guaB_b2508</t>
  </si>
  <si>
    <t xml:space="preserve">IG_2729179_2729619-r</t>
  </si>
  <si>
    <t xml:space="preserve">IG_3237188_3237583-f</t>
  </si>
  <si>
    <t xml:space="preserve">IG_497044_497278-f</t>
  </si>
  <si>
    <t xml:space="preserve">MG1655_pta_b2297</t>
  </si>
  <si>
    <t xml:space="preserve">CFT073_fldA_c0771</t>
  </si>
  <si>
    <t xml:space="preserve">MG1655_murA_b3189</t>
  </si>
  <si>
    <t xml:space="preserve">MG1655_greA_b3181</t>
  </si>
  <si>
    <t xml:space="preserve">MG1655_rnpA_b3704</t>
  </si>
  <si>
    <t xml:space="preserve">CFT073_c4004</t>
  </si>
  <si>
    <t xml:space="preserve">MG1655_b1629</t>
  </si>
  <si>
    <t xml:space="preserve">MG1655_yrbA_b3190</t>
  </si>
  <si>
    <t xml:space="preserve">MG1655_rplY_b2185</t>
  </si>
  <si>
    <t xml:space="preserve">MG1655_ackA_b2296</t>
  </si>
  <si>
    <t xml:space="preserve">IG_324589_324800-r</t>
  </si>
  <si>
    <t xml:space="preserve">IG_2135266_2135857-r</t>
  </si>
  <si>
    <t xml:space="preserve">MG1655_oxyS_b4458</t>
  </si>
  <si>
    <t xml:space="preserve">MG1655_dnaX_b0470</t>
  </si>
  <si>
    <t xml:space="preserve">MG1655_b1683</t>
  </si>
  <si>
    <t xml:space="preserve">IG_262171_262551-f</t>
  </si>
  <si>
    <t xml:space="preserve">IG_668152_668518-r</t>
  </si>
  <si>
    <t xml:space="preserve">MG1655_b1199</t>
  </si>
  <si>
    <t xml:space="preserve">IG_1269684_1269971-f</t>
  </si>
  <si>
    <t xml:space="preserve">MG1655_b2351</t>
  </si>
  <si>
    <t xml:space="preserve">MG1655_sraB_b4418</t>
  </si>
  <si>
    <t xml:space="preserve">MG1655_yhbE_b3184</t>
  </si>
  <si>
    <t xml:space="preserve">MG1655_marB_b1532</t>
  </si>
  <si>
    <t xml:space="preserve">MG1655_queA_b0405</t>
  </si>
  <si>
    <t xml:space="preserve">MG1655_pdhR_b0113</t>
  </si>
  <si>
    <t xml:space="preserve">MG1655_gltB_b3212</t>
  </si>
  <si>
    <t xml:space="preserve">MG1655_pyrE_b3642</t>
  </si>
  <si>
    <t xml:space="preserve">IG_3426400_3426656-r</t>
  </si>
  <si>
    <t xml:space="preserve">MG1655_phoR_b0400</t>
  </si>
  <si>
    <t xml:space="preserve">IG_301798_302214-f</t>
  </si>
  <si>
    <t xml:space="preserve">MG1655_tpr_b1229</t>
  </si>
  <si>
    <t xml:space="preserve">MG1655_ybdA_b0591</t>
  </si>
  <si>
    <t xml:space="preserve">SAKAI_ECs2085</t>
  </si>
  <si>
    <t xml:space="preserve">MG1655_fhuD_b0152</t>
  </si>
  <si>
    <t xml:space="preserve">SAKAI_ECs5032</t>
  </si>
  <si>
    <t xml:space="preserve">MG1655_yifK_b3795</t>
  </si>
  <si>
    <t xml:space="preserve">MG1655_cspF_b1558</t>
  </si>
  <si>
    <t xml:space="preserve">IG_1341353_1341620-r</t>
  </si>
  <si>
    <t xml:space="preserve">MG1655_stpA_b2669</t>
  </si>
  <si>
    <t xml:space="preserve">MG1655_gltP_b4077</t>
  </si>
  <si>
    <t xml:space="preserve">MG1655_ugd_b2028</t>
  </si>
  <si>
    <t xml:space="preserve">MG1655_b1599</t>
  </si>
  <si>
    <t xml:space="preserve">AY528506</t>
  </si>
  <si>
    <t xml:space="preserve">MG1655_marA_b1531</t>
  </si>
  <si>
    <t xml:space="preserve">MG1655_wcaF_b2054</t>
  </si>
  <si>
    <t xml:space="preserve">MG1655_yhdG_b3260</t>
  </si>
  <si>
    <t xml:space="preserve">MG1655_iscS_b2530</t>
  </si>
  <si>
    <t xml:space="preserve">EDL933_Z2873</t>
  </si>
  <si>
    <t xml:space="preserve">MG1655_b2529</t>
  </si>
  <si>
    <t xml:space="preserve">MG1655_cspA_b3556</t>
  </si>
  <si>
    <t xml:space="preserve">MG1655_ppiC_b3775</t>
  </si>
  <si>
    <t xml:space="preserve">MG1655_frmB_b0355</t>
  </si>
  <si>
    <t xml:space="preserve">MG1655_yjbA_b4030</t>
  </si>
  <si>
    <t xml:space="preserve">MG1655_mreD_b3249</t>
  </si>
  <si>
    <t xml:space="preserve">MG1655_b1600</t>
  </si>
  <si>
    <t xml:space="preserve">MG1655_yaaX_b0005</t>
  </si>
  <si>
    <t xml:space="preserve">MG1655_fhuA_b0150</t>
  </si>
  <si>
    <t xml:space="preserve">MG1655_cspB_b1557</t>
  </si>
  <si>
    <t xml:space="preserve">MG1655_xseA_b2509</t>
  </si>
  <si>
    <t xml:space="preserve">MG1655_leuC_b0072</t>
  </si>
  <si>
    <t xml:space="preserve">IG_1640092_1640512-f</t>
  </si>
  <si>
    <t xml:space="preserve">CFT073_yhhW_c4228</t>
  </si>
  <si>
    <t xml:space="preserve">MG1655_b1505</t>
  </si>
  <si>
    <t xml:space="preserve">MG1655_leuA_b0074</t>
  </si>
  <si>
    <t xml:space="preserve">CFT073_c1126</t>
  </si>
  <si>
    <t xml:space="preserve">MG1655_exbB_b3006</t>
  </si>
  <si>
    <t xml:space="preserve">MG1655_b2210</t>
  </si>
  <si>
    <t xml:space="preserve">MG1655_ygaC_b2671</t>
  </si>
  <si>
    <t xml:space="preserve">MG1655_ycfJ_b1110</t>
  </si>
  <si>
    <t xml:space="preserve">MG1655_b0822</t>
  </si>
  <si>
    <t xml:space="preserve">EDL933_Z2795</t>
  </si>
  <si>
    <t xml:space="preserve">MG1655_ygjO_b3084</t>
  </si>
  <si>
    <t xml:space="preserve">MG1655_yjbH_b4029</t>
  </si>
  <si>
    <t xml:space="preserve">MG1655_wcaA_b2059</t>
  </si>
  <si>
    <t xml:space="preserve">MG1655_acpD_b1412</t>
  </si>
  <si>
    <t xml:space="preserve">MG1655_yeiR_b2173</t>
  </si>
  <si>
    <t xml:space="preserve">CFT073_hscA_c3051</t>
  </si>
  <si>
    <t xml:space="preserve">CFT073_c5075</t>
  </si>
  <si>
    <t xml:space="preserve">MG1655_deaD_b3162</t>
  </si>
  <si>
    <t xml:space="preserve">MG1655_hslJ_b1379</t>
  </si>
  <si>
    <t xml:space="preserve">MG1655_b1682</t>
  </si>
  <si>
    <t xml:space="preserve">MG1655_entD_b0583</t>
  </si>
  <si>
    <t xml:space="preserve">IG_3358252_3358810-f</t>
  </si>
  <si>
    <t xml:space="preserve">MG1655_b1452</t>
  </si>
  <si>
    <t xml:space="preserve">EDL933_rus_Z1873</t>
  </si>
  <si>
    <t xml:space="preserve">MG1655_b1016</t>
  </si>
  <si>
    <t xml:space="preserve">MG1655_rcsA_b1951</t>
  </si>
  <si>
    <t xml:space="preserve">MG1655_gntK_b3437</t>
  </si>
  <si>
    <t xml:space="preserve">MG1655_tyrP_b1907</t>
  </si>
  <si>
    <t xml:space="preserve">MG1655_wcaI_b2050</t>
  </si>
  <si>
    <t xml:space="preserve">IG_20509_20814-r</t>
  </si>
  <si>
    <t xml:space="preserve">MG1655_ybfE_b0685</t>
  </si>
  <si>
    <t xml:space="preserve">IG_1636170_1636478-r</t>
  </si>
  <si>
    <t xml:space="preserve">MG1655_ybiJ_b0802</t>
  </si>
  <si>
    <t xml:space="preserve">MG1655_mreC_b3250</t>
  </si>
  <si>
    <t xml:space="preserve">MG1655_yeeF_b2014</t>
  </si>
  <si>
    <t xml:space="preserve">MG1655_fis_b3261</t>
  </si>
  <si>
    <t xml:space="preserve">IG_1521090_1521330-r</t>
  </si>
  <si>
    <t xml:space="preserve">IG_1166613_1166821-f</t>
  </si>
  <si>
    <t xml:space="preserve">MG1655_yjcB_b4060</t>
  </si>
  <si>
    <t xml:space="preserve">MG1655_proP_b4111</t>
  </si>
  <si>
    <t xml:space="preserve">MG1655_fepC_b0588</t>
  </si>
  <si>
    <t xml:space="preserve">MG1655_marR_b1530</t>
  </si>
  <si>
    <t xml:space="preserve">MG1655_ybiI_b0803</t>
  </si>
  <si>
    <t xml:space="preserve">MG1655_b2392</t>
  </si>
  <si>
    <t xml:space="preserve">MG1655_ryhB_b4451</t>
  </si>
  <si>
    <t xml:space="preserve">MG1655_yadF_b0126</t>
  </si>
  <si>
    <t xml:space="preserve">MG1655_rpsT_b0023</t>
  </si>
  <si>
    <t xml:space="preserve">MG1655_b2466</t>
  </si>
  <si>
    <t xml:space="preserve">MG1655_spf_b3864</t>
  </si>
  <si>
    <t xml:space="preserve">MG1655_yphB_b2544</t>
  </si>
  <si>
    <t xml:space="preserve">MG1655_chaA_b1216</t>
  </si>
  <si>
    <t xml:space="preserve">MG1655_yi5A_b3557</t>
  </si>
  <si>
    <t xml:space="preserve">MG1655_ycdB_b1019</t>
  </si>
  <si>
    <t xml:space="preserve">MG1655_tyrA_b2600</t>
  </si>
  <si>
    <t xml:space="preserve">MG1655_b1681</t>
  </si>
  <si>
    <t xml:space="preserve">MG1655_fecE_b4287</t>
  </si>
  <si>
    <t xml:space="preserve">CFT073_yedR_c2382</t>
  </si>
  <si>
    <t xml:space="preserve">MG1655_sufS_b1680</t>
  </si>
  <si>
    <t xml:space="preserve">IG_1246600_1246918-r</t>
  </si>
  <si>
    <t xml:space="preserve">MG1655_ycdO_b1018</t>
  </si>
  <si>
    <t xml:space="preserve">MG1655_b2527</t>
  </si>
  <si>
    <t xml:space="preserve">MG1655_exbD_b3005</t>
  </si>
  <si>
    <t xml:space="preserve">MG1655_ndh_b1109</t>
  </si>
  <si>
    <t xml:space="preserve">MG1655_cpsB_b2049</t>
  </si>
  <si>
    <t xml:space="preserve">MG1655_pstS_b3728</t>
  </si>
  <si>
    <t xml:space="preserve">IG_2085091_2085350-r</t>
  </si>
  <si>
    <t xml:space="preserve">MG1655_b1722</t>
  </si>
  <si>
    <t xml:space="preserve">MG1655_suhB_b2533</t>
  </si>
  <si>
    <t xml:space="preserve">MG1655_wcaD_b2056</t>
  </si>
  <si>
    <t xml:space="preserve">CFT073_c1125</t>
  </si>
  <si>
    <t xml:space="preserve">IG_1286552_1286760-r</t>
  </si>
  <si>
    <t xml:space="preserve">EDL933_yibD_Z5042</t>
  </si>
  <si>
    <t xml:space="preserve">MG1655_yhaN_b3109</t>
  </si>
  <si>
    <t xml:space="preserve">CFT073_c2316</t>
  </si>
  <si>
    <t xml:space="preserve">MG1655_aroF_b2601</t>
  </si>
  <si>
    <t xml:space="preserve">MG1655_fepB_b0592</t>
  </si>
  <si>
    <t xml:space="preserve">MG1655_b1163</t>
  </si>
  <si>
    <t xml:space="preserve">MG1655_fecD_b4288</t>
  </si>
  <si>
    <t xml:space="preserve">MG1655_ompT_b0565</t>
  </si>
  <si>
    <t xml:space="preserve">MG1655_iscR_b2531</t>
  </si>
  <si>
    <t xml:space="preserve">EDL933_fhuF_Z5968</t>
  </si>
  <si>
    <t xml:space="preserve">IG_1156798_1157091-f</t>
  </si>
  <si>
    <t xml:space="preserve">MG1655_yhaO_b3110</t>
  </si>
  <si>
    <t xml:space="preserve">IG_2040921_2041489-r</t>
  </si>
  <si>
    <t xml:space="preserve">MG1655_yhcN_b3238</t>
  </si>
  <si>
    <t xml:space="preserve">MG1655_b1171</t>
  </si>
  <si>
    <t xml:space="preserve">MG1655_sfa_b0991</t>
  </si>
  <si>
    <t xml:space="preserve">MG1655_gmd_b2053</t>
  </si>
  <si>
    <t xml:space="preserve">IG_1638685_1639362-r</t>
  </si>
  <si>
    <t xml:space="preserve">IG_2723767_2724088-r</t>
  </si>
  <si>
    <t xml:space="preserve">MG1655_gcd_b0124</t>
  </si>
  <si>
    <t xml:space="preserve">MG1655_fhuF_b4367</t>
  </si>
  <si>
    <t xml:space="preserve">MG1655_b1551</t>
  </si>
  <si>
    <t xml:space="preserve">MG1655_rtT_b4425</t>
  </si>
  <si>
    <t xml:space="preserve">MG1655_b1172</t>
  </si>
  <si>
    <t xml:space="preserve">MG1655_wza_b2062</t>
  </si>
  <si>
    <t xml:space="preserve">IG_2411153_2411489-f</t>
  </si>
  <si>
    <t xml:space="preserve">MG1655_rhlE_b0797</t>
  </si>
  <si>
    <t xml:space="preserve">IG_3351686_3352266-f</t>
  </si>
  <si>
    <t xml:space="preserve">CFT073_c4371</t>
  </si>
  <si>
    <t xml:space="preserve">MG1655_ptsG_b1101</t>
  </si>
  <si>
    <t xml:space="preserve">MG1655_wcaG_b2052</t>
  </si>
  <si>
    <t xml:space="preserve">MG1655_gntT_b3415</t>
  </si>
  <si>
    <t xml:space="preserve">IG_1269684_1269971-r</t>
  </si>
  <si>
    <t xml:space="preserve">MG1655_yhaM_b3108</t>
  </si>
  <si>
    <t xml:space="preserve">CFT073_c2587</t>
  </si>
  <si>
    <t xml:space="preserve">MG1655_wcaH_b2051</t>
  </si>
  <si>
    <t xml:space="preserve">MG1655_cspG_b0990</t>
  </si>
  <si>
    <t xml:space="preserve">MG1655_nrdH_b2673</t>
  </si>
  <si>
    <t xml:space="preserve">EDL933_yjbF_Z5625</t>
  </si>
  <si>
    <t xml:space="preserve">MG1655_fes_b0585</t>
  </si>
  <si>
    <t xml:space="preserve">MG1655_yhjX_b3547</t>
  </si>
  <si>
    <t xml:space="preserve">IG_849321_849672-f</t>
  </si>
  <si>
    <t xml:space="preserve">MG1655_yiaD_b3552</t>
  </si>
  <si>
    <t xml:space="preserve">CFT073_c2589</t>
  </si>
  <si>
    <t xml:space="preserve">MG1655_gntU_2_b3435</t>
  </si>
  <si>
    <t xml:space="preserve">MG1655_wcaE_b2055</t>
  </si>
  <si>
    <t xml:space="preserve">MG1655_yicM_b3662</t>
  </si>
  <si>
    <t xml:space="preserve">MG1655_b2174</t>
  </si>
  <si>
    <t xml:space="preserve">CFT073_c3233</t>
  </si>
  <si>
    <t xml:space="preserve">MG1655_fecB_b4290</t>
  </si>
  <si>
    <t xml:space="preserve">MG1655_entB_b0595</t>
  </si>
  <si>
    <t xml:space="preserve">MG1655_fecI_b4293</t>
  </si>
  <si>
    <t xml:space="preserve">MG1655_entF_b0586</t>
  </si>
  <si>
    <t xml:space="preserve">CFT073_yhfC_c4139</t>
  </si>
  <si>
    <t xml:space="preserve">MG1655_nrdF_b2676</t>
  </si>
  <si>
    <t xml:space="preserve">MG1655_nrdI_b2674</t>
  </si>
  <si>
    <t xml:space="preserve">MG1655_IS092_b4434</t>
  </si>
  <si>
    <t xml:space="preserve">MG1655_fecR_b4292</t>
  </si>
  <si>
    <t xml:space="preserve">MG1655_entA_b0596</t>
  </si>
  <si>
    <t xml:space="preserve">MG1655_gntU_1_b3436</t>
  </si>
  <si>
    <t xml:space="preserve">MG1655_fecA_b4291</t>
  </si>
  <si>
    <t xml:space="preserve">MG1655_nrdE_b2675</t>
  </si>
  <si>
    <t xml:space="preserve">MG1655_fepA_b0584</t>
  </si>
  <si>
    <t xml:space="preserve">MG1655_entC_b0593</t>
  </si>
  <si>
    <t xml:space="preserve">MG1655_ybdB_b0597</t>
  </si>
  <si>
    <t xml:space="preserve">EDL933_Z0726</t>
  </si>
  <si>
    <t xml:space="preserve">IG_840755_841018-f</t>
  </si>
  <si>
    <t xml:space="preserve">MG1655_fhuE_b1102</t>
  </si>
  <si>
    <t xml:space="preserve">MG1655_entE_b0594</t>
  </si>
  <si>
    <t xml:space="preserve">IG_611718_612037-r</t>
  </si>
  <si>
    <t xml:space="preserve">IG_2802483_2802835-f</t>
  </si>
  <si>
    <t xml:space="preserve">CFT073_c5448</t>
  </si>
  <si>
    <t xml:space="preserve">CFT073_c5447</t>
  </si>
  <si>
    <t xml:space="preserve">MG1655_cirA_b2155</t>
  </si>
  <si>
    <t xml:space="preserve">MG1655_ybiX_b0804</t>
  </si>
  <si>
    <t xml:space="preserve">MG1655_b0805</t>
  </si>
  <si>
    <t xml:space="preserve">IG_840755_841018-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4.4" zeroHeight="false" outlineLevelRow="0" outlineLevelCol="0"/>
  <cols>
    <col collapsed="false" customWidth="true" hidden="false" outlineLevel="0" max="1" min="1" style="1" width="33.66"/>
    <col collapsed="false" customWidth="true" hidden="false" outlineLevel="0" max="2" min="2" style="2" width="18.77"/>
    <col collapsed="false" customWidth="true" hidden="false" outlineLevel="0" max="3" min="3" style="2" width="21.1"/>
    <col collapsed="false" customWidth="false" hidden="false" outlineLevel="0" max="257" min="4" style="1" width="8.99"/>
  </cols>
  <sheetData>
    <row r="1" customFormat="false" ht="34.5" hidden="false" customHeight="true" outlineLevel="0" collapsed="false">
      <c r="A1" s="3" t="s">
        <v>0</v>
      </c>
      <c r="B1" s="3"/>
      <c r="C1" s="3"/>
    </row>
    <row r="2" customFormat="false" ht="47.4" hidden="false" customHeight="false" outlineLevel="0" collapsed="false">
      <c r="A2" s="4" t="s">
        <v>1</v>
      </c>
      <c r="B2" s="5" t="s">
        <v>2</v>
      </c>
      <c r="C2" s="5" t="s">
        <v>3</v>
      </c>
    </row>
    <row r="3" customFormat="false" ht="15.6" hidden="false" customHeight="false" outlineLevel="0" collapsed="false">
      <c r="A3" s="6" t="s">
        <v>4</v>
      </c>
      <c r="B3" s="7"/>
      <c r="C3" s="7"/>
    </row>
    <row r="4" customFormat="false" ht="18" hidden="false" customHeight="true" outlineLevel="0" collapsed="false">
      <c r="A4" s="8" t="s">
        <v>5</v>
      </c>
      <c r="B4" s="9" t="n">
        <v>54.4097124</v>
      </c>
      <c r="C4" s="9" t="n">
        <f aca="false">LOG(B4,2)</f>
        <v>5.76579229747755</v>
      </c>
    </row>
    <row r="5" customFormat="false" ht="15.6" hidden="false" customHeight="false" outlineLevel="0" collapsed="false">
      <c r="A5" s="8" t="s">
        <v>6</v>
      </c>
      <c r="B5" s="9" t="n">
        <v>52.02507587</v>
      </c>
      <c r="C5" s="9" t="n">
        <f aca="false">LOG(B5,2)</f>
        <v>5.70113525878248</v>
      </c>
    </row>
    <row r="6" customFormat="false" ht="15.6" hidden="false" customHeight="false" outlineLevel="0" collapsed="false">
      <c r="A6" s="8" t="s">
        <v>7</v>
      </c>
      <c r="B6" s="9" t="n">
        <v>51.8932086</v>
      </c>
      <c r="C6" s="9" t="n">
        <f aca="false">LOG(B6,2)</f>
        <v>5.69747383654928</v>
      </c>
    </row>
    <row r="7" customFormat="false" ht="15.6" hidden="false" customHeight="false" outlineLevel="0" collapsed="false">
      <c r="A7" s="8" t="s">
        <v>8</v>
      </c>
      <c r="B7" s="9" t="n">
        <v>50.59809833</v>
      </c>
      <c r="C7" s="9" t="n">
        <f aca="false">LOG(B7,2)</f>
        <v>5.66101125882999</v>
      </c>
      <c r="H7" s="1" t="s">
        <v>9</v>
      </c>
    </row>
    <row r="8" customFormat="false" ht="15.6" hidden="false" customHeight="false" outlineLevel="0" collapsed="false">
      <c r="A8" s="8" t="s">
        <v>10</v>
      </c>
      <c r="B8" s="9" t="n">
        <v>49.52072179</v>
      </c>
      <c r="C8" s="9" t="n">
        <f aca="false">LOG(B8,2)</f>
        <v>5.62996043761532</v>
      </c>
    </row>
    <row r="9" customFormat="false" ht="15.6" hidden="false" customHeight="false" outlineLevel="0" collapsed="false">
      <c r="A9" s="8" t="s">
        <v>11</v>
      </c>
      <c r="B9" s="9" t="n">
        <v>45.50143995</v>
      </c>
      <c r="C9" s="9" t="n">
        <f aca="false">LOG(B9,2)</f>
        <v>5.50784029681084</v>
      </c>
    </row>
    <row r="10" customFormat="false" ht="15.6" hidden="false" customHeight="false" outlineLevel="0" collapsed="false">
      <c r="A10" s="8" t="s">
        <v>12</v>
      </c>
      <c r="B10" s="9" t="n">
        <v>44.11396648</v>
      </c>
      <c r="C10" s="9" t="n">
        <f aca="false">LOG(B10,2)</f>
        <v>5.46316358018156</v>
      </c>
    </row>
    <row r="11" customFormat="false" ht="15.6" hidden="false" customHeight="false" outlineLevel="0" collapsed="false">
      <c r="A11" s="8" t="s">
        <v>13</v>
      </c>
      <c r="B11" s="9" t="n">
        <v>42.62696694</v>
      </c>
      <c r="C11" s="9" t="n">
        <f aca="false">LOG(B11,2)</f>
        <v>5.41369450096817</v>
      </c>
    </row>
    <row r="12" customFormat="false" ht="15.6" hidden="false" customHeight="false" outlineLevel="0" collapsed="false">
      <c r="A12" s="8" t="s">
        <v>14</v>
      </c>
      <c r="B12" s="9" t="n">
        <v>42.58545512</v>
      </c>
      <c r="C12" s="9" t="n">
        <f aca="false">LOG(B12,2)</f>
        <v>5.41228886314818</v>
      </c>
    </row>
    <row r="13" customFormat="false" ht="15.6" hidden="false" customHeight="false" outlineLevel="0" collapsed="false">
      <c r="A13" s="8" t="s">
        <v>15</v>
      </c>
      <c r="B13" s="9" t="n">
        <v>42.44185503</v>
      </c>
      <c r="C13" s="9" t="n">
        <f aca="false">LOG(B13,2)</f>
        <v>5.40741580920071</v>
      </c>
    </row>
    <row r="14" customFormat="false" ht="15.6" hidden="false" customHeight="false" outlineLevel="0" collapsed="false">
      <c r="A14" s="8" t="s">
        <v>16</v>
      </c>
      <c r="B14" s="9" t="n">
        <v>38.88625904</v>
      </c>
      <c r="C14" s="9" t="n">
        <f aca="false">LOG(B14,2)</f>
        <v>5.28118854529235</v>
      </c>
    </row>
    <row r="15" customFormat="false" ht="15.6" hidden="false" customHeight="false" outlineLevel="0" collapsed="false">
      <c r="A15" s="8" t="s">
        <v>17</v>
      </c>
      <c r="B15" s="9" t="n">
        <v>37.90599035</v>
      </c>
      <c r="C15" s="9" t="n">
        <f aca="false">LOG(B15,2)</f>
        <v>5.24435395292298</v>
      </c>
    </row>
    <row r="16" customFormat="false" ht="15.6" hidden="false" customHeight="false" outlineLevel="0" collapsed="false">
      <c r="A16" s="8" t="s">
        <v>18</v>
      </c>
      <c r="B16" s="9" t="n">
        <v>34.18308513</v>
      </c>
      <c r="C16" s="9" t="n">
        <f aca="false">LOG(B16,2)</f>
        <v>5.09521070550269</v>
      </c>
    </row>
    <row r="17" customFormat="false" ht="15.6" hidden="false" customHeight="false" outlineLevel="0" collapsed="false">
      <c r="A17" s="8" t="s">
        <v>19</v>
      </c>
      <c r="B17" s="9" t="n">
        <v>33.00528053</v>
      </c>
      <c r="C17" s="9" t="n">
        <f aca="false">LOG(B17,2)</f>
        <v>5.04462495526732</v>
      </c>
    </row>
    <row r="18" customFormat="false" ht="15.6" hidden="false" customHeight="false" outlineLevel="0" collapsed="false">
      <c r="A18" s="8" t="s">
        <v>20</v>
      </c>
      <c r="B18" s="9" t="n">
        <v>31.17785486</v>
      </c>
      <c r="C18" s="9" t="n">
        <f aca="false">LOG(B18,2)</f>
        <v>4.96244976412565</v>
      </c>
    </row>
    <row r="19" customFormat="false" ht="15.6" hidden="false" customHeight="false" outlineLevel="0" collapsed="false">
      <c r="A19" s="8" t="s">
        <v>21</v>
      </c>
      <c r="B19" s="9" t="n">
        <v>30.14062151</v>
      </c>
      <c r="C19" s="9" t="n">
        <f aca="false">LOG(B19,2)</f>
        <v>4.91363726099862</v>
      </c>
    </row>
    <row r="20" customFormat="false" ht="15.6" hidden="false" customHeight="false" outlineLevel="0" collapsed="false">
      <c r="A20" s="8" t="s">
        <v>22</v>
      </c>
      <c r="B20" s="9" t="n">
        <v>27.50130629</v>
      </c>
      <c r="C20" s="9" t="n">
        <f aca="false">LOG(B20,2)</f>
        <v>4.78142824200998</v>
      </c>
    </row>
    <row r="21" customFormat="false" ht="15.6" hidden="false" customHeight="false" outlineLevel="0" collapsed="false">
      <c r="A21" s="8" t="s">
        <v>23</v>
      </c>
      <c r="B21" s="9" t="n">
        <v>27.30869887</v>
      </c>
      <c r="C21" s="9" t="n">
        <f aca="false">LOG(B21,2)</f>
        <v>4.77128867305076</v>
      </c>
    </row>
    <row r="22" customFormat="false" ht="15.6" hidden="false" customHeight="false" outlineLevel="0" collapsed="false">
      <c r="A22" s="8" t="s">
        <v>24</v>
      </c>
      <c r="B22" s="9" t="n">
        <v>25.69292893</v>
      </c>
      <c r="C22" s="9" t="n">
        <f aca="false">LOG(B22,2)</f>
        <v>4.68329945814772</v>
      </c>
    </row>
    <row r="23" customFormat="false" ht="15.6" hidden="false" customHeight="false" outlineLevel="0" collapsed="false">
      <c r="A23" s="8" t="s">
        <v>25</v>
      </c>
      <c r="B23" s="9" t="n">
        <v>25.42651778</v>
      </c>
      <c r="C23" s="9" t="n">
        <f aca="false">LOG(B23,2)</f>
        <v>4.6682619900448</v>
      </c>
    </row>
    <row r="24" customFormat="false" ht="15.6" hidden="false" customHeight="false" outlineLevel="0" collapsed="false">
      <c r="A24" s="8" t="s">
        <v>26</v>
      </c>
      <c r="B24" s="9" t="n">
        <v>24.33320572</v>
      </c>
      <c r="C24" s="9" t="n">
        <f aca="false">LOG(B24,2)</f>
        <v>4.60485449209287</v>
      </c>
    </row>
    <row r="25" customFormat="false" ht="15.6" hidden="false" customHeight="false" outlineLevel="0" collapsed="false">
      <c r="A25" s="8" t="s">
        <v>27</v>
      </c>
      <c r="B25" s="9" t="n">
        <v>24.21099054</v>
      </c>
      <c r="C25" s="9" t="n">
        <f aca="false">LOG(B25,2)</f>
        <v>4.59759020016028</v>
      </c>
    </row>
    <row r="26" customFormat="false" ht="15.6" hidden="false" customHeight="false" outlineLevel="0" collapsed="false">
      <c r="A26" s="8" t="s">
        <v>28</v>
      </c>
      <c r="B26" s="9" t="n">
        <v>24.17820774</v>
      </c>
      <c r="C26" s="9" t="n">
        <f aca="false">LOG(B26,2)</f>
        <v>4.59563540066355</v>
      </c>
    </row>
    <row r="27" customFormat="false" ht="15.6" hidden="false" customHeight="false" outlineLevel="0" collapsed="false">
      <c r="A27" s="8" t="s">
        <v>29</v>
      </c>
      <c r="B27" s="9" t="n">
        <v>23.23930798</v>
      </c>
      <c r="C27" s="9" t="n">
        <f aca="false">LOG(B27,2)</f>
        <v>4.53849520370352</v>
      </c>
    </row>
    <row r="28" customFormat="false" ht="15.6" hidden="false" customHeight="false" outlineLevel="0" collapsed="false">
      <c r="A28" s="8" t="s">
        <v>30</v>
      </c>
      <c r="B28" s="9" t="n">
        <v>22.94260233</v>
      </c>
      <c r="C28" s="9" t="n">
        <f aca="false">LOG(B28,2)</f>
        <v>4.51995713731576</v>
      </c>
    </row>
    <row r="29" customFormat="false" ht="15.6" hidden="false" customHeight="false" outlineLevel="0" collapsed="false">
      <c r="A29" s="8" t="s">
        <v>31</v>
      </c>
      <c r="B29" s="9" t="n">
        <v>22.33081975</v>
      </c>
      <c r="C29" s="9" t="n">
        <f aca="false">LOG(B29,2)</f>
        <v>4.48096430742493</v>
      </c>
    </row>
    <row r="30" customFormat="false" ht="15.6" hidden="false" customHeight="false" outlineLevel="0" collapsed="false">
      <c r="A30" s="8" t="s">
        <v>32</v>
      </c>
      <c r="B30" s="9" t="n">
        <v>21.46286811</v>
      </c>
      <c r="C30" s="9" t="n">
        <f aca="false">LOG(B30,2)</f>
        <v>4.42377097301307</v>
      </c>
    </row>
    <row r="31" customFormat="false" ht="15.6" hidden="false" customHeight="false" outlineLevel="0" collapsed="false">
      <c r="A31" s="8" t="s">
        <v>33</v>
      </c>
      <c r="B31" s="9" t="n">
        <v>21.0903101</v>
      </c>
      <c r="C31" s="9" t="n">
        <f aca="false">LOG(B31,2)</f>
        <v>4.39850840274742</v>
      </c>
    </row>
    <row r="32" customFormat="false" ht="15.6" hidden="false" customHeight="false" outlineLevel="0" collapsed="false">
      <c r="A32" s="8" t="s">
        <v>34</v>
      </c>
      <c r="B32" s="9" t="n">
        <v>20.59160448</v>
      </c>
      <c r="C32" s="9" t="n">
        <f aca="false">LOG(B32,2)</f>
        <v>4.36398434278634</v>
      </c>
    </row>
    <row r="33" customFormat="false" ht="15.6" hidden="false" customHeight="false" outlineLevel="0" collapsed="false">
      <c r="A33" s="8" t="s">
        <v>35</v>
      </c>
      <c r="B33" s="9" t="n">
        <v>20.25201745</v>
      </c>
      <c r="C33" s="9" t="n">
        <f aca="false">LOG(B33,2)</f>
        <v>4.3399937273357</v>
      </c>
    </row>
    <row r="34" customFormat="false" ht="15.6" hidden="false" customHeight="false" outlineLevel="0" collapsed="false">
      <c r="A34" s="8" t="s">
        <v>36</v>
      </c>
      <c r="B34" s="9" t="n">
        <v>20.08486308</v>
      </c>
      <c r="C34" s="9" t="n">
        <f aca="false">LOG(B34,2)</f>
        <v>4.32803672134526</v>
      </c>
    </row>
    <row r="35" customFormat="false" ht="15.6" hidden="false" customHeight="false" outlineLevel="0" collapsed="false">
      <c r="A35" s="8" t="s">
        <v>37</v>
      </c>
      <c r="B35" s="9" t="n">
        <v>18.93684444</v>
      </c>
      <c r="C35" s="9" t="n">
        <f aca="false">LOG(B35,2)</f>
        <v>4.24312404079143</v>
      </c>
    </row>
    <row r="36" customFormat="false" ht="15.6" hidden="false" customHeight="false" outlineLevel="0" collapsed="false">
      <c r="A36" s="8" t="s">
        <v>38</v>
      </c>
      <c r="B36" s="9" t="n">
        <v>18.87132343</v>
      </c>
      <c r="C36" s="9" t="n">
        <f aca="false">LOG(B36,2)</f>
        <v>4.23812369636029</v>
      </c>
    </row>
    <row r="37" customFormat="false" ht="15.6" hidden="false" customHeight="false" outlineLevel="0" collapsed="false">
      <c r="A37" s="8" t="s">
        <v>39</v>
      </c>
      <c r="B37" s="9" t="n">
        <v>18.67509305</v>
      </c>
      <c r="C37" s="9" t="n">
        <f aca="false">LOG(B37,2)</f>
        <v>4.22304352625203</v>
      </c>
    </row>
    <row r="38" customFormat="false" ht="15.6" hidden="false" customHeight="false" outlineLevel="0" collapsed="false">
      <c r="A38" s="8" t="s">
        <v>40</v>
      </c>
      <c r="B38" s="9" t="n">
        <v>18.34552648</v>
      </c>
      <c r="C38" s="9" t="n">
        <f aca="false">LOG(B38,2)</f>
        <v>4.19735640253657</v>
      </c>
    </row>
    <row r="39" customFormat="false" ht="15.6" hidden="false" customHeight="false" outlineLevel="0" collapsed="false">
      <c r="A39" s="8" t="s">
        <v>41</v>
      </c>
      <c r="B39" s="9" t="n">
        <v>17.77469136</v>
      </c>
      <c r="C39" s="9" t="n">
        <f aca="false">LOG(B39,2)</f>
        <v>4.15175260397181</v>
      </c>
    </row>
    <row r="40" customFormat="false" ht="15.6" hidden="false" customHeight="false" outlineLevel="0" collapsed="false">
      <c r="A40" s="8" t="s">
        <v>42</v>
      </c>
      <c r="B40" s="9" t="n">
        <v>17.69087242</v>
      </c>
      <c r="C40" s="9" t="n">
        <f aca="false">LOG(B40,2)</f>
        <v>4.1449332907378</v>
      </c>
    </row>
    <row r="41" customFormat="false" ht="15.6" hidden="false" customHeight="false" outlineLevel="0" collapsed="false">
      <c r="A41" s="8" t="s">
        <v>43</v>
      </c>
      <c r="B41" s="9" t="n">
        <v>17.46236852</v>
      </c>
      <c r="C41" s="9" t="n">
        <f aca="false">LOG(B41,2)</f>
        <v>4.12617734803059</v>
      </c>
    </row>
    <row r="42" customFormat="false" ht="15.6" hidden="false" customHeight="false" outlineLevel="0" collapsed="false">
      <c r="A42" s="8" t="s">
        <v>44</v>
      </c>
      <c r="B42" s="9" t="n">
        <v>17.32039943</v>
      </c>
      <c r="C42" s="9" t="n">
        <f aca="false">LOG(B42,2)</f>
        <v>4.11440029568154</v>
      </c>
    </row>
    <row r="43" customFormat="false" ht="15.6" hidden="false" customHeight="false" outlineLevel="0" collapsed="false">
      <c r="A43" s="8" t="s">
        <v>45</v>
      </c>
      <c r="B43" s="9" t="n">
        <v>17.30468973</v>
      </c>
      <c r="C43" s="9" t="n">
        <f aca="false">LOG(B43,2)</f>
        <v>4.11309116935789</v>
      </c>
    </row>
    <row r="44" customFormat="false" ht="15.6" hidden="false" customHeight="false" outlineLevel="0" collapsed="false">
      <c r="A44" s="8" t="s">
        <v>46</v>
      </c>
      <c r="B44" s="9" t="n">
        <v>17.19949364</v>
      </c>
      <c r="C44" s="9" t="n">
        <f aca="false">LOG(B44,2)</f>
        <v>4.10429418691856</v>
      </c>
    </row>
    <row r="45" customFormat="false" ht="15.6" hidden="false" customHeight="false" outlineLevel="0" collapsed="false">
      <c r="A45" s="8" t="s">
        <v>47</v>
      </c>
      <c r="B45" s="9" t="n">
        <v>16.98217641</v>
      </c>
      <c r="C45" s="9" t="n">
        <f aca="false">LOG(B45,2)</f>
        <v>4.08594945923787</v>
      </c>
    </row>
    <row r="46" customFormat="false" ht="15.6" hidden="false" customHeight="false" outlineLevel="0" collapsed="false">
      <c r="A46" s="8" t="s">
        <v>48</v>
      </c>
      <c r="B46" s="9" t="n">
        <v>16.70396745</v>
      </c>
      <c r="C46" s="9" t="n">
        <f aca="false">LOG(B46,2)</f>
        <v>4.06211890061892</v>
      </c>
    </row>
    <row r="47" customFormat="false" ht="15.6" hidden="false" customHeight="false" outlineLevel="0" collapsed="false">
      <c r="A47" s="8" t="s">
        <v>49</v>
      </c>
      <c r="B47" s="9" t="n">
        <v>16.57005495</v>
      </c>
      <c r="C47" s="9" t="n">
        <f aca="false">LOG(B47,2)</f>
        <v>4.05050648175337</v>
      </c>
    </row>
    <row r="48" customFormat="false" ht="15.6" hidden="false" customHeight="false" outlineLevel="0" collapsed="false">
      <c r="A48" s="8" t="s">
        <v>50</v>
      </c>
      <c r="B48" s="9" t="n">
        <v>16.5241864</v>
      </c>
      <c r="C48" s="9" t="n">
        <f aca="false">LOG(B48,2)</f>
        <v>4.04650733451253</v>
      </c>
    </row>
    <row r="49" customFormat="false" ht="15.6" hidden="false" customHeight="false" outlineLevel="0" collapsed="false">
      <c r="A49" s="8" t="s">
        <v>51</v>
      </c>
      <c r="B49" s="9" t="n">
        <v>16.09822092</v>
      </c>
      <c r="C49" s="9" t="n">
        <f aca="false">LOG(B49,2)</f>
        <v>4.00882935392821</v>
      </c>
    </row>
    <row r="50" customFormat="false" ht="15.6" hidden="false" customHeight="false" outlineLevel="0" collapsed="false">
      <c r="A50" s="8" t="s">
        <v>52</v>
      </c>
      <c r="B50" s="9" t="n">
        <v>15.84386955</v>
      </c>
      <c r="C50" s="9" t="n">
        <f aca="false">LOG(B50,2)</f>
        <v>3.98585282290734</v>
      </c>
    </row>
    <row r="51" customFormat="false" ht="15.6" hidden="false" customHeight="false" outlineLevel="0" collapsed="false">
      <c r="A51" s="8" t="s">
        <v>53</v>
      </c>
      <c r="B51" s="9" t="n">
        <v>15.7087659</v>
      </c>
      <c r="C51" s="9" t="n">
        <f aca="false">LOG(B51,2)</f>
        <v>3.9734979400717</v>
      </c>
    </row>
    <row r="52" customFormat="false" ht="15.6" hidden="false" customHeight="false" outlineLevel="0" collapsed="false">
      <c r="A52" s="8" t="s">
        <v>54</v>
      </c>
      <c r="B52" s="9" t="n">
        <v>15.5566155</v>
      </c>
      <c r="C52" s="9" t="n">
        <f aca="false">LOG(B52,2)</f>
        <v>3.95945631636321</v>
      </c>
    </row>
    <row r="53" customFormat="false" ht="15.6" hidden="false" customHeight="false" outlineLevel="0" collapsed="false">
      <c r="A53" s="8" t="s">
        <v>55</v>
      </c>
      <c r="B53" s="9" t="n">
        <v>15.42458899</v>
      </c>
      <c r="C53" s="9" t="n">
        <f aca="false">LOG(B53,2)</f>
        <v>3.94716014212339</v>
      </c>
    </row>
    <row r="54" customFormat="false" ht="15.6" hidden="false" customHeight="false" outlineLevel="0" collapsed="false">
      <c r="A54" s="8" t="s">
        <v>56</v>
      </c>
      <c r="B54" s="9" t="n">
        <v>15.33559819</v>
      </c>
      <c r="C54" s="9" t="n">
        <f aca="false">LOG(B54,2)</f>
        <v>3.93881253726111</v>
      </c>
    </row>
    <row r="55" customFormat="false" ht="15.6" hidden="false" customHeight="false" outlineLevel="0" collapsed="false">
      <c r="A55" s="8" t="s">
        <v>57</v>
      </c>
      <c r="B55" s="9" t="n">
        <v>15.33173656</v>
      </c>
      <c r="C55" s="9" t="n">
        <f aca="false">LOG(B55,2)</f>
        <v>3.93844920901459</v>
      </c>
    </row>
    <row r="56" customFormat="false" ht="15.6" hidden="false" customHeight="false" outlineLevel="0" collapsed="false">
      <c r="A56" s="8" t="s">
        <v>58</v>
      </c>
      <c r="B56" s="9" t="n">
        <v>15.09410868</v>
      </c>
      <c r="C56" s="9" t="n">
        <f aca="false">LOG(B56,2)</f>
        <v>3.91591366188067</v>
      </c>
    </row>
    <row r="57" customFormat="false" ht="15.6" hidden="false" customHeight="false" outlineLevel="0" collapsed="false">
      <c r="A57" s="8" t="s">
        <v>59</v>
      </c>
      <c r="B57" s="9" t="n">
        <v>15.05337134</v>
      </c>
      <c r="C57" s="9" t="n">
        <f aca="false">LOG(B57,2)</f>
        <v>3.91201472278998</v>
      </c>
    </row>
    <row r="58" customFormat="false" ht="15.6" hidden="false" customHeight="false" outlineLevel="0" collapsed="false">
      <c r="A58" s="8" t="s">
        <v>60</v>
      </c>
      <c r="B58" s="9" t="n">
        <v>14.77001887</v>
      </c>
      <c r="C58" s="9" t="n">
        <f aca="false">LOG(B58,2)</f>
        <v>3.88459976416122</v>
      </c>
    </row>
    <row r="59" customFormat="false" ht="15.6" hidden="false" customHeight="false" outlineLevel="0" collapsed="false">
      <c r="A59" s="8" t="s">
        <v>61</v>
      </c>
      <c r="B59" s="9" t="n">
        <v>14.76491599</v>
      </c>
      <c r="C59" s="9" t="n">
        <f aca="false">LOG(B59,2)</f>
        <v>3.88410124267957</v>
      </c>
    </row>
    <row r="60" customFormat="false" ht="15.6" hidden="false" customHeight="false" outlineLevel="0" collapsed="false">
      <c r="A60" s="8" t="s">
        <v>62</v>
      </c>
      <c r="B60" s="9" t="n">
        <v>14.72034741</v>
      </c>
      <c r="C60" s="9" t="n">
        <f aca="false">LOG(B60,2)</f>
        <v>3.87973981524762</v>
      </c>
    </row>
    <row r="61" customFormat="false" ht="15.6" hidden="false" customHeight="false" outlineLevel="0" collapsed="false">
      <c r="A61" s="8" t="s">
        <v>63</v>
      </c>
      <c r="B61" s="9" t="n">
        <v>14.41976201</v>
      </c>
      <c r="C61" s="9" t="n">
        <f aca="false">LOG(B61,2)</f>
        <v>3.84997544879854</v>
      </c>
    </row>
    <row r="62" customFormat="false" ht="15.6" hidden="false" customHeight="false" outlineLevel="0" collapsed="false">
      <c r="A62" s="8" t="s">
        <v>64</v>
      </c>
      <c r="B62" s="9" t="n">
        <v>14.40072317</v>
      </c>
      <c r="C62" s="9" t="n">
        <f aca="false">LOG(B62,2)</f>
        <v>3.84806935708106</v>
      </c>
    </row>
    <row r="63" customFormat="false" ht="15.6" hidden="false" customHeight="false" outlineLevel="0" collapsed="false">
      <c r="A63" s="8" t="s">
        <v>65</v>
      </c>
      <c r="B63" s="9" t="n">
        <v>14.17543109</v>
      </c>
      <c r="C63" s="9" t="n">
        <f aca="false">LOG(B63,2)</f>
        <v>3.82532070461912</v>
      </c>
    </row>
    <row r="64" customFormat="false" ht="15.6" hidden="false" customHeight="false" outlineLevel="0" collapsed="false">
      <c r="A64" s="8" t="s">
        <v>66</v>
      </c>
      <c r="B64" s="9" t="n">
        <v>14.15020756</v>
      </c>
      <c r="C64" s="9" t="n">
        <f aca="false">LOG(B64,2)</f>
        <v>3.82275131003544</v>
      </c>
    </row>
    <row r="65" customFormat="false" ht="15.6" hidden="false" customHeight="false" outlineLevel="0" collapsed="false">
      <c r="A65" s="8" t="s">
        <v>67</v>
      </c>
      <c r="B65" s="9" t="n">
        <v>14.11721998</v>
      </c>
      <c r="C65" s="9" t="n">
        <f aca="false">LOG(B65,2)</f>
        <v>3.81938411012922</v>
      </c>
    </row>
    <row r="66" customFormat="false" ht="15.6" hidden="false" customHeight="false" outlineLevel="0" collapsed="false">
      <c r="A66" s="8" t="s">
        <v>68</v>
      </c>
      <c r="B66" s="9" t="n">
        <v>14.07872016</v>
      </c>
      <c r="C66" s="9" t="n">
        <f aca="false">LOG(B66,2)</f>
        <v>3.81544428520179</v>
      </c>
    </row>
    <row r="67" customFormat="false" ht="15.6" hidden="false" customHeight="false" outlineLevel="0" collapsed="false">
      <c r="A67" s="8" t="s">
        <v>69</v>
      </c>
      <c r="B67" s="9" t="n">
        <v>13.99614419</v>
      </c>
      <c r="C67" s="9" t="n">
        <f aca="false">LOG(B67,2)</f>
        <v>3.80695752747619</v>
      </c>
    </row>
    <row r="68" customFormat="false" ht="15.6" hidden="false" customHeight="false" outlineLevel="0" collapsed="false">
      <c r="A68" s="8" t="s">
        <v>70</v>
      </c>
      <c r="B68" s="9" t="n">
        <v>13.83965375</v>
      </c>
      <c r="C68" s="9" t="n">
        <f aca="false">LOG(B68,2)</f>
        <v>3.79073594397423</v>
      </c>
    </row>
    <row r="69" customFormat="false" ht="15.6" hidden="false" customHeight="false" outlineLevel="0" collapsed="false">
      <c r="A69" s="8" t="s">
        <v>71</v>
      </c>
      <c r="B69" s="9" t="n">
        <v>13.63831012</v>
      </c>
      <c r="C69" s="9" t="n">
        <f aca="false">LOG(B69,2)</f>
        <v>3.76959299053018</v>
      </c>
    </row>
    <row r="70" customFormat="false" ht="15.6" hidden="false" customHeight="false" outlineLevel="0" collapsed="false">
      <c r="A70" s="8" t="s">
        <v>72</v>
      </c>
      <c r="B70" s="9" t="n">
        <v>13.14681262</v>
      </c>
      <c r="C70" s="9" t="n">
        <f aca="false">LOG(B70,2)</f>
        <v>3.71664116248812</v>
      </c>
    </row>
    <row r="71" customFormat="false" ht="15.6" hidden="false" customHeight="false" outlineLevel="0" collapsed="false">
      <c r="A71" s="8" t="s">
        <v>73</v>
      </c>
      <c r="B71" s="9" t="n">
        <v>13.12434604</v>
      </c>
      <c r="C71" s="9" t="n">
        <f aca="false">LOG(B71,2)</f>
        <v>3.71417363283915</v>
      </c>
    </row>
    <row r="72" customFormat="false" ht="15.6" hidden="false" customHeight="false" outlineLevel="0" collapsed="false">
      <c r="A72" s="8" t="s">
        <v>74</v>
      </c>
      <c r="B72" s="9" t="n">
        <v>13.02063851</v>
      </c>
      <c r="C72" s="9" t="n">
        <f aca="false">LOG(B72,2)</f>
        <v>3.70272829244035</v>
      </c>
    </row>
    <row r="73" customFormat="false" ht="15.6" hidden="false" customHeight="false" outlineLevel="0" collapsed="false">
      <c r="A73" s="8" t="s">
        <v>75</v>
      </c>
      <c r="B73" s="9" t="n">
        <v>12.74388391</v>
      </c>
      <c r="C73" s="9" t="n">
        <f aca="false">LOG(B73,2)</f>
        <v>3.67173312473908</v>
      </c>
    </row>
    <row r="74" customFormat="false" ht="15.6" hidden="false" customHeight="false" outlineLevel="0" collapsed="false">
      <c r="A74" s="8" t="s">
        <v>76</v>
      </c>
      <c r="B74" s="9" t="n">
        <v>12.22760301</v>
      </c>
      <c r="C74" s="9" t="n">
        <f aca="false">LOG(B74,2)</f>
        <v>3.61206971342855</v>
      </c>
    </row>
    <row r="75" customFormat="false" ht="15.6" hidden="false" customHeight="false" outlineLevel="0" collapsed="false">
      <c r="A75" s="8" t="s">
        <v>77</v>
      </c>
      <c r="B75" s="9" t="n">
        <v>12.2142623</v>
      </c>
      <c r="C75" s="9" t="n">
        <f aca="false">LOG(B75,2)</f>
        <v>3.61049482723831</v>
      </c>
    </row>
    <row r="76" customFormat="false" ht="15.6" hidden="false" customHeight="false" outlineLevel="0" collapsed="false">
      <c r="A76" s="8" t="s">
        <v>78</v>
      </c>
      <c r="B76" s="9" t="n">
        <v>12.13769786</v>
      </c>
      <c r="C76" s="9" t="n">
        <f aca="false">LOG(B76,2)</f>
        <v>3.60142290849798</v>
      </c>
    </row>
    <row r="77" customFormat="false" ht="15.6" hidden="false" customHeight="false" outlineLevel="0" collapsed="false">
      <c r="A77" s="8" t="s">
        <v>79</v>
      </c>
      <c r="B77" s="9" t="n">
        <v>12.13493236</v>
      </c>
      <c r="C77" s="9" t="n">
        <f aca="false">LOG(B77,2)</f>
        <v>3.60109416183009</v>
      </c>
    </row>
    <row r="78" customFormat="false" ht="15.6" hidden="false" customHeight="false" outlineLevel="0" collapsed="false">
      <c r="A78" s="8" t="s">
        <v>80</v>
      </c>
      <c r="B78" s="9" t="n">
        <v>11.88576926</v>
      </c>
      <c r="C78" s="9" t="n">
        <f aca="false">LOG(B78,2)</f>
        <v>3.57116337399206</v>
      </c>
    </row>
    <row r="79" customFormat="false" ht="15.6" hidden="false" customHeight="false" outlineLevel="0" collapsed="false">
      <c r="A79" s="8" t="s">
        <v>81</v>
      </c>
      <c r="B79" s="9" t="n">
        <v>11.60341595</v>
      </c>
      <c r="C79" s="9" t="n">
        <f aca="false">LOG(B79,2)</f>
        <v>3.53647768029597</v>
      </c>
    </row>
    <row r="80" customFormat="false" ht="15.6" hidden="false" customHeight="false" outlineLevel="0" collapsed="false">
      <c r="A80" s="8" t="s">
        <v>82</v>
      </c>
      <c r="B80" s="9" t="n">
        <v>11.48594742</v>
      </c>
      <c r="C80" s="9" t="n">
        <f aca="false">LOG(B80,2)</f>
        <v>3.52179795741619</v>
      </c>
    </row>
    <row r="81" customFormat="false" ht="15.6" hidden="false" customHeight="false" outlineLevel="0" collapsed="false">
      <c r="A81" s="8" t="s">
        <v>83</v>
      </c>
      <c r="B81" s="9" t="n">
        <v>11.4797829</v>
      </c>
      <c r="C81" s="9" t="n">
        <f aca="false">LOG(B81,2)</f>
        <v>3.52102345362091</v>
      </c>
    </row>
    <row r="82" customFormat="false" ht="15.6" hidden="false" customHeight="false" outlineLevel="0" collapsed="false">
      <c r="A82" s="8" t="s">
        <v>84</v>
      </c>
      <c r="B82" s="9" t="n">
        <v>11.29940237</v>
      </c>
      <c r="C82" s="9" t="n">
        <f aca="false">LOG(B82,2)</f>
        <v>3.49817456481651</v>
      </c>
    </row>
    <row r="83" customFormat="false" ht="15.6" hidden="false" customHeight="false" outlineLevel="0" collapsed="false">
      <c r="A83" s="8" t="s">
        <v>85</v>
      </c>
      <c r="B83" s="9" t="n">
        <v>11.09868044</v>
      </c>
      <c r="C83" s="9" t="n">
        <f aca="false">LOG(B83,2)</f>
        <v>3.47231625472097</v>
      </c>
    </row>
    <row r="84" customFormat="false" ht="15.6" hidden="false" customHeight="false" outlineLevel="0" collapsed="false">
      <c r="A84" s="8" t="s">
        <v>86</v>
      </c>
      <c r="B84" s="9" t="n">
        <v>11.02115326</v>
      </c>
      <c r="C84" s="9" t="n">
        <f aca="false">LOG(B84,2)</f>
        <v>3.46220329115843</v>
      </c>
    </row>
    <row r="85" customFormat="false" ht="15.6" hidden="false" customHeight="false" outlineLevel="0" collapsed="false">
      <c r="A85" s="8" t="s">
        <v>87</v>
      </c>
      <c r="B85" s="9" t="n">
        <v>10.89282576</v>
      </c>
      <c r="C85" s="9" t="n">
        <f aca="false">LOG(B85,2)</f>
        <v>3.44530635391129</v>
      </c>
    </row>
    <row r="86" customFormat="false" ht="15.6" hidden="false" customHeight="false" outlineLevel="0" collapsed="false">
      <c r="A86" s="8" t="s">
        <v>88</v>
      </c>
      <c r="B86" s="9" t="n">
        <v>10.6434046</v>
      </c>
      <c r="C86" s="9" t="n">
        <f aca="false">LOG(B86,2)</f>
        <v>3.41188780717967</v>
      </c>
    </row>
    <row r="87" customFormat="false" ht="15.6" hidden="false" customHeight="false" outlineLevel="0" collapsed="false">
      <c r="A87" s="8" t="s">
        <v>89</v>
      </c>
      <c r="B87" s="9" t="n">
        <v>10.53488043</v>
      </c>
      <c r="C87" s="9" t="n">
        <f aca="false">LOG(B87,2)</f>
        <v>3.39710203466907</v>
      </c>
    </row>
    <row r="88" customFormat="false" ht="15.6" hidden="false" customHeight="false" outlineLevel="0" collapsed="false">
      <c r="A88" s="8" t="s">
        <v>90</v>
      </c>
      <c r="B88" s="9" t="n">
        <v>10.47199664</v>
      </c>
      <c r="C88" s="9" t="n">
        <f aca="false">LOG(B88,2)</f>
        <v>3.38846463438628</v>
      </c>
    </row>
    <row r="89" customFormat="false" ht="15.6" hidden="false" customHeight="false" outlineLevel="0" collapsed="false">
      <c r="A89" s="8" t="s">
        <v>91</v>
      </c>
      <c r="B89" s="9" t="n">
        <v>10.44080437</v>
      </c>
      <c r="C89" s="9" t="n">
        <f aca="false">LOG(B89,2)</f>
        <v>3.38416095774414</v>
      </c>
    </row>
    <row r="90" customFormat="false" ht="15.6" hidden="false" customHeight="false" outlineLevel="0" collapsed="false">
      <c r="A90" s="8" t="s">
        <v>92</v>
      </c>
      <c r="B90" s="9" t="n">
        <v>10.09546333</v>
      </c>
      <c r="C90" s="9" t="n">
        <f aca="false">LOG(B90,2)</f>
        <v>3.33563521938082</v>
      </c>
    </row>
    <row r="91" customFormat="false" ht="15.6" hidden="false" customHeight="false" outlineLevel="0" collapsed="false">
      <c r="A91" s="8" t="s">
        <v>93</v>
      </c>
      <c r="B91" s="9" t="n">
        <v>10.06545153</v>
      </c>
      <c r="C91" s="9" t="n">
        <f aca="false">LOG(B91,2)</f>
        <v>3.33133998701551</v>
      </c>
    </row>
    <row r="92" customFormat="false" ht="15.6" hidden="false" customHeight="false" outlineLevel="0" collapsed="false">
      <c r="A92" s="8" t="s">
        <v>94</v>
      </c>
      <c r="B92" s="9" t="n">
        <v>9.681226054</v>
      </c>
      <c r="C92" s="9" t="n">
        <f aca="false">LOG(B92,2)</f>
        <v>3.27518976547683</v>
      </c>
    </row>
    <row r="93" customFormat="false" ht="15.6" hidden="false" customHeight="false" outlineLevel="0" collapsed="false">
      <c r="A93" s="8" t="s">
        <v>95</v>
      </c>
      <c r="B93" s="9" t="n">
        <v>9.674216229</v>
      </c>
      <c r="C93" s="9" t="n">
        <f aca="false">LOG(B93,2)</f>
        <v>3.27414478390945</v>
      </c>
    </row>
    <row r="94" customFormat="false" ht="15.6" hidden="false" customHeight="false" outlineLevel="0" collapsed="false">
      <c r="A94" s="8" t="s">
        <v>96</v>
      </c>
      <c r="B94" s="9" t="n">
        <v>9.659289458</v>
      </c>
      <c r="C94" s="9" t="n">
        <f aca="false">LOG(B94,2)</f>
        <v>3.27191706761984</v>
      </c>
    </row>
    <row r="95" customFormat="false" ht="15.6" hidden="false" customHeight="false" outlineLevel="0" collapsed="false">
      <c r="A95" s="8" t="s">
        <v>97</v>
      </c>
      <c r="B95" s="9" t="n">
        <v>9.644556371</v>
      </c>
      <c r="C95" s="9" t="n">
        <f aca="false">LOG(B95,2)</f>
        <v>3.26971487890913</v>
      </c>
    </row>
    <row r="96" customFormat="false" ht="15.6" hidden="false" customHeight="false" outlineLevel="0" collapsed="false">
      <c r="A96" s="8" t="s">
        <v>98</v>
      </c>
      <c r="B96" s="9" t="n">
        <v>9.560535117</v>
      </c>
      <c r="C96" s="9" t="n">
        <f aca="false">LOG(B96,2)</f>
        <v>3.25709137019729</v>
      </c>
    </row>
    <row r="97" customFormat="false" ht="15.6" hidden="false" customHeight="false" outlineLevel="0" collapsed="false">
      <c r="A97" s="8" t="s">
        <v>99</v>
      </c>
      <c r="B97" s="9" t="n">
        <v>9.485968295</v>
      </c>
      <c r="C97" s="9" t="n">
        <f aca="false">LOG(B97,2)</f>
        <v>3.24579504649854</v>
      </c>
    </row>
    <row r="98" customFormat="false" ht="15.6" hidden="false" customHeight="false" outlineLevel="0" collapsed="false">
      <c r="A98" s="8" t="s">
        <v>100</v>
      </c>
      <c r="B98" s="9" t="n">
        <v>9.344153926</v>
      </c>
      <c r="C98" s="9" t="n">
        <f aca="false">LOG(B98,2)</f>
        <v>3.22406403989085</v>
      </c>
    </row>
    <row r="99" customFormat="false" ht="15.6" hidden="false" customHeight="false" outlineLevel="0" collapsed="false">
      <c r="A99" s="8" t="s">
        <v>101</v>
      </c>
      <c r="B99" s="9" t="n">
        <v>9.258581728</v>
      </c>
      <c r="C99" s="9" t="n">
        <f aca="false">LOG(B99,2)</f>
        <v>3.21079121176941</v>
      </c>
    </row>
    <row r="100" customFormat="false" ht="15.6" hidden="false" customHeight="false" outlineLevel="0" collapsed="false">
      <c r="A100" s="8" t="s">
        <v>102</v>
      </c>
      <c r="B100" s="9" t="n">
        <v>9.238168883</v>
      </c>
      <c r="C100" s="9" t="n">
        <f aca="false">LOG(B100,2)</f>
        <v>3.20760692034148</v>
      </c>
    </row>
    <row r="101" customFormat="false" ht="15.6" hidden="false" customHeight="false" outlineLevel="0" collapsed="false">
      <c r="A101" s="8" t="s">
        <v>103</v>
      </c>
      <c r="B101" s="9" t="n">
        <v>9.166473877</v>
      </c>
      <c r="C101" s="9" t="n">
        <f aca="false">LOG(B101,2)</f>
        <v>3.1963668702994</v>
      </c>
    </row>
    <row r="102" customFormat="false" ht="15.6" hidden="false" customHeight="false" outlineLevel="0" collapsed="false">
      <c r="A102" s="8" t="s">
        <v>104</v>
      </c>
      <c r="B102" s="9" t="n">
        <v>9.032406052</v>
      </c>
      <c r="C102" s="9" t="n">
        <f aca="false">LOG(B102,2)</f>
        <v>3.17511034395403</v>
      </c>
    </row>
    <row r="103" customFormat="false" ht="15.6" hidden="false" customHeight="false" outlineLevel="0" collapsed="false">
      <c r="A103" s="8" t="s">
        <v>105</v>
      </c>
      <c r="B103" s="9" t="n">
        <v>8.972867128</v>
      </c>
      <c r="C103" s="9" t="n">
        <f aca="false">LOG(B103,2)</f>
        <v>3.16556904762166</v>
      </c>
    </row>
    <row r="104" customFormat="false" ht="15.6" hidden="false" customHeight="false" outlineLevel="0" collapsed="false">
      <c r="A104" s="8" t="s">
        <v>106</v>
      </c>
      <c r="B104" s="9" t="n">
        <v>8.866008715</v>
      </c>
      <c r="C104" s="9" t="n">
        <f aca="false">LOG(B104,2)</f>
        <v>3.14828478062647</v>
      </c>
    </row>
    <row r="105" customFormat="false" ht="15.6" hidden="false" customHeight="false" outlineLevel="0" collapsed="false">
      <c r="A105" s="8" t="s">
        <v>107</v>
      </c>
      <c r="B105" s="9" t="n">
        <v>8.858284643</v>
      </c>
      <c r="C105" s="9" t="n">
        <f aca="false">LOG(B105,2)</f>
        <v>3.14702735604539</v>
      </c>
    </row>
    <row r="106" customFormat="false" ht="15.6" hidden="false" customHeight="false" outlineLevel="0" collapsed="false">
      <c r="A106" s="8" t="s">
        <v>108</v>
      </c>
      <c r="B106" s="9" t="n">
        <v>8.712177934</v>
      </c>
      <c r="C106" s="9" t="n">
        <f aca="false">LOG(B106,2)</f>
        <v>3.12303341937598</v>
      </c>
    </row>
    <row r="107" customFormat="false" ht="15.6" hidden="false" customHeight="false" outlineLevel="0" collapsed="false">
      <c r="A107" s="8" t="s">
        <v>109</v>
      </c>
      <c r="B107" s="9" t="n">
        <v>8.568082258</v>
      </c>
      <c r="C107" s="9" t="n">
        <f aca="false">LOG(B107,2)</f>
        <v>3.09897233076966</v>
      </c>
    </row>
    <row r="108" customFormat="false" ht="15.6" hidden="false" customHeight="false" outlineLevel="0" collapsed="false">
      <c r="A108" s="8" t="s">
        <v>110</v>
      </c>
      <c r="B108" s="9" t="n">
        <v>8.558311829</v>
      </c>
      <c r="C108" s="9" t="n">
        <f aca="false">LOG(B108,2)</f>
        <v>3.09732624567746</v>
      </c>
    </row>
    <row r="109" customFormat="false" ht="15.6" hidden="false" customHeight="false" outlineLevel="0" collapsed="false">
      <c r="A109" s="8" t="s">
        <v>111</v>
      </c>
      <c r="B109" s="9" t="n">
        <v>8.527798167</v>
      </c>
      <c r="C109" s="9" t="n">
        <f aca="false">LOG(B109,2)</f>
        <v>3.0921732932901</v>
      </c>
    </row>
    <row r="110" customFormat="false" ht="15.6" hidden="false" customHeight="false" outlineLevel="0" collapsed="false">
      <c r="A110" s="8" t="s">
        <v>112</v>
      </c>
      <c r="B110" s="9" t="n">
        <v>8.521808194</v>
      </c>
      <c r="C110" s="9" t="n">
        <f aca="false">LOG(B110,2)</f>
        <v>3.09115958018556</v>
      </c>
    </row>
    <row r="111" customFormat="false" ht="15.6" hidden="false" customHeight="false" outlineLevel="0" collapsed="false">
      <c r="A111" s="8" t="s">
        <v>113</v>
      </c>
      <c r="B111" s="9" t="n">
        <v>8.426744977</v>
      </c>
      <c r="C111" s="9" t="n">
        <f aca="false">LOG(B111,2)</f>
        <v>3.07497546480993</v>
      </c>
    </row>
    <row r="112" customFormat="false" ht="15.6" hidden="false" customHeight="false" outlineLevel="0" collapsed="false">
      <c r="A112" s="8" t="s">
        <v>114</v>
      </c>
      <c r="B112" s="9" t="n">
        <v>8.39575339</v>
      </c>
      <c r="C112" s="9" t="n">
        <f aca="false">LOG(B112,2)</f>
        <v>3.0696597907071</v>
      </c>
    </row>
    <row r="113" customFormat="false" ht="15.6" hidden="false" customHeight="false" outlineLevel="0" collapsed="false">
      <c r="A113" s="8" t="s">
        <v>115</v>
      </c>
      <c r="B113" s="9" t="n">
        <v>8.374387966</v>
      </c>
      <c r="C113" s="9" t="n">
        <f aca="false">LOG(B113,2)</f>
        <v>3.06598375634653</v>
      </c>
    </row>
    <row r="114" customFormat="false" ht="15.6" hidden="false" customHeight="false" outlineLevel="0" collapsed="false">
      <c r="A114" s="8" t="s">
        <v>116</v>
      </c>
      <c r="B114" s="9" t="n">
        <v>8.21233111</v>
      </c>
      <c r="C114" s="9" t="n">
        <f aca="false">LOG(B114,2)</f>
        <v>3.03779179611735</v>
      </c>
    </row>
    <row r="115" customFormat="false" ht="15.6" hidden="false" customHeight="false" outlineLevel="0" collapsed="false">
      <c r="A115" s="8" t="s">
        <v>117</v>
      </c>
      <c r="B115" s="9" t="n">
        <v>8.040308609</v>
      </c>
      <c r="C115" s="9" t="n">
        <f aca="false">LOG(B115,2)</f>
        <v>3.00725087704217</v>
      </c>
    </row>
    <row r="116" customFormat="false" ht="15.6" hidden="false" customHeight="false" outlineLevel="0" collapsed="false">
      <c r="A116" s="8" t="s">
        <v>118</v>
      </c>
      <c r="B116" s="9" t="n">
        <v>7.923879855</v>
      </c>
      <c r="C116" s="9" t="n">
        <f aca="false">LOG(B116,2)</f>
        <v>2.98620700568049</v>
      </c>
    </row>
    <row r="117" customFormat="false" ht="15.6" hidden="false" customHeight="false" outlineLevel="0" collapsed="false">
      <c r="A117" s="8" t="s">
        <v>119</v>
      </c>
      <c r="B117" s="9" t="n">
        <v>7.902831081</v>
      </c>
      <c r="C117" s="9" t="n">
        <f aca="false">LOG(B117,2)</f>
        <v>2.98236957162441</v>
      </c>
    </row>
    <row r="118" customFormat="false" ht="15.6" hidden="false" customHeight="false" outlineLevel="0" collapsed="false">
      <c r="A118" s="8" t="s">
        <v>120</v>
      </c>
      <c r="B118" s="9" t="n">
        <v>7.620089033</v>
      </c>
      <c r="C118" s="9" t="n">
        <f aca="false">LOG(B118,2)</f>
        <v>2.92980785424316</v>
      </c>
    </row>
    <row r="119" customFormat="false" ht="15.6" hidden="false" customHeight="false" outlineLevel="0" collapsed="false">
      <c r="A119" s="8" t="s">
        <v>121</v>
      </c>
      <c r="B119" s="9" t="n">
        <v>7.510874348</v>
      </c>
      <c r="C119" s="9" t="n">
        <f aca="false">LOG(B119,2)</f>
        <v>2.90898086301243</v>
      </c>
    </row>
    <row r="120" customFormat="false" ht="15.6" hidden="false" customHeight="false" outlineLevel="0" collapsed="false">
      <c r="A120" s="8" t="s">
        <v>122</v>
      </c>
      <c r="B120" s="9" t="n">
        <v>7.455056734</v>
      </c>
      <c r="C120" s="9" t="n">
        <f aca="false">LOG(B120,2)</f>
        <v>2.89821933165681</v>
      </c>
    </row>
    <row r="121" customFormat="false" ht="15.6" hidden="false" customHeight="false" outlineLevel="0" collapsed="false">
      <c r="A121" s="8" t="s">
        <v>123</v>
      </c>
      <c r="B121" s="9" t="n">
        <v>7.425057484</v>
      </c>
      <c r="C121" s="9" t="n">
        <f aca="false">LOG(B121,2)</f>
        <v>2.89240219514717</v>
      </c>
    </row>
    <row r="122" customFormat="false" ht="15.6" hidden="false" customHeight="false" outlineLevel="0" collapsed="false">
      <c r="A122" s="8" t="s">
        <v>124</v>
      </c>
      <c r="B122" s="9" t="n">
        <v>7.402426639</v>
      </c>
      <c r="C122" s="9" t="n">
        <f aca="false">LOG(B122,2)</f>
        <v>2.88799828779049</v>
      </c>
    </row>
    <row r="123" customFormat="false" ht="15.6" hidden="false" customHeight="false" outlineLevel="0" collapsed="false">
      <c r="A123" s="8" t="s">
        <v>125</v>
      </c>
      <c r="B123" s="9" t="n">
        <v>7.389672095</v>
      </c>
      <c r="C123" s="9" t="n">
        <f aca="false">LOG(B123,2)</f>
        <v>2.88551034848333</v>
      </c>
    </row>
    <row r="124" customFormat="false" ht="15.6" hidden="false" customHeight="false" outlineLevel="0" collapsed="false">
      <c r="A124" s="8" t="s">
        <v>126</v>
      </c>
      <c r="B124" s="9" t="n">
        <v>7.356881649</v>
      </c>
      <c r="C124" s="9" t="n">
        <f aca="false">LOG(B124,2)</f>
        <v>2.87909438274356</v>
      </c>
    </row>
    <row r="125" customFormat="false" ht="15.6" hidden="false" customHeight="false" outlineLevel="0" collapsed="false">
      <c r="A125" s="8" t="s">
        <v>127</v>
      </c>
      <c r="B125" s="9" t="n">
        <v>7.30167712</v>
      </c>
      <c r="C125" s="9" t="n">
        <f aca="false">LOG(B125,2)</f>
        <v>2.86822787424063</v>
      </c>
    </row>
    <row r="126" customFormat="false" ht="15.6" hidden="false" customHeight="false" outlineLevel="0" collapsed="false">
      <c r="A126" s="8" t="s">
        <v>128</v>
      </c>
      <c r="B126" s="9" t="n">
        <v>7.28009828</v>
      </c>
      <c r="C126" s="9" t="n">
        <f aca="false">LOG(B126,2)</f>
        <v>2.86395792667556</v>
      </c>
    </row>
    <row r="127" customFormat="false" ht="15.6" hidden="false" customHeight="false" outlineLevel="0" collapsed="false">
      <c r="A127" s="8" t="s">
        <v>129</v>
      </c>
      <c r="B127" s="9" t="n">
        <v>7.248339359</v>
      </c>
      <c r="C127" s="9" t="n">
        <f aca="false">LOG(B127,2)</f>
        <v>2.85765050230539</v>
      </c>
    </row>
    <row r="128" customFormat="false" ht="15.6" hidden="false" customHeight="false" outlineLevel="0" collapsed="false">
      <c r="A128" s="8" t="s">
        <v>130</v>
      </c>
      <c r="B128" s="9" t="n">
        <v>7.180828223</v>
      </c>
      <c r="C128" s="9" t="n">
        <f aca="false">LOG(B128,2)</f>
        <v>2.84415025133315</v>
      </c>
    </row>
    <row r="129" customFormat="false" ht="15.6" hidden="false" customHeight="false" outlineLevel="0" collapsed="false">
      <c r="A129" s="8" t="s">
        <v>131</v>
      </c>
      <c r="B129" s="9" t="n">
        <v>7.101899225</v>
      </c>
      <c r="C129" s="9" t="n">
        <f aca="false">LOG(B129,2)</f>
        <v>2.82820488885448</v>
      </c>
    </row>
    <row r="130" customFormat="false" ht="15.6" hidden="false" customHeight="false" outlineLevel="0" collapsed="false">
      <c r="A130" s="8" t="s">
        <v>132</v>
      </c>
      <c r="B130" s="9" t="n">
        <v>6.995721812</v>
      </c>
      <c r="C130" s="9" t="n">
        <f aca="false">LOG(B130,2)</f>
        <v>2.80647292098803</v>
      </c>
    </row>
    <row r="131" customFormat="false" ht="15.6" hidden="false" customHeight="false" outlineLevel="0" collapsed="false">
      <c r="A131" s="8" t="s">
        <v>133</v>
      </c>
      <c r="B131" s="9" t="n">
        <v>6.989129425</v>
      </c>
      <c r="C131" s="9" t="n">
        <f aca="false">LOG(B131,2)</f>
        <v>2.80511276283178</v>
      </c>
    </row>
    <row r="132" customFormat="false" ht="15.6" hidden="false" customHeight="false" outlineLevel="0" collapsed="false">
      <c r="A132" s="8" t="s">
        <v>134</v>
      </c>
      <c r="B132" s="9" t="n">
        <v>6.964749813</v>
      </c>
      <c r="C132" s="9" t="n">
        <f aca="false">LOG(B132,2)</f>
        <v>2.80007152941992</v>
      </c>
    </row>
    <row r="133" customFormat="false" ht="15.6" hidden="false" customHeight="false" outlineLevel="0" collapsed="false">
      <c r="A133" s="8" t="s">
        <v>135</v>
      </c>
      <c r="B133" s="9" t="n">
        <v>6.897392325</v>
      </c>
      <c r="C133" s="9" t="n">
        <f aca="false">LOG(B133,2)</f>
        <v>2.78605102988213</v>
      </c>
    </row>
    <row r="134" customFormat="false" ht="15.6" hidden="false" customHeight="false" outlineLevel="0" collapsed="false">
      <c r="A134" s="8" t="s">
        <v>136</v>
      </c>
      <c r="B134" s="9" t="n">
        <v>6.865809922</v>
      </c>
      <c r="C134" s="9" t="n">
        <f aca="false">LOG(B134,2)</f>
        <v>2.77942991724509</v>
      </c>
    </row>
    <row r="135" customFormat="false" ht="15.6" hidden="false" customHeight="false" outlineLevel="0" collapsed="false">
      <c r="A135" s="8" t="s">
        <v>137</v>
      </c>
      <c r="B135" s="9" t="n">
        <v>6.85982194</v>
      </c>
      <c r="C135" s="9" t="n">
        <f aca="false">LOG(B135,2)</f>
        <v>2.77817112893264</v>
      </c>
    </row>
    <row r="136" customFormat="false" ht="15.6" hidden="false" customHeight="false" outlineLevel="0" collapsed="false">
      <c r="A136" s="8" t="s">
        <v>138</v>
      </c>
      <c r="B136" s="9" t="n">
        <v>6.854646891</v>
      </c>
      <c r="C136" s="9" t="n">
        <f aca="false">LOG(B136,2)</f>
        <v>2.77708234919571</v>
      </c>
    </row>
    <row r="137" customFormat="false" ht="15.6" hidden="false" customHeight="false" outlineLevel="0" collapsed="false">
      <c r="A137" s="8" t="s">
        <v>139</v>
      </c>
      <c r="B137" s="9" t="n">
        <v>6.83070666</v>
      </c>
      <c r="C137" s="9" t="n">
        <f aca="false">LOG(B137,2)</f>
        <v>2.77203483797959</v>
      </c>
    </row>
    <row r="138" customFormat="false" ht="15.6" hidden="false" customHeight="false" outlineLevel="0" collapsed="false">
      <c r="A138" s="8" t="s">
        <v>140</v>
      </c>
      <c r="B138" s="9" t="n">
        <v>6.730554607</v>
      </c>
      <c r="C138" s="9" t="n">
        <f aca="false">LOG(B138,2)</f>
        <v>2.75072538979871</v>
      </c>
    </row>
    <row r="139" customFormat="false" ht="15.6" hidden="false" customHeight="false" outlineLevel="0" collapsed="false">
      <c r="A139" s="8" t="s">
        <v>141</v>
      </c>
      <c r="B139" s="9" t="n">
        <v>6.728559475</v>
      </c>
      <c r="C139" s="9" t="n">
        <f aca="false">LOG(B139,2)</f>
        <v>2.75029766966113</v>
      </c>
    </row>
    <row r="140" customFormat="false" ht="15.6" hidden="false" customHeight="false" outlineLevel="0" collapsed="false">
      <c r="A140" s="8" t="s">
        <v>142</v>
      </c>
      <c r="B140" s="9" t="n">
        <v>6.718652967</v>
      </c>
      <c r="C140" s="9" t="n">
        <f aca="false">LOG(B140,2)</f>
        <v>2.74817201386276</v>
      </c>
    </row>
    <row r="141" customFormat="false" ht="15.6" hidden="false" customHeight="false" outlineLevel="0" collapsed="false">
      <c r="A141" s="8" t="s">
        <v>143</v>
      </c>
      <c r="B141" s="9" t="n">
        <v>6.708193579</v>
      </c>
      <c r="C141" s="9" t="n">
        <f aca="false">LOG(B141,2)</f>
        <v>2.74592432149524</v>
      </c>
    </row>
    <row r="142" customFormat="false" ht="15.6" hidden="false" customHeight="false" outlineLevel="0" collapsed="false">
      <c r="A142" s="8" t="s">
        <v>144</v>
      </c>
      <c r="B142" s="9" t="n">
        <v>6.704407023</v>
      </c>
      <c r="C142" s="9" t="n">
        <f aca="false">LOG(B142,2)</f>
        <v>2.74510973737834</v>
      </c>
    </row>
    <row r="143" customFormat="false" ht="15.6" hidden="false" customHeight="false" outlineLevel="0" collapsed="false">
      <c r="A143" s="8" t="s">
        <v>145</v>
      </c>
      <c r="B143" s="9" t="n">
        <v>6.665481632</v>
      </c>
      <c r="C143" s="9" t="n">
        <f aca="false">LOG(B143,2)</f>
        <v>2.73670912482562</v>
      </c>
    </row>
    <row r="144" customFormat="false" ht="15.6" hidden="false" customHeight="false" outlineLevel="0" collapsed="false">
      <c r="A144" s="8" t="s">
        <v>146</v>
      </c>
      <c r="B144" s="9" t="n">
        <v>6.661049591</v>
      </c>
      <c r="C144" s="9" t="n">
        <f aca="false">LOG(B144,2)</f>
        <v>2.73574952270554</v>
      </c>
    </row>
    <row r="145" customFormat="false" ht="15.6" hidden="false" customHeight="false" outlineLevel="0" collapsed="false">
      <c r="A145" s="8" t="s">
        <v>147</v>
      </c>
      <c r="B145" s="9" t="n">
        <v>6.651582712</v>
      </c>
      <c r="C145" s="9" t="n">
        <f aca="false">LOG(B145,2)</f>
        <v>2.73369766378277</v>
      </c>
    </row>
    <row r="146" customFormat="false" ht="15.6" hidden="false" customHeight="false" outlineLevel="0" collapsed="false">
      <c r="A146" s="8" t="s">
        <v>148</v>
      </c>
      <c r="B146" s="9" t="n">
        <v>6.637144331</v>
      </c>
      <c r="C146" s="9" t="n">
        <f aca="false">LOG(B146,2)</f>
        <v>2.73056264734417</v>
      </c>
      <c r="F146" s="1" t="s">
        <v>9</v>
      </c>
    </row>
    <row r="147" customFormat="false" ht="15.6" hidden="false" customHeight="false" outlineLevel="0" collapsed="false">
      <c r="A147" s="8" t="s">
        <v>149</v>
      </c>
      <c r="B147" s="9" t="n">
        <v>6.633173399</v>
      </c>
      <c r="C147" s="9" t="n">
        <f aca="false">LOG(B147,2)</f>
        <v>2.72969924012339</v>
      </c>
    </row>
    <row r="148" customFormat="false" ht="15.6" hidden="false" customHeight="false" outlineLevel="0" collapsed="false">
      <c r="A148" s="8" t="s">
        <v>150</v>
      </c>
      <c r="B148" s="9" t="n">
        <v>6.606846925</v>
      </c>
      <c r="C148" s="9" t="n">
        <f aca="false">LOG(B148,2)</f>
        <v>2.72396191909059</v>
      </c>
    </row>
    <row r="149" customFormat="false" ht="15.6" hidden="false" customHeight="false" outlineLevel="0" collapsed="false">
      <c r="A149" s="8" t="s">
        <v>151</v>
      </c>
      <c r="B149" s="9" t="n">
        <v>6.577295352</v>
      </c>
      <c r="C149" s="9" t="n">
        <f aca="false">LOG(B149,2)</f>
        <v>2.71749445563018</v>
      </c>
    </row>
    <row r="150" customFormat="false" ht="15.6" hidden="false" customHeight="false" outlineLevel="0" collapsed="false">
      <c r="A150" s="8" t="s">
        <v>152</v>
      </c>
      <c r="B150" s="9" t="n">
        <v>6.521265783</v>
      </c>
      <c r="C150" s="9" t="n">
        <f aca="false">LOG(B150,2)</f>
        <v>2.70515201991923</v>
      </c>
    </row>
    <row r="151" customFormat="false" ht="15.6" hidden="false" customHeight="false" outlineLevel="0" collapsed="false">
      <c r="A151" s="8" t="s">
        <v>153</v>
      </c>
      <c r="B151" s="9" t="n">
        <v>6.397796024</v>
      </c>
      <c r="C151" s="9" t="n">
        <f aca="false">LOG(B151,2)</f>
        <v>2.67757499685267</v>
      </c>
    </row>
    <row r="152" customFormat="false" ht="15.6" hidden="false" customHeight="false" outlineLevel="0" collapsed="false">
      <c r="A152" s="8" t="s">
        <v>154</v>
      </c>
      <c r="B152" s="9" t="n">
        <v>6.366338375</v>
      </c>
      <c r="C152" s="9" t="n">
        <f aca="false">LOG(B152,2)</f>
        <v>2.67046383918573</v>
      </c>
    </row>
    <row r="153" customFormat="false" ht="15.6" hidden="false" customHeight="false" outlineLevel="0" collapsed="false">
      <c r="A153" s="8" t="s">
        <v>155</v>
      </c>
      <c r="B153" s="9" t="n">
        <v>6.334627272</v>
      </c>
      <c r="C153" s="9" t="n">
        <f aca="false">LOG(B153,2)</f>
        <v>2.66325973402166</v>
      </c>
    </row>
    <row r="154" customFormat="false" ht="15.6" hidden="false" customHeight="false" outlineLevel="0" collapsed="false">
      <c r="A154" s="8" t="s">
        <v>156</v>
      </c>
      <c r="B154" s="9" t="n">
        <v>6.329411482</v>
      </c>
      <c r="C154" s="9" t="n">
        <f aca="false">LOG(B154,2)</f>
        <v>2.66207136198033</v>
      </c>
    </row>
    <row r="155" customFormat="false" ht="15.6" hidden="false" customHeight="false" outlineLevel="0" collapsed="false">
      <c r="A155" s="8" t="s">
        <v>157</v>
      </c>
      <c r="B155" s="9" t="n">
        <v>6.272791691</v>
      </c>
      <c r="C155" s="9" t="n">
        <f aca="false">LOG(B155,2)</f>
        <v>2.64910765393652</v>
      </c>
    </row>
    <row r="156" customFormat="false" ht="15.6" hidden="false" customHeight="false" outlineLevel="0" collapsed="false">
      <c r="A156" s="8" t="s">
        <v>158</v>
      </c>
      <c r="B156" s="9" t="n">
        <v>6.254989537</v>
      </c>
      <c r="C156" s="9" t="n">
        <f aca="false">LOG(B156,2)</f>
        <v>2.64500747113277</v>
      </c>
    </row>
    <row r="157" customFormat="false" ht="15.6" hidden="false" customHeight="false" outlineLevel="0" collapsed="false">
      <c r="A157" s="8" t="s">
        <v>159</v>
      </c>
      <c r="B157" s="9" t="n">
        <v>6.218488008</v>
      </c>
      <c r="C157" s="9" t="n">
        <f aca="false">LOG(B157,2)</f>
        <v>2.6365638394347</v>
      </c>
    </row>
    <row r="158" customFormat="false" ht="15.6" hidden="false" customHeight="false" outlineLevel="0" collapsed="false">
      <c r="A158" s="8" t="s">
        <v>160</v>
      </c>
      <c r="B158" s="9" t="n">
        <v>6.201018909</v>
      </c>
      <c r="C158" s="9" t="n">
        <f aca="false">LOG(B158,2)</f>
        <v>2.63250528875543</v>
      </c>
    </row>
    <row r="159" customFormat="false" ht="15.6" hidden="false" customHeight="false" outlineLevel="0" collapsed="false">
      <c r="A159" s="8" t="s">
        <v>161</v>
      </c>
      <c r="B159" s="9" t="n">
        <v>6.166651012</v>
      </c>
      <c r="C159" s="9" t="n">
        <f aca="false">LOG(B159,2)</f>
        <v>2.62448720248531</v>
      </c>
    </row>
    <row r="160" customFormat="false" ht="15.6" hidden="false" customHeight="false" outlineLevel="0" collapsed="false">
      <c r="A160" s="8" t="s">
        <v>162</v>
      </c>
      <c r="B160" s="9" t="n">
        <v>6.16439627</v>
      </c>
      <c r="C160" s="9" t="n">
        <f aca="false">LOG(B160,2)</f>
        <v>2.62395960656199</v>
      </c>
    </row>
    <row r="161" customFormat="false" ht="15.6" hidden="false" customHeight="false" outlineLevel="0" collapsed="false">
      <c r="A161" s="8" t="s">
        <v>163</v>
      </c>
      <c r="B161" s="9" t="n">
        <v>6.144315475</v>
      </c>
      <c r="C161" s="9" t="n">
        <f aca="false">LOG(B161,2)</f>
        <v>2.61925229199227</v>
      </c>
    </row>
    <row r="162" customFormat="false" ht="15.6" hidden="false" customHeight="false" outlineLevel="0" collapsed="false">
      <c r="A162" s="8" t="s">
        <v>164</v>
      </c>
      <c r="B162" s="9" t="n">
        <v>6.125103819</v>
      </c>
      <c r="C162" s="9" t="n">
        <f aca="false">LOG(B162,2)</f>
        <v>2.61473429764779</v>
      </c>
    </row>
    <row r="163" customFormat="false" ht="15.6" hidden="false" customHeight="false" outlineLevel="0" collapsed="false">
      <c r="A163" s="8" t="s">
        <v>165</v>
      </c>
      <c r="B163" s="9" t="n">
        <v>6.096789992</v>
      </c>
      <c r="C163" s="9" t="n">
        <f aca="false">LOG(B163,2)</f>
        <v>2.60804985225677</v>
      </c>
    </row>
    <row r="164" customFormat="false" ht="15.6" hidden="false" customHeight="false" outlineLevel="0" collapsed="false">
      <c r="A164" s="8" t="s">
        <v>166</v>
      </c>
      <c r="B164" s="9" t="n">
        <v>6.087752999</v>
      </c>
      <c r="C164" s="9" t="n">
        <f aca="false">LOG(B164,2)</f>
        <v>2.60590982494744</v>
      </c>
    </row>
    <row r="165" customFormat="false" ht="15.6" hidden="false" customHeight="false" outlineLevel="0" collapsed="false">
      <c r="A165" s="8" t="s">
        <v>167</v>
      </c>
      <c r="B165" s="9" t="n">
        <v>6.070831155</v>
      </c>
      <c r="C165" s="9" t="n">
        <f aca="false">LOG(B165,2)</f>
        <v>2.6018940487888</v>
      </c>
    </row>
    <row r="166" customFormat="false" ht="15.6" hidden="false" customHeight="false" outlineLevel="0" collapsed="false">
      <c r="A166" s="8" t="s">
        <v>168</v>
      </c>
      <c r="B166" s="9" t="n">
        <v>6.001845092</v>
      </c>
      <c r="C166" s="9" t="n">
        <f aca="false">LOG(B166,2)</f>
        <v>2.58540608336682</v>
      </c>
    </row>
    <row r="167" customFormat="false" ht="15.6" hidden="false" customHeight="false" outlineLevel="0" collapsed="false">
      <c r="A167" s="8" t="s">
        <v>169</v>
      </c>
      <c r="B167" s="9" t="n">
        <v>5.970112757</v>
      </c>
      <c r="C167" s="9" t="n">
        <f aca="false">LOG(B167,2)</f>
        <v>2.57775817980306</v>
      </c>
    </row>
    <row r="168" customFormat="false" ht="15.6" hidden="false" customHeight="false" outlineLevel="0" collapsed="false">
      <c r="A168" s="8" t="s">
        <v>170</v>
      </c>
      <c r="B168" s="9" t="n">
        <v>5.900111631</v>
      </c>
      <c r="C168" s="9" t="n">
        <f aca="false">LOG(B168,2)</f>
        <v>2.56074225074</v>
      </c>
    </row>
    <row r="169" customFormat="false" ht="15.6" hidden="false" customHeight="false" outlineLevel="0" collapsed="false">
      <c r="A169" s="8" t="s">
        <v>171</v>
      </c>
      <c r="B169" s="9" t="n">
        <v>5.893770857</v>
      </c>
      <c r="C169" s="9" t="n">
        <f aca="false">LOG(B169,2)</f>
        <v>2.55919097123626</v>
      </c>
    </row>
    <row r="170" customFormat="false" ht="15.6" hidden="false" customHeight="false" outlineLevel="0" collapsed="false">
      <c r="A170" s="8" t="s">
        <v>172</v>
      </c>
      <c r="B170" s="9" t="n">
        <v>5.84129902</v>
      </c>
      <c r="C170" s="9" t="n">
        <f aca="false">LOG(B170,2)</f>
        <v>2.54628923919286</v>
      </c>
    </row>
    <row r="171" customFormat="false" ht="15.6" hidden="false" customHeight="false" outlineLevel="0" collapsed="false">
      <c r="A171" s="8" t="s">
        <v>173</v>
      </c>
      <c r="B171" s="9" t="n">
        <v>5.840228675</v>
      </c>
      <c r="C171" s="9" t="n">
        <f aca="false">LOG(B171,2)</f>
        <v>2.54602485914461</v>
      </c>
    </row>
    <row r="172" customFormat="false" ht="15.6" hidden="false" customHeight="false" outlineLevel="0" collapsed="false">
      <c r="A172" s="8" t="s">
        <v>174</v>
      </c>
      <c r="B172" s="9" t="n">
        <v>5.83546244</v>
      </c>
      <c r="C172" s="9" t="n">
        <f aca="false">LOG(B172,2)</f>
        <v>2.54484698900186</v>
      </c>
    </row>
    <row r="173" customFormat="false" ht="15.6" hidden="false" customHeight="false" outlineLevel="0" collapsed="false">
      <c r="A173" s="8" t="s">
        <v>175</v>
      </c>
      <c r="B173" s="9" t="n">
        <v>5.750626232</v>
      </c>
      <c r="C173" s="9" t="n">
        <f aca="false">LOG(B173,2)</f>
        <v>2.52371907129292</v>
      </c>
    </row>
    <row r="174" customFormat="false" ht="15.6" hidden="false" customHeight="false" outlineLevel="0" collapsed="false">
      <c r="A174" s="8" t="s">
        <v>176</v>
      </c>
      <c r="B174" s="9" t="n">
        <v>5.749919495</v>
      </c>
      <c r="C174" s="9" t="n">
        <f aca="false">LOG(B174,2)</f>
        <v>2.52354175693052</v>
      </c>
    </row>
    <row r="175" customFormat="false" ht="15.6" hidden="false" customHeight="false" outlineLevel="0" collapsed="false">
      <c r="A175" s="8" t="s">
        <v>177</v>
      </c>
      <c r="B175" s="9" t="n">
        <v>5.723549488</v>
      </c>
      <c r="C175" s="9" t="n">
        <f aca="false">LOG(B175,2)</f>
        <v>2.51691011912833</v>
      </c>
    </row>
    <row r="176" customFormat="false" ht="15.6" hidden="false" customHeight="false" outlineLevel="0" collapsed="false">
      <c r="A176" s="8" t="s">
        <v>178</v>
      </c>
      <c r="B176" s="9" t="n">
        <v>5.722942023</v>
      </c>
      <c r="C176" s="9" t="n">
        <f aca="false">LOG(B176,2)</f>
        <v>2.5167569915533</v>
      </c>
    </row>
    <row r="177" customFormat="false" ht="15.6" hidden="false" customHeight="false" outlineLevel="0" collapsed="false">
      <c r="A177" s="8" t="s">
        <v>179</v>
      </c>
      <c r="B177" s="9" t="n">
        <v>5.695695383</v>
      </c>
      <c r="C177" s="9" t="n">
        <f aca="false">LOG(B177,2)</f>
        <v>2.50987199019706</v>
      </c>
    </row>
    <row r="178" customFormat="false" ht="15.6" hidden="false" customHeight="false" outlineLevel="0" collapsed="false">
      <c r="A178" s="8" t="s">
        <v>180</v>
      </c>
      <c r="B178" s="9" t="n">
        <v>5.663446882</v>
      </c>
      <c r="C178" s="9" t="n">
        <f aca="false">LOG(B178,2)</f>
        <v>2.50168037213674</v>
      </c>
    </row>
    <row r="179" customFormat="false" ht="15.6" hidden="false" customHeight="false" outlineLevel="0" collapsed="false">
      <c r="A179" s="8" t="s">
        <v>181</v>
      </c>
      <c r="B179" s="9" t="n">
        <v>5.656242349</v>
      </c>
      <c r="C179" s="9" t="n">
        <f aca="false">LOG(B179,2)</f>
        <v>2.49984393560171</v>
      </c>
    </row>
    <row r="180" customFormat="false" ht="15.6" hidden="false" customHeight="false" outlineLevel="0" collapsed="false">
      <c r="A180" s="8" t="s">
        <v>182</v>
      </c>
      <c r="B180" s="9" t="n">
        <v>5.645346546</v>
      </c>
      <c r="C180" s="9" t="n">
        <f aca="false">LOG(B180,2)</f>
        <v>2.49706214518783</v>
      </c>
    </row>
    <row r="181" customFormat="false" ht="15.6" hidden="false" customHeight="false" outlineLevel="0" collapsed="false">
      <c r="A181" s="8" t="s">
        <v>183</v>
      </c>
      <c r="B181" s="9" t="n">
        <v>5.626144026</v>
      </c>
      <c r="C181" s="9" t="n">
        <f aca="false">LOG(B181,2)</f>
        <v>2.4921464852755</v>
      </c>
    </row>
    <row r="182" customFormat="false" ht="15.6" hidden="false" customHeight="false" outlineLevel="0" collapsed="false">
      <c r="A182" s="8" t="s">
        <v>184</v>
      </c>
      <c r="B182" s="9" t="n">
        <v>5.606863694</v>
      </c>
      <c r="C182" s="9" t="n">
        <f aca="false">LOG(B182,2)</f>
        <v>2.48719399750522</v>
      </c>
    </row>
    <row r="183" customFormat="false" ht="15.6" hidden="false" customHeight="false" outlineLevel="0" collapsed="false">
      <c r="A183" s="8" t="s">
        <v>185</v>
      </c>
      <c r="B183" s="9" t="n">
        <v>5.590661307</v>
      </c>
      <c r="C183" s="9" t="n">
        <f aca="false">LOG(B183,2)</f>
        <v>2.48301894637796</v>
      </c>
    </row>
    <row r="184" customFormat="false" ht="15.6" hidden="false" customHeight="false" outlineLevel="0" collapsed="false">
      <c r="A184" s="8" t="s">
        <v>186</v>
      </c>
      <c r="B184" s="9" t="n">
        <v>5.565713829</v>
      </c>
      <c r="C184" s="9" t="n">
        <f aca="false">LOG(B184,2)</f>
        <v>2.47656673186459</v>
      </c>
    </row>
    <row r="185" customFormat="false" ht="15.6" hidden="false" customHeight="false" outlineLevel="0" collapsed="false">
      <c r="A185" s="8" t="s">
        <v>187</v>
      </c>
      <c r="B185" s="9" t="n">
        <v>5.539918986</v>
      </c>
      <c r="C185" s="9" t="n">
        <f aca="false">LOG(B185,2)</f>
        <v>2.46986487891875</v>
      </c>
    </row>
    <row r="186" customFormat="false" ht="15.6" hidden="false" customHeight="false" outlineLevel="0" collapsed="false">
      <c r="A186" s="8" t="s">
        <v>188</v>
      </c>
      <c r="B186" s="9" t="n">
        <v>5.53465261</v>
      </c>
      <c r="C186" s="9" t="n">
        <f aca="false">LOG(B186,2)</f>
        <v>2.46849276713176</v>
      </c>
    </row>
    <row r="187" customFormat="false" ht="15.6" hidden="false" customHeight="false" outlineLevel="0" collapsed="false">
      <c r="A187" s="8" t="s">
        <v>189</v>
      </c>
      <c r="B187" s="9" t="n">
        <v>5.475349033</v>
      </c>
      <c r="C187" s="9" t="n">
        <f aca="false">LOG(B187,2)</f>
        <v>2.4529509340523</v>
      </c>
    </row>
    <row r="188" customFormat="false" ht="15.6" hidden="false" customHeight="false" outlineLevel="0" collapsed="false">
      <c r="A188" s="8" t="s">
        <v>190</v>
      </c>
      <c r="B188" s="9" t="n">
        <v>5.458372024</v>
      </c>
      <c r="C188" s="9" t="n">
        <f aca="false">LOG(B188,2)</f>
        <v>2.44847072713112</v>
      </c>
    </row>
    <row r="189" customFormat="false" ht="15.6" hidden="false" customHeight="false" outlineLevel="0" collapsed="false">
      <c r="A189" s="8" t="s">
        <v>191</v>
      </c>
      <c r="B189" s="9" t="n">
        <v>5.428623433</v>
      </c>
      <c r="C189" s="9" t="n">
        <f aca="false">LOG(B189,2)</f>
        <v>2.44058641199658</v>
      </c>
    </row>
    <row r="190" customFormat="false" ht="15.6" hidden="false" customHeight="false" outlineLevel="0" collapsed="false">
      <c r="A190" s="8" t="s">
        <v>192</v>
      </c>
      <c r="B190" s="9" t="n">
        <v>5.383353328</v>
      </c>
      <c r="C190" s="9" t="n">
        <f aca="false">LOG(B190,2)</f>
        <v>2.4285051175039</v>
      </c>
    </row>
    <row r="191" customFormat="false" ht="15.6" hidden="false" customHeight="false" outlineLevel="0" collapsed="false">
      <c r="A191" s="8" t="s">
        <v>193</v>
      </c>
      <c r="B191" s="9" t="n">
        <v>5.380329077</v>
      </c>
      <c r="C191" s="9" t="n">
        <f aca="false">LOG(B191,2)</f>
        <v>2.42769441501924</v>
      </c>
    </row>
    <row r="192" customFormat="false" ht="15.6" hidden="false" customHeight="false" outlineLevel="0" collapsed="false">
      <c r="A192" s="8" t="s">
        <v>194</v>
      </c>
      <c r="B192" s="9" t="n">
        <v>5.355994894</v>
      </c>
      <c r="C192" s="9" t="n">
        <f aca="false">LOG(B192,2)</f>
        <v>2.42115458530666</v>
      </c>
    </row>
    <row r="193" customFormat="false" ht="15.6" hidden="false" customHeight="false" outlineLevel="0" collapsed="false">
      <c r="A193" s="8" t="s">
        <v>195</v>
      </c>
      <c r="B193" s="9" t="n">
        <v>5.345317465</v>
      </c>
      <c r="C193" s="9" t="n">
        <f aca="false">LOG(B193,2)</f>
        <v>2.41827563392895</v>
      </c>
    </row>
    <row r="194" customFormat="false" ht="15.6" hidden="false" customHeight="false" outlineLevel="0" collapsed="false">
      <c r="A194" s="8" t="s">
        <v>196</v>
      </c>
      <c r="B194" s="9" t="n">
        <v>5.286017676</v>
      </c>
      <c r="C194" s="9" t="n">
        <f aca="false">LOG(B194,2)</f>
        <v>2.40218124923883</v>
      </c>
    </row>
    <row r="195" customFormat="false" ht="15.6" hidden="false" customHeight="false" outlineLevel="0" collapsed="false">
      <c r="A195" s="8" t="s">
        <v>197</v>
      </c>
      <c r="B195" s="9" t="n">
        <v>5.24439132</v>
      </c>
      <c r="C195" s="9" t="n">
        <f aca="false">LOG(B195,2)</f>
        <v>2.39077533894643</v>
      </c>
    </row>
    <row r="196" customFormat="false" ht="15.6" hidden="false" customHeight="false" outlineLevel="0" collapsed="false">
      <c r="A196" s="8" t="s">
        <v>198</v>
      </c>
      <c r="B196" s="9" t="n">
        <v>5.233153516</v>
      </c>
      <c r="C196" s="9" t="n">
        <f aca="false">LOG(B196,2)</f>
        <v>2.38768058142985</v>
      </c>
    </row>
    <row r="197" customFormat="false" ht="15.6" hidden="false" customHeight="false" outlineLevel="0" collapsed="false">
      <c r="A197" s="8" t="s">
        <v>199</v>
      </c>
      <c r="B197" s="9" t="n">
        <v>5.229861835</v>
      </c>
      <c r="C197" s="9" t="n">
        <f aca="false">LOG(B197,2)</f>
        <v>2.38677283316566</v>
      </c>
    </row>
    <row r="198" customFormat="false" ht="15.6" hidden="false" customHeight="false" outlineLevel="0" collapsed="false">
      <c r="A198" s="8" t="s">
        <v>200</v>
      </c>
      <c r="B198" s="9" t="n">
        <v>5.221823975</v>
      </c>
      <c r="C198" s="9" t="n">
        <f aca="false">LOG(B198,2)</f>
        <v>2.38455382596274</v>
      </c>
    </row>
    <row r="199" customFormat="false" ht="15.6" hidden="false" customHeight="false" outlineLevel="0" collapsed="false">
      <c r="A199" s="8" t="s">
        <v>201</v>
      </c>
      <c r="B199" s="9" t="n">
        <v>5.220840837</v>
      </c>
      <c r="C199" s="9" t="n">
        <f aca="false">LOG(B199,2)</f>
        <v>2.38428217723192</v>
      </c>
    </row>
    <row r="200" customFormat="false" ht="15.6" hidden="false" customHeight="false" outlineLevel="0" collapsed="false">
      <c r="A200" s="8" t="s">
        <v>202</v>
      </c>
      <c r="B200" s="9" t="n">
        <v>5.217559751</v>
      </c>
      <c r="C200" s="9" t="n">
        <f aca="false">LOG(B200,2)</f>
        <v>2.38337521708665</v>
      </c>
    </row>
    <row r="201" customFormat="false" ht="15.6" hidden="false" customHeight="false" outlineLevel="0" collapsed="false">
      <c r="A201" s="8" t="s">
        <v>203</v>
      </c>
      <c r="B201" s="9" t="n">
        <v>5.19627383</v>
      </c>
      <c r="C201" s="9" t="n">
        <f aca="false">LOG(B201,2)</f>
        <v>2.37747745903324</v>
      </c>
    </row>
    <row r="202" customFormat="false" ht="15.6" hidden="false" customHeight="false" outlineLevel="0" collapsed="false">
      <c r="A202" s="8" t="s">
        <v>204</v>
      </c>
      <c r="B202" s="9" t="n">
        <v>5.185540658</v>
      </c>
      <c r="C202" s="9" t="n">
        <f aca="false">LOG(B202,2)</f>
        <v>2.37449441603008</v>
      </c>
    </row>
    <row r="203" customFormat="false" ht="15.6" hidden="false" customHeight="false" outlineLevel="0" collapsed="false">
      <c r="A203" s="8" t="s">
        <v>205</v>
      </c>
      <c r="B203" s="9" t="n">
        <v>5.1657703</v>
      </c>
      <c r="C203" s="9" t="n">
        <f aca="false">LOG(B203,2)</f>
        <v>2.36898349432342</v>
      </c>
    </row>
    <row r="204" customFormat="false" ht="15.6" hidden="false" customHeight="false" outlineLevel="0" collapsed="false">
      <c r="A204" s="8" t="s">
        <v>206</v>
      </c>
      <c r="B204" s="9" t="n">
        <v>5.119437173</v>
      </c>
      <c r="C204" s="9" t="n">
        <f aca="false">LOG(B204,2)</f>
        <v>2.35598521015598</v>
      </c>
    </row>
    <row r="205" customFormat="false" ht="15.6" hidden="false" customHeight="false" outlineLevel="0" collapsed="false">
      <c r="A205" s="8" t="s">
        <v>207</v>
      </c>
      <c r="B205" s="9" t="n">
        <v>5.110657885</v>
      </c>
      <c r="C205" s="9" t="n">
        <f aca="false">LOG(B205,2)</f>
        <v>2.35350901842996</v>
      </c>
    </row>
    <row r="206" customFormat="false" ht="15.6" hidden="false" customHeight="false" outlineLevel="0" collapsed="false">
      <c r="A206" s="8" t="s">
        <v>208</v>
      </c>
      <c r="B206" s="9" t="n">
        <v>5.107712725</v>
      </c>
      <c r="C206" s="9" t="n">
        <f aca="false">LOG(B206,2)</f>
        <v>2.35267738528482</v>
      </c>
    </row>
    <row r="207" customFormat="false" ht="15.6" hidden="false" customHeight="false" outlineLevel="0" collapsed="false">
      <c r="A207" s="8" t="s">
        <v>209</v>
      </c>
      <c r="B207" s="9" t="n">
        <v>5.060303591</v>
      </c>
      <c r="C207" s="9" t="n">
        <f aca="false">LOG(B207,2)</f>
        <v>2.33922394145939</v>
      </c>
    </row>
    <row r="208" customFormat="false" ht="15.6" hidden="false" customHeight="false" outlineLevel="0" collapsed="false">
      <c r="A208" s="8" t="s">
        <v>210</v>
      </c>
      <c r="B208" s="9" t="n">
        <v>5.049909342</v>
      </c>
      <c r="C208" s="9" t="n">
        <f aca="false">LOG(B208,2)</f>
        <v>2.33625748825631</v>
      </c>
    </row>
    <row r="209" customFormat="false" ht="15.6" hidden="false" customHeight="false" outlineLevel="0" collapsed="false">
      <c r="A209" s="8" t="s">
        <v>211</v>
      </c>
      <c r="B209" s="9" t="n">
        <v>5.047261016</v>
      </c>
      <c r="C209" s="9" t="n">
        <f aca="false">LOG(B209,2)</f>
        <v>2.33550069665252</v>
      </c>
    </row>
    <row r="210" customFormat="false" ht="15.6" hidden="false" customHeight="false" outlineLevel="0" collapsed="false">
      <c r="A210" s="8" t="s">
        <v>212</v>
      </c>
      <c r="B210" s="9" t="n">
        <v>5.010098621</v>
      </c>
      <c r="C210" s="9" t="n">
        <f aca="false">LOG(B210,2)</f>
        <v>2.32483900234808</v>
      </c>
    </row>
    <row r="211" customFormat="false" ht="15.6" hidden="false" customHeight="false" outlineLevel="0" collapsed="false">
      <c r="A211" s="8" t="s">
        <v>213</v>
      </c>
      <c r="B211" s="9" t="n">
        <v>5.003028966</v>
      </c>
      <c r="C211" s="9" t="n">
        <f aca="false">LOG(B211,2)</f>
        <v>2.32280180511566</v>
      </c>
    </row>
    <row r="212" customFormat="false" ht="15.6" hidden="false" customHeight="false" outlineLevel="0" collapsed="false">
      <c r="A212" s="8" t="s">
        <v>214</v>
      </c>
      <c r="B212" s="9" t="n">
        <v>5.00296849</v>
      </c>
      <c r="C212" s="9" t="n">
        <f aca="false">LOG(B212,2)</f>
        <v>2.3227843658897</v>
      </c>
    </row>
    <row r="213" customFormat="false" ht="15.6" hidden="false" customHeight="false" outlineLevel="0" collapsed="false">
      <c r="A213" s="8" t="s">
        <v>215</v>
      </c>
      <c r="B213" s="9" t="n">
        <v>4.966914247</v>
      </c>
      <c r="C213" s="9" t="n">
        <f aca="false">LOG(B213,2)</f>
        <v>2.31234983908524</v>
      </c>
    </row>
    <row r="214" customFormat="false" ht="15.6" hidden="false" customHeight="false" outlineLevel="0" collapsed="false">
      <c r="A214" s="8" t="s">
        <v>216</v>
      </c>
      <c r="B214" s="9" t="n">
        <v>4.965590682</v>
      </c>
      <c r="C214" s="9" t="n">
        <f aca="false">LOG(B214,2)</f>
        <v>2.31196534379694</v>
      </c>
    </row>
    <row r="215" customFormat="false" ht="15.6" hidden="false" customHeight="false" outlineLevel="0" collapsed="false">
      <c r="A215" s="8" t="s">
        <v>217</v>
      </c>
      <c r="B215" s="9" t="n">
        <v>4.941730182</v>
      </c>
      <c r="C215" s="9" t="n">
        <f aca="false">LOG(B215,2)</f>
        <v>2.30501624180444</v>
      </c>
    </row>
    <row r="216" customFormat="false" ht="15.6" hidden="false" customHeight="false" outlineLevel="0" collapsed="false">
      <c r="A216" s="8" t="s">
        <v>218</v>
      </c>
      <c r="B216" s="9" t="n">
        <v>4.916181883</v>
      </c>
      <c r="C216" s="9" t="n">
        <f aca="false">LOG(B216,2)</f>
        <v>2.29753829179846</v>
      </c>
    </row>
    <row r="217" customFormat="false" ht="15.6" hidden="false" customHeight="false" outlineLevel="0" collapsed="false">
      <c r="A217" s="8" t="s">
        <v>219</v>
      </c>
      <c r="B217" s="9" t="n">
        <v>4.906063706</v>
      </c>
      <c r="C217" s="9" t="n">
        <f aca="false">LOG(B217,2)</f>
        <v>2.29456596763656</v>
      </c>
    </row>
    <row r="218" customFormat="false" ht="15.6" hidden="false" customHeight="false" outlineLevel="0" collapsed="false">
      <c r="A218" s="8" t="s">
        <v>220</v>
      </c>
      <c r="B218" s="9" t="n">
        <v>4.899849323</v>
      </c>
      <c r="C218" s="9" t="n">
        <f aca="false">LOG(B218,2)</f>
        <v>2.29273738508437</v>
      </c>
    </row>
    <row r="219" customFormat="false" ht="15.6" hidden="false" customHeight="false" outlineLevel="0" collapsed="false">
      <c r="A219" s="8" t="s">
        <v>221</v>
      </c>
      <c r="B219" s="9" t="n">
        <v>4.849452646</v>
      </c>
      <c r="C219" s="9" t="n">
        <f aca="false">LOG(B219,2)</f>
        <v>2.27782192060612</v>
      </c>
    </row>
    <row r="220" customFormat="false" ht="15.6" hidden="false" customHeight="false" outlineLevel="0" collapsed="false">
      <c r="A220" s="8" t="s">
        <v>222</v>
      </c>
      <c r="B220" s="9" t="n">
        <v>4.813094611</v>
      </c>
      <c r="C220" s="9" t="n">
        <f aca="false">LOG(B220,2)</f>
        <v>2.2669647826377</v>
      </c>
    </row>
    <row r="221" customFormat="false" ht="15.6" hidden="false" customHeight="false" outlineLevel="0" collapsed="false">
      <c r="A221" s="8" t="s">
        <v>223</v>
      </c>
      <c r="B221" s="9" t="n">
        <v>4.812664063</v>
      </c>
      <c r="C221" s="9" t="n">
        <f aca="false">LOG(B221,2)</f>
        <v>2.26683572279195</v>
      </c>
    </row>
    <row r="222" customFormat="false" ht="15.6" hidden="false" customHeight="false" outlineLevel="0" collapsed="false">
      <c r="A222" s="8" t="s">
        <v>224</v>
      </c>
      <c r="B222" s="9" t="n">
        <v>4.780625441</v>
      </c>
      <c r="C222" s="9" t="n">
        <f aca="false">LOG(B222,2)</f>
        <v>2.25719937586334</v>
      </c>
    </row>
    <row r="223" customFormat="false" ht="15.6" hidden="false" customHeight="false" outlineLevel="0" collapsed="false">
      <c r="A223" s="8" t="s">
        <v>225</v>
      </c>
      <c r="B223" s="9" t="n">
        <v>4.754426816</v>
      </c>
      <c r="C223" s="9" t="n">
        <f aca="false">LOG(B223,2)</f>
        <v>2.24927142319755</v>
      </c>
    </row>
    <row r="224" customFormat="false" ht="15.6" hidden="false" customHeight="false" outlineLevel="0" collapsed="false">
      <c r="A224" s="8" t="s">
        <v>226</v>
      </c>
      <c r="B224" s="9" t="n">
        <v>4.749109138</v>
      </c>
      <c r="C224" s="9" t="n">
        <f aca="false">LOG(B224,2)</f>
        <v>2.24765691076398</v>
      </c>
    </row>
    <row r="225" customFormat="false" ht="15.6" hidden="false" customHeight="false" outlineLevel="0" collapsed="false">
      <c r="A225" s="8" t="s">
        <v>227</v>
      </c>
      <c r="B225" s="9" t="n">
        <v>4.726380233</v>
      </c>
      <c r="C225" s="9" t="n">
        <f aca="false">LOG(B225,2)</f>
        <v>2.24073569748724</v>
      </c>
    </row>
    <row r="226" customFormat="false" ht="15.6" hidden="false" customHeight="false" outlineLevel="0" collapsed="false">
      <c r="A226" s="8" t="s">
        <v>228</v>
      </c>
      <c r="B226" s="9" t="n">
        <v>4.722183726</v>
      </c>
      <c r="C226" s="9" t="n">
        <f aca="false">LOG(B226,2)</f>
        <v>2.2394541735938</v>
      </c>
    </row>
    <row r="227" customFormat="false" ht="15.6" hidden="false" customHeight="false" outlineLevel="0" collapsed="false">
      <c r="A227" s="8" t="s">
        <v>229</v>
      </c>
      <c r="B227" s="9" t="n">
        <v>4.713897852</v>
      </c>
      <c r="C227" s="9" t="n">
        <f aca="false">LOG(B227,2)</f>
        <v>2.23692049638831</v>
      </c>
    </row>
    <row r="228" customFormat="false" ht="15.6" hidden="false" customHeight="false" outlineLevel="0" collapsed="false">
      <c r="A228" s="8" t="s">
        <v>230</v>
      </c>
      <c r="B228" s="9" t="n">
        <v>4.700810468</v>
      </c>
      <c r="C228" s="9" t="n">
        <f aca="false">LOG(B228,2)</f>
        <v>2.23290951367592</v>
      </c>
    </row>
    <row r="229" customFormat="false" ht="15.6" hidden="false" customHeight="false" outlineLevel="0" collapsed="false">
      <c r="A229" s="8" t="s">
        <v>231</v>
      </c>
      <c r="B229" s="9" t="n">
        <v>4.700319081</v>
      </c>
      <c r="C229" s="9" t="n">
        <f aca="false">LOG(B229,2)</f>
        <v>2.23275869741815</v>
      </c>
    </row>
    <row r="230" customFormat="false" ht="15.6" hidden="false" customHeight="false" outlineLevel="0" collapsed="false">
      <c r="A230" s="8" t="s">
        <v>232</v>
      </c>
      <c r="B230" s="9" t="n">
        <v>4.692666126</v>
      </c>
      <c r="C230" s="9" t="n">
        <f aca="false">LOG(B230,2)</f>
        <v>2.23040781909217</v>
      </c>
    </row>
    <row r="231" customFormat="false" ht="15.6" hidden="false" customHeight="false" outlineLevel="0" collapsed="false">
      <c r="A231" s="8" t="s">
        <v>233</v>
      </c>
      <c r="B231" s="9" t="n">
        <v>4.669110735</v>
      </c>
      <c r="C231" s="9" t="n">
        <f aca="false">LOG(B231,2)</f>
        <v>2.22314780467368</v>
      </c>
    </row>
    <row r="232" customFormat="false" ht="15.6" hidden="false" customHeight="false" outlineLevel="0" collapsed="false">
      <c r="A232" s="8" t="s">
        <v>234</v>
      </c>
      <c r="B232" s="9" t="n">
        <v>4.657058185</v>
      </c>
      <c r="C232" s="9" t="n">
        <f aca="false">LOG(B232,2)</f>
        <v>2.21941890721441</v>
      </c>
    </row>
    <row r="233" customFormat="false" ht="15.6" hidden="false" customHeight="false" outlineLevel="0" collapsed="false">
      <c r="A233" s="8" t="s">
        <v>235</v>
      </c>
      <c r="B233" s="9" t="n">
        <v>4.651681759</v>
      </c>
      <c r="C233" s="9" t="n">
        <f aca="false">LOG(B233,2)</f>
        <v>2.21775239938691</v>
      </c>
    </row>
    <row r="234" customFormat="false" ht="15.6" hidden="false" customHeight="false" outlineLevel="0" collapsed="false">
      <c r="A234" s="8" t="s">
        <v>236</v>
      </c>
      <c r="B234" s="9" t="n">
        <v>4.636261319</v>
      </c>
      <c r="C234" s="9" t="n">
        <f aca="false">LOG(B234,2)</f>
        <v>2.2129618849381</v>
      </c>
    </row>
    <row r="235" customFormat="false" ht="15.6" hidden="false" customHeight="false" outlineLevel="0" collapsed="false">
      <c r="A235" s="8" t="s">
        <v>237</v>
      </c>
      <c r="B235" s="9" t="n">
        <v>4.622734106</v>
      </c>
      <c r="C235" s="9" t="n">
        <f aca="false">LOG(B235,2)</f>
        <v>2.20874638290974</v>
      </c>
    </row>
    <row r="236" customFormat="false" ht="15.6" hidden="false" customHeight="false" outlineLevel="0" collapsed="false">
      <c r="A236" s="8" t="s">
        <v>238</v>
      </c>
      <c r="B236" s="9" t="n">
        <v>4.601846453</v>
      </c>
      <c r="C236" s="9" t="n">
        <f aca="false">LOG(B236,2)</f>
        <v>2.20221284684078</v>
      </c>
    </row>
    <row r="237" customFormat="false" ht="15.6" hidden="false" customHeight="false" outlineLevel="0" collapsed="false">
      <c r="A237" s="8" t="s">
        <v>239</v>
      </c>
      <c r="B237" s="9" t="n">
        <v>4.600817546</v>
      </c>
      <c r="C237" s="9" t="n">
        <f aca="false">LOG(B237,2)</f>
        <v>2.20189024481319</v>
      </c>
    </row>
    <row r="238" customFormat="false" ht="15.6" hidden="false" customHeight="false" outlineLevel="0" collapsed="false">
      <c r="A238" s="8" t="s">
        <v>240</v>
      </c>
      <c r="B238" s="9" t="n">
        <v>4.585198939</v>
      </c>
      <c r="C238" s="9" t="n">
        <f aca="false">LOG(B238,2)</f>
        <v>2.19698432969435</v>
      </c>
    </row>
    <row r="239" customFormat="false" ht="15.6" hidden="false" customHeight="false" outlineLevel="0" collapsed="false">
      <c r="A239" s="8" t="s">
        <v>241</v>
      </c>
      <c r="B239" s="9" t="n">
        <v>4.580457807</v>
      </c>
      <c r="C239" s="9" t="n">
        <f aca="false">LOG(B239,2)</f>
        <v>2.1954917998246</v>
      </c>
    </row>
    <row r="240" customFormat="false" ht="15.6" hidden="false" customHeight="false" outlineLevel="0" collapsed="false">
      <c r="A240" s="8" t="s">
        <v>242</v>
      </c>
      <c r="B240" s="9" t="n">
        <v>4.57523533</v>
      </c>
      <c r="C240" s="9" t="n">
        <f aca="false">LOG(B240,2)</f>
        <v>2.19384595119829</v>
      </c>
    </row>
    <row r="241" customFormat="false" ht="15.6" hidden="false" customHeight="false" outlineLevel="0" collapsed="false">
      <c r="A241" s="8" t="s">
        <v>243</v>
      </c>
      <c r="B241" s="9" t="n">
        <v>4.555535456</v>
      </c>
      <c r="C241" s="9" t="n">
        <f aca="false">LOG(B241,2)</f>
        <v>2.18762063785046</v>
      </c>
    </row>
    <row r="242" customFormat="false" ht="15.6" hidden="false" customHeight="false" outlineLevel="0" collapsed="false">
      <c r="A242" s="8" t="s">
        <v>244</v>
      </c>
      <c r="B242" s="9" t="n">
        <v>4.549643742</v>
      </c>
      <c r="C242" s="9" t="n">
        <f aca="false">LOG(B242,2)</f>
        <v>2.1857535800866</v>
      </c>
    </row>
    <row r="243" customFormat="false" ht="15.6" hidden="false" customHeight="false" outlineLevel="0" collapsed="false">
      <c r="A243" s="8" t="s">
        <v>245</v>
      </c>
      <c r="B243" s="9" t="n">
        <v>4.54737044</v>
      </c>
      <c r="C243" s="9" t="n">
        <f aca="false">LOG(B243,2)</f>
        <v>2.18503253436226</v>
      </c>
    </row>
    <row r="244" customFormat="false" ht="15.6" hidden="false" customHeight="false" outlineLevel="0" collapsed="false">
      <c r="A244" s="8" t="s">
        <v>246</v>
      </c>
      <c r="B244" s="9" t="n">
        <v>4.542251325</v>
      </c>
      <c r="C244" s="9" t="n">
        <f aca="false">LOG(B244,2)</f>
        <v>2.18340753327949</v>
      </c>
    </row>
    <row r="245" customFormat="false" ht="15.6" hidden="false" customHeight="false" outlineLevel="0" collapsed="false">
      <c r="A245" s="8" t="s">
        <v>247</v>
      </c>
      <c r="B245" s="9" t="n">
        <v>4.538268769</v>
      </c>
      <c r="C245" s="9" t="n">
        <f aca="false">LOG(B245,2)</f>
        <v>2.18214205198543</v>
      </c>
    </row>
    <row r="246" customFormat="false" ht="15.6" hidden="false" customHeight="false" outlineLevel="0" collapsed="false">
      <c r="A246" s="8" t="s">
        <v>248</v>
      </c>
      <c r="B246" s="9" t="n">
        <v>4.524515129</v>
      </c>
      <c r="C246" s="9" t="n">
        <f aca="false">LOG(B246,2)</f>
        <v>2.17776319363938</v>
      </c>
    </row>
    <row r="247" customFormat="false" ht="15.6" hidden="false" customHeight="false" outlineLevel="0" collapsed="false">
      <c r="A247" s="8" t="s">
        <v>249</v>
      </c>
      <c r="B247" s="9" t="n">
        <v>4.506146341</v>
      </c>
      <c r="C247" s="9" t="n">
        <f aca="false">LOG(B247,2)</f>
        <v>2.17189416710346</v>
      </c>
    </row>
    <row r="248" customFormat="false" ht="15.6" hidden="false" customHeight="false" outlineLevel="0" collapsed="false">
      <c r="A248" s="8" t="s">
        <v>250</v>
      </c>
      <c r="B248" s="9" t="n">
        <v>4.495124158</v>
      </c>
      <c r="C248" s="9" t="n">
        <f aca="false">LOG(B248,2)</f>
        <v>2.16836096438425</v>
      </c>
    </row>
    <row r="249" customFormat="false" ht="15.6" hidden="false" customHeight="false" outlineLevel="0" collapsed="false">
      <c r="A249" s="8" t="s">
        <v>251</v>
      </c>
      <c r="B249" s="9" t="n">
        <v>4.47802277</v>
      </c>
      <c r="C249" s="9" t="n">
        <f aca="false">LOG(B249,2)</f>
        <v>2.16286186407317</v>
      </c>
    </row>
    <row r="250" customFormat="false" ht="15.6" hidden="false" customHeight="false" outlineLevel="0" collapsed="false">
      <c r="A250" s="8" t="s">
        <v>252</v>
      </c>
      <c r="B250" s="9" t="n">
        <v>4.473947404</v>
      </c>
      <c r="C250" s="9" t="n">
        <f aca="false">LOG(B250,2)</f>
        <v>2.16154829608537</v>
      </c>
    </row>
    <row r="251" customFormat="false" ht="15.6" hidden="false" customHeight="false" outlineLevel="0" collapsed="false">
      <c r="A251" s="8" t="s">
        <v>253</v>
      </c>
      <c r="B251" s="9" t="n">
        <v>4.439189538</v>
      </c>
      <c r="C251" s="9" t="n">
        <f aca="false">LOG(B251,2)</f>
        <v>2.15029630805363</v>
      </c>
    </row>
    <row r="252" customFormat="false" ht="15.6" hidden="false" customHeight="false" outlineLevel="0" collapsed="false">
      <c r="A252" s="8" t="s">
        <v>254</v>
      </c>
      <c r="B252" s="9" t="n">
        <v>4.437480861</v>
      </c>
      <c r="C252" s="9" t="n">
        <f aca="false">LOG(B252,2)</f>
        <v>2.14974089712723</v>
      </c>
    </row>
    <row r="253" customFormat="false" ht="15.6" hidden="false" customHeight="false" outlineLevel="0" collapsed="false">
      <c r="A253" s="8" t="s">
        <v>255</v>
      </c>
      <c r="B253" s="9" t="n">
        <v>4.432154864</v>
      </c>
      <c r="C253" s="9" t="n">
        <f aca="false">LOG(B253,2)</f>
        <v>2.14800829150025</v>
      </c>
    </row>
    <row r="254" customFormat="false" ht="15.6" hidden="false" customHeight="false" outlineLevel="0" collapsed="false">
      <c r="A254" s="8" t="s">
        <v>256</v>
      </c>
      <c r="B254" s="9" t="n">
        <v>4.381233838</v>
      </c>
      <c r="C254" s="9" t="n">
        <f aca="false">LOG(B254,2)</f>
        <v>2.13133721715345</v>
      </c>
    </row>
    <row r="255" customFormat="false" ht="15.6" hidden="false" customHeight="false" outlineLevel="0" collapsed="false">
      <c r="A255" s="8" t="s">
        <v>257</v>
      </c>
      <c r="B255" s="9" t="n">
        <v>4.380838323</v>
      </c>
      <c r="C255" s="9" t="n">
        <f aca="false">LOG(B255,2)</f>
        <v>2.13120697227096</v>
      </c>
    </row>
    <row r="256" customFormat="false" ht="15.6" hidden="false" customHeight="false" outlineLevel="0" collapsed="false">
      <c r="A256" s="8" t="s">
        <v>258</v>
      </c>
      <c r="B256" s="9" t="n">
        <v>4.357419527</v>
      </c>
      <c r="C256" s="9" t="n">
        <f aca="false">LOG(B256,2)</f>
        <v>2.12347402084664</v>
      </c>
    </row>
    <row r="257" customFormat="false" ht="15.6" hidden="false" customHeight="false" outlineLevel="0" collapsed="false">
      <c r="A257" s="8" t="s">
        <v>259</v>
      </c>
      <c r="B257" s="9" t="n">
        <v>4.337182924</v>
      </c>
      <c r="C257" s="9" t="n">
        <f aca="false">LOG(B257,2)</f>
        <v>2.11675829124861</v>
      </c>
    </row>
    <row r="258" customFormat="false" ht="15.6" hidden="false" customHeight="false" outlineLevel="0" collapsed="false">
      <c r="A258" s="8" t="s">
        <v>260</v>
      </c>
      <c r="B258" s="9" t="n">
        <v>4.328658606</v>
      </c>
      <c r="C258" s="9" t="n">
        <f aca="false">LOG(B258,2)</f>
        <v>2.11392002211352</v>
      </c>
    </row>
    <row r="259" customFormat="false" ht="15.6" hidden="false" customHeight="false" outlineLevel="0" collapsed="false">
      <c r="A259" s="8" t="s">
        <v>261</v>
      </c>
      <c r="B259" s="9" t="n">
        <v>4.322439098</v>
      </c>
      <c r="C259" s="9" t="n">
        <f aca="false">LOG(B259,2)</f>
        <v>2.1118456368271</v>
      </c>
    </row>
    <row r="260" customFormat="false" ht="15.6" hidden="false" customHeight="false" outlineLevel="0" collapsed="false">
      <c r="A260" s="8" t="s">
        <v>262</v>
      </c>
      <c r="B260" s="9" t="n">
        <v>4.305737574</v>
      </c>
      <c r="C260" s="9" t="n">
        <f aca="false">LOG(B260,2)</f>
        <v>2.10626039283863</v>
      </c>
    </row>
    <row r="261" customFormat="false" ht="15.6" hidden="false" customHeight="false" outlineLevel="0" collapsed="false">
      <c r="A261" s="8" t="s">
        <v>263</v>
      </c>
      <c r="B261" s="9" t="n">
        <v>4.30566887</v>
      </c>
      <c r="C261" s="9" t="n">
        <f aca="false">LOG(B261,2)</f>
        <v>2.10623737245961</v>
      </c>
    </row>
    <row r="262" customFormat="false" ht="15.6" hidden="false" customHeight="false" outlineLevel="0" collapsed="false">
      <c r="A262" s="8" t="s">
        <v>264</v>
      </c>
      <c r="B262" s="9" t="n">
        <v>4.280175532</v>
      </c>
      <c r="C262" s="9" t="n">
        <f aca="false">LOG(B262,2)</f>
        <v>2.0976699634379</v>
      </c>
    </row>
    <row r="263" customFormat="false" ht="15.6" hidden="false" customHeight="false" outlineLevel="0" collapsed="false">
      <c r="A263" s="8" t="s">
        <v>265</v>
      </c>
      <c r="B263" s="9" t="n">
        <v>4.266412679</v>
      </c>
      <c r="C263" s="9" t="n">
        <f aca="false">LOG(B263,2)</f>
        <v>2.09302352056633</v>
      </c>
    </row>
    <row r="264" customFormat="false" ht="15.6" hidden="false" customHeight="false" outlineLevel="0" collapsed="false">
      <c r="A264" s="8" t="s">
        <v>266</v>
      </c>
      <c r="B264" s="9" t="n">
        <v>4.253682343</v>
      </c>
      <c r="C264" s="9" t="n">
        <f aca="false">LOG(B264,2)</f>
        <v>2.08871229956798</v>
      </c>
    </row>
    <row r="265" customFormat="false" ht="15.6" hidden="false" customHeight="false" outlineLevel="0" collapsed="false">
      <c r="A265" s="8" t="s">
        <v>267</v>
      </c>
      <c r="B265" s="9" t="n">
        <v>4.250570555</v>
      </c>
      <c r="C265" s="9" t="n">
        <f aca="false">LOG(B265,2)</f>
        <v>2.08765650751426</v>
      </c>
    </row>
    <row r="266" customFormat="false" ht="15.6" hidden="false" customHeight="false" outlineLevel="0" collapsed="false">
      <c r="A266" s="8" t="s">
        <v>268</v>
      </c>
      <c r="B266" s="9" t="n">
        <v>4.246076157</v>
      </c>
      <c r="C266" s="9" t="n">
        <f aca="false">LOG(B266,2)</f>
        <v>2.08613024744228</v>
      </c>
    </row>
    <row r="267" customFormat="false" ht="15.6" hidden="false" customHeight="false" outlineLevel="0" collapsed="false">
      <c r="A267" s="8" t="s">
        <v>269</v>
      </c>
      <c r="B267" s="9" t="n">
        <v>4.232923911</v>
      </c>
      <c r="C267" s="9" t="n">
        <f aca="false">LOG(B267,2)</f>
        <v>2.08165455569872</v>
      </c>
    </row>
    <row r="268" customFormat="false" ht="15.6" hidden="false" customHeight="false" outlineLevel="0" collapsed="false">
      <c r="A268" s="8" t="s">
        <v>270</v>
      </c>
      <c r="B268" s="9" t="n">
        <v>4.218598196</v>
      </c>
      <c r="C268" s="9" t="n">
        <f aca="false">LOG(B268,2)</f>
        <v>2.07676368337537</v>
      </c>
    </row>
    <row r="269" customFormat="false" ht="15.6" hidden="false" customHeight="false" outlineLevel="0" collapsed="false">
      <c r="A269" s="8" t="s">
        <v>271</v>
      </c>
      <c r="B269" s="9" t="n">
        <v>4.214566226</v>
      </c>
      <c r="C269" s="9" t="n">
        <f aca="false">LOG(B269,2)</f>
        <v>2.07538415292247</v>
      </c>
    </row>
    <row r="270" customFormat="false" ht="15.6" hidden="false" customHeight="false" outlineLevel="0" collapsed="false">
      <c r="A270" s="8" t="s">
        <v>272</v>
      </c>
      <c r="B270" s="9" t="n">
        <v>4.188450962</v>
      </c>
      <c r="C270" s="9" t="n">
        <f aca="false">LOG(B270,2)</f>
        <v>2.06641678267353</v>
      </c>
    </row>
    <row r="271" customFormat="false" ht="15.6" hidden="false" customHeight="false" outlineLevel="0" collapsed="false">
      <c r="A271" s="8" t="s">
        <v>273</v>
      </c>
      <c r="B271" s="9" t="n">
        <v>4.16165142</v>
      </c>
      <c r="C271" s="9" t="n">
        <f aca="false">LOG(B271,2)</f>
        <v>2.05715612997041</v>
      </c>
    </row>
    <row r="272" customFormat="false" ht="15.6" hidden="false" customHeight="false" outlineLevel="0" collapsed="false">
      <c r="A272" s="8" t="s">
        <v>274</v>
      </c>
      <c r="B272" s="9" t="n">
        <v>4.140108535</v>
      </c>
      <c r="C272" s="9" t="n">
        <f aca="false">LOG(B272,2)</f>
        <v>2.04966858918687</v>
      </c>
    </row>
    <row r="273" customFormat="false" ht="15.6" hidden="false" customHeight="false" outlineLevel="0" collapsed="false">
      <c r="A273" s="8" t="s">
        <v>275</v>
      </c>
      <c r="B273" s="9" t="n">
        <v>4.138959815</v>
      </c>
      <c r="C273" s="9" t="n">
        <f aca="false">LOG(B273,2)</f>
        <v>2.04926824156611</v>
      </c>
    </row>
    <row r="274" customFormat="false" ht="15.6" hidden="false" customHeight="false" outlineLevel="0" collapsed="false">
      <c r="A274" s="8" t="s">
        <v>276</v>
      </c>
      <c r="B274" s="9" t="n">
        <v>4.125642129</v>
      </c>
      <c r="C274" s="9" t="n">
        <f aca="false">LOG(B274,2)</f>
        <v>2.04461868280728</v>
      </c>
    </row>
    <row r="275" customFormat="false" ht="15.6" hidden="false" customHeight="false" outlineLevel="0" collapsed="false">
      <c r="A275" s="8" t="s">
        <v>277</v>
      </c>
      <c r="B275" s="9" t="n">
        <v>4.11034354</v>
      </c>
      <c r="C275" s="9" t="n">
        <f aca="false">LOG(B275,2)</f>
        <v>2.03925897851567</v>
      </c>
    </row>
    <row r="276" customFormat="false" ht="15.6" hidden="false" customHeight="false" outlineLevel="0" collapsed="false">
      <c r="A276" s="8" t="s">
        <v>278</v>
      </c>
      <c r="B276" s="9" t="n">
        <v>4.10880301</v>
      </c>
      <c r="C276" s="9" t="n">
        <f aca="false">LOG(B276,2)</f>
        <v>2.03871816445333</v>
      </c>
    </row>
    <row r="277" customFormat="false" ht="15.6" hidden="false" customHeight="false" outlineLevel="0" collapsed="false">
      <c r="A277" s="8" t="s">
        <v>279</v>
      </c>
      <c r="B277" s="9" t="n">
        <v>4.089638252</v>
      </c>
      <c r="C277" s="9" t="n">
        <f aca="false">LOG(B277,2)</f>
        <v>2.03197323555654</v>
      </c>
    </row>
    <row r="278" customFormat="false" ht="15.6" hidden="false" customHeight="false" outlineLevel="0" collapsed="false">
      <c r="A278" s="8" t="s">
        <v>280</v>
      </c>
      <c r="B278" s="9" t="n">
        <v>4.077747727</v>
      </c>
      <c r="C278" s="9" t="n">
        <f aca="false">LOG(B278,2)</f>
        <v>2.02777252467674</v>
      </c>
    </row>
    <row r="279" customFormat="false" ht="15.6" hidden="false" customHeight="false" outlineLevel="0" collapsed="false">
      <c r="A279" s="8" t="s">
        <v>281</v>
      </c>
      <c r="B279" s="9" t="n">
        <v>4.074608636</v>
      </c>
      <c r="C279" s="9" t="n">
        <f aca="false">LOG(B279,2)</f>
        <v>2.02666149590401</v>
      </c>
    </row>
    <row r="280" customFormat="false" ht="15.6" hidden="false" customHeight="false" outlineLevel="0" collapsed="false">
      <c r="A280" s="8" t="s">
        <v>282</v>
      </c>
      <c r="B280" s="9" t="n">
        <v>4.071973527</v>
      </c>
      <c r="C280" s="9" t="n">
        <f aca="false">LOG(B280,2)</f>
        <v>2.02572818209387</v>
      </c>
    </row>
    <row r="281" customFormat="false" ht="15.6" hidden="false" customHeight="false" outlineLevel="0" collapsed="false">
      <c r="A281" s="8" t="s">
        <v>283</v>
      </c>
      <c r="B281" s="9" t="n">
        <v>4.067624068</v>
      </c>
      <c r="C281" s="9" t="n">
        <f aca="false">LOG(B281,2)</f>
        <v>2.0241863507063</v>
      </c>
    </row>
    <row r="282" customFormat="false" ht="15.6" hidden="false" customHeight="false" outlineLevel="0" collapsed="false">
      <c r="A282" s="8" t="s">
        <v>284</v>
      </c>
      <c r="B282" s="9" t="n">
        <v>4.056664505</v>
      </c>
      <c r="C282" s="9" t="n">
        <f aca="false">LOG(B282,2)</f>
        <v>2.02029399345204</v>
      </c>
    </row>
    <row r="283" customFormat="false" ht="15.6" hidden="false" customHeight="false" outlineLevel="0" collapsed="false">
      <c r="A283" s="8" t="s">
        <v>285</v>
      </c>
      <c r="B283" s="9" t="n">
        <v>4.050534767</v>
      </c>
      <c r="C283" s="9" t="n">
        <f aca="false">LOG(B283,2)</f>
        <v>2.01811239065606</v>
      </c>
    </row>
    <row r="284" customFormat="false" ht="15.6" hidden="false" customHeight="false" outlineLevel="0" collapsed="false">
      <c r="A284" s="8" t="s">
        <v>286</v>
      </c>
      <c r="B284" s="9" t="n">
        <v>4.048664508</v>
      </c>
      <c r="C284" s="9" t="n">
        <f aca="false">LOG(B284,2)</f>
        <v>2.01744609925099</v>
      </c>
    </row>
    <row r="285" customFormat="false" ht="15.6" hidden="false" customHeight="false" outlineLevel="0" collapsed="false">
      <c r="A285" s="8" t="s">
        <v>287</v>
      </c>
      <c r="B285" s="9" t="n">
        <v>4.031165193</v>
      </c>
      <c r="C285" s="9" t="n">
        <f aca="false">LOG(B285,2)</f>
        <v>2.01119690455806</v>
      </c>
    </row>
    <row r="286" customFormat="false" ht="15.6" hidden="false" customHeight="false" outlineLevel="0" collapsed="false">
      <c r="A286" s="8" t="s">
        <v>288</v>
      </c>
      <c r="B286" s="9" t="n">
        <v>4.018974303</v>
      </c>
      <c r="C286" s="9" t="n">
        <f aca="false">LOG(B286,2)</f>
        <v>2.00682735294954</v>
      </c>
    </row>
    <row r="287" customFormat="false" ht="15.6" hidden="false" customHeight="false" outlineLevel="0" collapsed="false">
      <c r="A287" s="8" t="s">
        <v>289</v>
      </c>
      <c r="B287" s="9" t="n">
        <v>4.004447392</v>
      </c>
      <c r="C287" s="9" t="n">
        <f aca="false">LOG(B287,2)</f>
        <v>2.00160316652214</v>
      </c>
    </row>
    <row r="288" customFormat="false" ht="15.6" hidden="false" customHeight="false" outlineLevel="0" collapsed="false">
      <c r="A288" s="8" t="s">
        <v>290</v>
      </c>
      <c r="B288" s="9" t="n">
        <v>3.999617359</v>
      </c>
      <c r="C288" s="9" t="n">
        <f aca="false">LOG(B288,2)</f>
        <v>1.99986198483033</v>
      </c>
    </row>
    <row r="289" customFormat="false" ht="15.6" hidden="false" customHeight="false" outlineLevel="0" collapsed="false">
      <c r="A289" s="8" t="s">
        <v>291</v>
      </c>
      <c r="B289" s="9" t="n">
        <v>3.984032223</v>
      </c>
      <c r="C289" s="9" t="n">
        <f aca="false">LOG(B289,2)</f>
        <v>1.99422931602404</v>
      </c>
    </row>
    <row r="290" customFormat="false" ht="15.6" hidden="false" customHeight="false" outlineLevel="0" collapsed="false">
      <c r="A290" s="8" t="s">
        <v>292</v>
      </c>
      <c r="B290" s="9" t="n">
        <v>3.953262881</v>
      </c>
      <c r="C290" s="9" t="n">
        <f aca="false">LOG(B290,2)</f>
        <v>1.98304389356</v>
      </c>
    </row>
    <row r="291" customFormat="false" ht="15.6" hidden="false" customHeight="false" outlineLevel="0" collapsed="false">
      <c r="A291" s="8" t="s">
        <v>293</v>
      </c>
      <c r="B291" s="9" t="n">
        <v>3.953089169</v>
      </c>
      <c r="C291" s="9" t="n">
        <f aca="false">LOG(B291,2)</f>
        <v>1.98298049809282</v>
      </c>
    </row>
    <row r="292" customFormat="false" ht="15.6" hidden="false" customHeight="false" outlineLevel="0" collapsed="false">
      <c r="A292" s="8" t="s">
        <v>294</v>
      </c>
      <c r="B292" s="9" t="n">
        <v>3.934717466</v>
      </c>
      <c r="C292" s="9" t="n">
        <f aca="false">LOG(B292,2)</f>
        <v>1.97626004614327</v>
      </c>
    </row>
    <row r="293" customFormat="false" ht="15.6" hidden="false" customHeight="false" outlineLevel="0" collapsed="false">
      <c r="A293" s="8" t="s">
        <v>295</v>
      </c>
      <c r="B293" s="9" t="n">
        <v>3.926330403</v>
      </c>
      <c r="C293" s="9" t="n">
        <f aca="false">LOG(B293,2)</f>
        <v>1.97318158154402</v>
      </c>
    </row>
    <row r="294" customFormat="false" ht="15.6" hidden="false" customHeight="false" outlineLevel="0" collapsed="false">
      <c r="A294" s="8" t="s">
        <v>296</v>
      </c>
      <c r="B294" s="9" t="n">
        <v>3.917863862</v>
      </c>
      <c r="C294" s="9" t="n">
        <f aca="false">LOG(B294,2)</f>
        <v>1.97006726768468</v>
      </c>
    </row>
    <row r="295" customFormat="false" ht="15.6" hidden="false" customHeight="false" outlineLevel="0" collapsed="false">
      <c r="A295" s="8" t="s">
        <v>297</v>
      </c>
      <c r="B295" s="9" t="n">
        <v>3.908919445</v>
      </c>
      <c r="C295" s="9" t="n">
        <f aca="false">LOG(B295,2)</f>
        <v>1.96676985387855</v>
      </c>
    </row>
    <row r="296" customFormat="false" ht="15.6" hidden="false" customHeight="false" outlineLevel="0" collapsed="false">
      <c r="A296" s="8" t="s">
        <v>298</v>
      </c>
      <c r="B296" s="9" t="n">
        <v>3.905969688</v>
      </c>
      <c r="C296" s="9" t="n">
        <f aca="false">LOG(B296,2)</f>
        <v>1.96568075333588</v>
      </c>
    </row>
    <row r="297" customFormat="false" ht="15.6" hidden="false" customHeight="false" outlineLevel="0" collapsed="false">
      <c r="A297" s="8" t="s">
        <v>299</v>
      </c>
      <c r="B297" s="9" t="n">
        <v>3.89521335</v>
      </c>
      <c r="C297" s="9" t="n">
        <f aca="false">LOG(B297,2)</f>
        <v>1.9617023502529</v>
      </c>
    </row>
    <row r="298" customFormat="false" ht="15.6" hidden="false" customHeight="false" outlineLevel="0" collapsed="false">
      <c r="A298" s="8" t="s">
        <v>300</v>
      </c>
      <c r="B298" s="9" t="n">
        <v>3.893490341</v>
      </c>
      <c r="C298" s="9" t="n">
        <f aca="false">LOG(B298,2)</f>
        <v>1.96106404722357</v>
      </c>
    </row>
    <row r="299" customFormat="false" ht="15.6" hidden="false" customHeight="false" outlineLevel="0" collapsed="false">
      <c r="A299" s="8" t="s">
        <v>301</v>
      </c>
      <c r="B299" s="9" t="n">
        <v>3.884870338</v>
      </c>
      <c r="C299" s="9" t="n">
        <f aca="false">LOG(B299,2)</f>
        <v>1.95786644783606</v>
      </c>
    </row>
    <row r="300" customFormat="false" ht="15.6" hidden="false" customHeight="false" outlineLevel="0" collapsed="false">
      <c r="A300" s="8" t="s">
        <v>302</v>
      </c>
      <c r="B300" s="9" t="n">
        <v>3.855948966</v>
      </c>
      <c r="C300" s="9" t="n">
        <f aca="false">LOG(B300,2)</f>
        <v>1.94708595743252</v>
      </c>
    </row>
    <row r="301" customFormat="false" ht="15.6" hidden="false" customHeight="false" outlineLevel="0" collapsed="false">
      <c r="A301" s="8" t="s">
        <v>303</v>
      </c>
      <c r="B301" s="9" t="n">
        <v>3.855784866</v>
      </c>
      <c r="C301" s="9" t="n">
        <f aca="false">LOG(B301,2)</f>
        <v>1.94702455846274</v>
      </c>
    </row>
    <row r="302" customFormat="false" ht="15.6" hidden="false" customHeight="false" outlineLevel="0" collapsed="false">
      <c r="A302" s="8" t="s">
        <v>304</v>
      </c>
      <c r="B302" s="9" t="n">
        <v>3.843913142</v>
      </c>
      <c r="C302" s="9" t="n">
        <f aca="false">LOG(B302,2)</f>
        <v>1.94257573699054</v>
      </c>
    </row>
    <row r="303" customFormat="false" ht="15.6" hidden="false" customHeight="false" outlineLevel="0" collapsed="false">
      <c r="A303" s="8" t="s">
        <v>305</v>
      </c>
      <c r="B303" s="9" t="n">
        <v>3.840534301</v>
      </c>
      <c r="C303" s="9" t="n">
        <f aca="false">LOG(B303,2)</f>
        <v>1.94130703484768</v>
      </c>
    </row>
    <row r="304" customFormat="false" ht="15.6" hidden="false" customHeight="false" outlineLevel="0" collapsed="false">
      <c r="A304" s="8" t="s">
        <v>306</v>
      </c>
      <c r="B304" s="9" t="n">
        <v>3.824005891</v>
      </c>
      <c r="C304" s="9" t="n">
        <f aca="false">LOG(B304,2)</f>
        <v>1.93508474583695</v>
      </c>
    </row>
    <row r="305" customFormat="false" ht="15.6" hidden="false" customHeight="false" outlineLevel="0" collapsed="false">
      <c r="A305" s="8" t="s">
        <v>307</v>
      </c>
      <c r="B305" s="9" t="n">
        <v>3.817777071</v>
      </c>
      <c r="C305" s="9" t="n">
        <f aca="false">LOG(B305,2)</f>
        <v>1.93273286283807</v>
      </c>
    </row>
    <row r="306" customFormat="false" ht="15.6" hidden="false" customHeight="false" outlineLevel="0" collapsed="false">
      <c r="A306" s="8" t="s">
        <v>308</v>
      </c>
      <c r="B306" s="9" t="n">
        <v>3.806853144</v>
      </c>
      <c r="C306" s="9" t="n">
        <f aca="false">LOG(B306,2)</f>
        <v>1.92859891649606</v>
      </c>
    </row>
    <row r="307" customFormat="false" ht="15.6" hidden="false" customHeight="false" outlineLevel="0" collapsed="false">
      <c r="A307" s="8" t="s">
        <v>309</v>
      </c>
      <c r="B307" s="9" t="n">
        <v>3.800528592</v>
      </c>
      <c r="C307" s="9" t="n">
        <f aca="false">LOG(B307,2)</f>
        <v>1.92620008803573</v>
      </c>
    </row>
    <row r="308" customFormat="false" ht="15.6" hidden="false" customHeight="false" outlineLevel="0" collapsed="false">
      <c r="A308" s="8" t="s">
        <v>310</v>
      </c>
      <c r="B308" s="9" t="n">
        <v>3.791582578</v>
      </c>
      <c r="C308" s="9" t="n">
        <f aca="false">LOG(B308,2)</f>
        <v>1.9228001441419</v>
      </c>
    </row>
    <row r="309" customFormat="false" ht="15.6" hidden="false" customHeight="false" outlineLevel="0" collapsed="false">
      <c r="A309" s="8" t="s">
        <v>311</v>
      </c>
      <c r="B309" s="9" t="n">
        <v>3.769621193</v>
      </c>
      <c r="C309" s="9" t="n">
        <f aca="false">LOG(B309,2)</f>
        <v>1.91441955520791</v>
      </c>
    </row>
    <row r="310" customFormat="false" ht="15.6" hidden="false" customHeight="false" outlineLevel="0" collapsed="false">
      <c r="A310" s="8" t="s">
        <v>312</v>
      </c>
      <c r="B310" s="9" t="n">
        <v>3.76537675</v>
      </c>
      <c r="C310" s="9" t="n">
        <f aca="false">LOG(B310,2)</f>
        <v>1.9127942229752</v>
      </c>
    </row>
    <row r="311" customFormat="false" ht="15.6" hidden="false" customHeight="false" outlineLevel="0" collapsed="false">
      <c r="A311" s="8" t="s">
        <v>313</v>
      </c>
      <c r="B311" s="9" t="n">
        <v>3.760805889</v>
      </c>
      <c r="C311" s="9" t="n">
        <f aca="false">LOG(B311,2)</f>
        <v>1.9110418447446</v>
      </c>
    </row>
    <row r="312" customFormat="false" ht="15.6" hidden="false" customHeight="false" outlineLevel="0" collapsed="false">
      <c r="A312" s="8" t="s">
        <v>314</v>
      </c>
      <c r="B312" s="9" t="n">
        <v>3.73918807</v>
      </c>
      <c r="C312" s="9" t="n">
        <f aca="false">LOG(B312,2)</f>
        <v>1.90272503627571</v>
      </c>
    </row>
    <row r="313" customFormat="false" ht="15.6" hidden="false" customHeight="false" outlineLevel="0" collapsed="false">
      <c r="A313" s="8" t="s">
        <v>315</v>
      </c>
      <c r="B313" s="9" t="n">
        <v>3.733871348</v>
      </c>
      <c r="C313" s="9" t="n">
        <f aca="false">LOG(B313,2)</f>
        <v>1.90067221979767</v>
      </c>
    </row>
    <row r="314" customFormat="false" ht="15.6" hidden="false" customHeight="false" outlineLevel="0" collapsed="false">
      <c r="A314" s="8" t="s">
        <v>316</v>
      </c>
      <c r="B314" s="9" t="n">
        <v>3.71760625</v>
      </c>
      <c r="C314" s="9" t="n">
        <f aca="false">LOG(B314,2)</f>
        <v>1.89437397540684</v>
      </c>
    </row>
    <row r="315" customFormat="false" ht="15.6" hidden="false" customHeight="false" outlineLevel="0" collapsed="false">
      <c r="A315" s="8" t="s">
        <v>317</v>
      </c>
      <c r="B315" s="9" t="n">
        <v>3.701381123</v>
      </c>
      <c r="C315" s="9" t="n">
        <f aca="false">LOG(B315,2)</f>
        <v>1.88806369439333</v>
      </c>
    </row>
    <row r="316" customFormat="false" ht="15.6" hidden="false" customHeight="false" outlineLevel="0" collapsed="false">
      <c r="A316" s="8" t="s">
        <v>318</v>
      </c>
      <c r="B316" s="9" t="n">
        <v>3.697155733</v>
      </c>
      <c r="C316" s="9" t="n">
        <f aca="false">LOG(B316,2)</f>
        <v>1.88641581455432</v>
      </c>
    </row>
    <row r="317" customFormat="false" ht="15.6" hidden="false" customHeight="false" outlineLevel="0" collapsed="false">
      <c r="A317" s="8" t="s">
        <v>319</v>
      </c>
      <c r="B317" s="9" t="n">
        <v>3.696409679</v>
      </c>
      <c r="C317" s="9" t="n">
        <f aca="false">LOG(B317,2)</f>
        <v>1.88612466181549</v>
      </c>
    </row>
    <row r="318" customFormat="false" ht="15.6" hidden="false" customHeight="false" outlineLevel="0" collapsed="false">
      <c r="A318" s="8" t="s">
        <v>320</v>
      </c>
      <c r="B318" s="9" t="n">
        <v>3.690705512</v>
      </c>
      <c r="C318" s="9" t="n">
        <f aca="false">LOG(B318,2)</f>
        <v>1.88389662695584</v>
      </c>
    </row>
    <row r="319" customFormat="false" ht="15.6" hidden="false" customHeight="false" outlineLevel="0" collapsed="false">
      <c r="A319" s="8" t="s">
        <v>321</v>
      </c>
      <c r="B319" s="9" t="n">
        <v>3.685653552</v>
      </c>
      <c r="C319" s="9" t="n">
        <f aca="false">LOG(B319,2)</f>
        <v>1.88192046535223</v>
      </c>
    </row>
    <row r="320" customFormat="false" ht="15.6" hidden="false" customHeight="false" outlineLevel="0" collapsed="false">
      <c r="A320" s="8" t="s">
        <v>322</v>
      </c>
      <c r="B320" s="9" t="n">
        <v>3.663865546</v>
      </c>
      <c r="C320" s="9" t="n">
        <f aca="false">LOG(B320,2)</f>
        <v>1.87336656138295</v>
      </c>
    </row>
    <row r="321" customFormat="false" ht="15.6" hidden="false" customHeight="false" outlineLevel="0" collapsed="false">
      <c r="A321" s="8" t="s">
        <v>323</v>
      </c>
      <c r="B321" s="9" t="n">
        <v>3.659903465</v>
      </c>
      <c r="C321" s="9" t="n">
        <f aca="false">LOG(B321,2)</f>
        <v>1.87180559594033</v>
      </c>
    </row>
    <row r="322" customFormat="false" ht="15.6" hidden="false" customHeight="false" outlineLevel="0" collapsed="false">
      <c r="A322" s="8" t="s">
        <v>324</v>
      </c>
      <c r="B322" s="9" t="n">
        <v>3.639986996</v>
      </c>
      <c r="C322" s="9" t="n">
        <f aca="false">LOG(B322,2)</f>
        <v>1.8639332963471</v>
      </c>
    </row>
    <row r="323" customFormat="false" ht="15.6" hidden="false" customHeight="false" outlineLevel="0" collapsed="false">
      <c r="A323" s="8" t="s">
        <v>325</v>
      </c>
      <c r="B323" s="9" t="n">
        <v>3.639476636</v>
      </c>
      <c r="C323" s="9" t="n">
        <f aca="false">LOG(B323,2)</f>
        <v>1.86373100291464</v>
      </c>
    </row>
    <row r="324" customFormat="false" ht="15.6" hidden="false" customHeight="false" outlineLevel="0" collapsed="false">
      <c r="A324" s="8" t="s">
        <v>326</v>
      </c>
      <c r="B324" s="9" t="n">
        <v>3.622419399</v>
      </c>
      <c r="C324" s="9" t="n">
        <f aca="false">LOG(B324,2)</f>
        <v>1.85695358931108</v>
      </c>
    </row>
    <row r="325" customFormat="false" ht="15.6" hidden="false" customHeight="false" outlineLevel="0" collapsed="false">
      <c r="A325" s="8" t="s">
        <v>327</v>
      </c>
      <c r="B325" s="9" t="n">
        <v>3.616317828</v>
      </c>
      <c r="C325" s="9" t="n">
        <f aca="false">LOG(B325,2)</f>
        <v>1.85452147773359</v>
      </c>
    </row>
    <row r="326" customFormat="false" ht="15.6" hidden="false" customHeight="false" outlineLevel="0" collapsed="false">
      <c r="A326" s="8" t="s">
        <v>328</v>
      </c>
      <c r="B326" s="9" t="n">
        <v>3.597747261</v>
      </c>
      <c r="C326" s="9" t="n">
        <f aca="false">LOG(B326,2)</f>
        <v>1.8470938419232</v>
      </c>
    </row>
    <row r="327" customFormat="false" ht="15.6" hidden="false" customHeight="false" outlineLevel="0" collapsed="false">
      <c r="A327" s="8" t="s">
        <v>329</v>
      </c>
      <c r="B327" s="9" t="n">
        <v>3.582522506</v>
      </c>
      <c r="C327" s="9" t="n">
        <f aca="false">LOG(B327,2)</f>
        <v>1.84097576776519</v>
      </c>
    </row>
    <row r="328" customFormat="false" ht="15.6" hidden="false" customHeight="false" outlineLevel="0" collapsed="false">
      <c r="A328" s="8" t="s">
        <v>330</v>
      </c>
      <c r="B328" s="9" t="n">
        <v>3.581823653</v>
      </c>
      <c r="C328" s="9" t="n">
        <f aca="false">LOG(B328,2)</f>
        <v>1.8406943096284</v>
      </c>
    </row>
    <row r="329" customFormat="false" ht="15.6" hidden="false" customHeight="false" outlineLevel="0" collapsed="false">
      <c r="A329" s="8" t="s">
        <v>331</v>
      </c>
      <c r="B329" s="9" t="n">
        <v>3.56082954</v>
      </c>
      <c r="C329" s="9" t="n">
        <f aca="false">LOG(B329,2)</f>
        <v>1.83221337429047</v>
      </c>
    </row>
    <row r="330" customFormat="false" ht="15.6" hidden="false" customHeight="false" outlineLevel="0" collapsed="false">
      <c r="A330" s="8" t="s">
        <v>332</v>
      </c>
      <c r="B330" s="9" t="n">
        <v>3.553685628</v>
      </c>
      <c r="C330" s="9" t="n">
        <f aca="false">LOG(B330,2)</f>
        <v>1.82931606094289</v>
      </c>
    </row>
    <row r="331" customFormat="false" ht="15.6" hidden="false" customHeight="false" outlineLevel="0" collapsed="false">
      <c r="A331" s="8" t="s">
        <v>333</v>
      </c>
      <c r="B331" s="9" t="n">
        <v>3.542775665</v>
      </c>
      <c r="C331" s="9" t="n">
        <f aca="false">LOG(B331,2)</f>
        <v>1.82488011427397</v>
      </c>
    </row>
    <row r="332" customFormat="false" ht="15.6" hidden="false" customHeight="false" outlineLevel="0" collapsed="false">
      <c r="A332" s="8" t="s">
        <v>334</v>
      </c>
      <c r="B332" s="9" t="n">
        <v>3.542057886</v>
      </c>
      <c r="C332" s="9" t="n">
        <f aca="false">LOG(B332,2)</f>
        <v>1.8245877894932</v>
      </c>
    </row>
    <row r="333" customFormat="false" ht="15.6" hidden="false" customHeight="false" outlineLevel="0" collapsed="false">
      <c r="A333" s="8" t="s">
        <v>335</v>
      </c>
      <c r="B333" s="9" t="n">
        <v>3.537528666</v>
      </c>
      <c r="C333" s="9" t="n">
        <f aca="false">LOG(B333,2)</f>
        <v>1.82274183872289</v>
      </c>
    </row>
    <row r="334" customFormat="false" ht="15.6" hidden="false" customHeight="false" outlineLevel="0" collapsed="false">
      <c r="A334" s="8" t="s">
        <v>336</v>
      </c>
      <c r="B334" s="9" t="n">
        <v>3.518538813</v>
      </c>
      <c r="C334" s="9" t="n">
        <f aca="false">LOG(B334,2)</f>
        <v>1.8149764274718</v>
      </c>
    </row>
    <row r="335" customFormat="false" ht="15.6" hidden="false" customHeight="false" outlineLevel="0" collapsed="false">
      <c r="A335" s="8" t="s">
        <v>337</v>
      </c>
      <c r="B335" s="9" t="n">
        <v>3.512168328</v>
      </c>
      <c r="C335" s="9" t="n">
        <f aca="false">LOG(B335,2)</f>
        <v>1.81236199070223</v>
      </c>
    </row>
    <row r="336" customFormat="false" ht="15.6" hidden="false" customHeight="false" outlineLevel="0" collapsed="false">
      <c r="A336" s="8" t="s">
        <v>338</v>
      </c>
      <c r="B336" s="9" t="n">
        <v>3.506608133</v>
      </c>
      <c r="C336" s="9" t="n">
        <f aca="false">LOG(B336,2)</f>
        <v>1.81007621697073</v>
      </c>
    </row>
    <row r="337" customFormat="false" ht="15.6" hidden="false" customHeight="false" outlineLevel="0" collapsed="false">
      <c r="A337" s="8" t="s">
        <v>339</v>
      </c>
      <c r="B337" s="9" t="n">
        <v>3.505805895</v>
      </c>
      <c r="C337" s="9" t="n">
        <f aca="false">LOG(B337,2)</f>
        <v>1.80974612100531</v>
      </c>
    </row>
    <row r="338" customFormat="false" ht="15.6" hidden="false" customHeight="false" outlineLevel="0" collapsed="false">
      <c r="A338" s="8" t="s">
        <v>340</v>
      </c>
      <c r="B338" s="9" t="n">
        <v>3.487634429</v>
      </c>
      <c r="C338" s="9" t="n">
        <f aca="false">LOG(B338,2)</f>
        <v>1.80224882592073</v>
      </c>
    </row>
    <row r="339" customFormat="false" ht="15.6" hidden="false" customHeight="false" outlineLevel="0" collapsed="false">
      <c r="A339" s="8" t="s">
        <v>341</v>
      </c>
      <c r="B339" s="9" t="n">
        <v>3.465362242</v>
      </c>
      <c r="C339" s="9" t="n">
        <f aca="false">LOG(B339,2)</f>
        <v>1.79300616835716</v>
      </c>
    </row>
    <row r="340" customFormat="false" ht="15.6" hidden="false" customHeight="false" outlineLevel="0" collapsed="false">
      <c r="A340" s="8" t="s">
        <v>342</v>
      </c>
      <c r="B340" s="9" t="n">
        <v>3.458382032</v>
      </c>
      <c r="C340" s="9" t="n">
        <f aca="false">LOG(B340,2)</f>
        <v>1.79009724585379</v>
      </c>
    </row>
    <row r="341" customFormat="false" ht="15.6" hidden="false" customHeight="false" outlineLevel="0" collapsed="false">
      <c r="A341" s="8" t="s">
        <v>343</v>
      </c>
      <c r="B341" s="9" t="n">
        <v>3.442509167</v>
      </c>
      <c r="C341" s="9" t="n">
        <f aca="false">LOG(B341,2)</f>
        <v>1.78346049609381</v>
      </c>
    </row>
    <row r="342" customFormat="false" ht="15.6" hidden="false" customHeight="false" outlineLevel="0" collapsed="false">
      <c r="A342" s="8" t="s">
        <v>344</v>
      </c>
      <c r="B342" s="9" t="n">
        <v>3.422930365</v>
      </c>
      <c r="C342" s="9" t="n">
        <f aca="false">LOG(B342,2)</f>
        <v>1.77523194292004</v>
      </c>
    </row>
    <row r="343" customFormat="false" ht="15.6" hidden="false" customHeight="false" outlineLevel="0" collapsed="false">
      <c r="A343" s="8" t="s">
        <v>345</v>
      </c>
      <c r="B343" s="9" t="n">
        <v>3.414991655</v>
      </c>
      <c r="C343" s="9" t="n">
        <f aca="false">LOG(B343,2)</f>
        <v>1.77188205309668</v>
      </c>
    </row>
    <row r="344" customFormat="false" ht="15.6" hidden="false" customHeight="false" outlineLevel="0" collapsed="false">
      <c r="A344" s="8" t="s">
        <v>346</v>
      </c>
      <c r="B344" s="9" t="n">
        <v>3.412833003</v>
      </c>
      <c r="C344" s="9" t="n">
        <f aca="false">LOG(B344,2)</f>
        <v>1.77096982210213</v>
      </c>
    </row>
    <row r="345" customFormat="false" ht="15.6" hidden="false" customHeight="false" outlineLevel="0" collapsed="false">
      <c r="A345" s="8" t="s">
        <v>347</v>
      </c>
      <c r="B345" s="9" t="n">
        <v>3.407941505</v>
      </c>
      <c r="C345" s="9" t="n">
        <f aca="false">LOG(B345,2)</f>
        <v>1.7689005728963</v>
      </c>
    </row>
    <row r="346" customFormat="false" ht="15.6" hidden="false" customHeight="false" outlineLevel="0" collapsed="false">
      <c r="A346" s="8" t="s">
        <v>348</v>
      </c>
      <c r="B346" s="9" t="n">
        <v>3.400060488</v>
      </c>
      <c r="C346" s="9" t="n">
        <f aca="false">LOG(B346,2)</f>
        <v>1.76556041252809</v>
      </c>
    </row>
    <row r="347" customFormat="false" ht="15.6" hidden="false" customHeight="false" outlineLevel="0" collapsed="false">
      <c r="A347" s="8" t="s">
        <v>349</v>
      </c>
      <c r="B347" s="9" t="n">
        <v>3.396557215</v>
      </c>
      <c r="C347" s="9" t="n">
        <f aca="false">LOG(B347,2)</f>
        <v>1.76407315658626</v>
      </c>
    </row>
    <row r="348" customFormat="false" ht="15.6" hidden="false" customHeight="false" outlineLevel="0" collapsed="false">
      <c r="A348" s="8" t="s">
        <v>350</v>
      </c>
      <c r="B348" s="9" t="n">
        <v>3.390608875</v>
      </c>
      <c r="C348" s="9" t="n">
        <f aca="false">LOG(B348,2)</f>
        <v>1.76154437131627</v>
      </c>
    </row>
    <row r="349" customFormat="false" ht="15.6" hidden="false" customHeight="false" outlineLevel="0" collapsed="false">
      <c r="A349" s="8" t="s">
        <v>351</v>
      </c>
      <c r="B349" s="9" t="n">
        <v>3.388953478</v>
      </c>
      <c r="C349" s="9" t="n">
        <f aca="false">LOG(B349,2)</f>
        <v>1.76083983230159</v>
      </c>
    </row>
    <row r="350" customFormat="false" ht="15.6" hidden="false" customHeight="false" outlineLevel="0" collapsed="false">
      <c r="A350" s="8" t="s">
        <v>352</v>
      </c>
      <c r="B350" s="9" t="n">
        <v>3.383730795</v>
      </c>
      <c r="C350" s="9" t="n">
        <f aca="false">LOG(B350,2)</f>
        <v>1.75861479417666</v>
      </c>
    </row>
    <row r="351" customFormat="false" ht="15.6" hidden="false" customHeight="false" outlineLevel="0" collapsed="false">
      <c r="A351" s="8" t="s">
        <v>353</v>
      </c>
      <c r="B351" s="9" t="n">
        <v>3.382994334</v>
      </c>
      <c r="C351" s="9" t="n">
        <f aca="false">LOG(B351,2)</f>
        <v>1.75830076083957</v>
      </c>
    </row>
    <row r="352" customFormat="false" ht="15.6" hidden="false" customHeight="false" outlineLevel="0" collapsed="false">
      <c r="A352" s="8" t="s">
        <v>354</v>
      </c>
      <c r="B352" s="9" t="n">
        <v>3.379074761</v>
      </c>
      <c r="C352" s="9" t="n">
        <f aca="false">LOG(B352,2)</f>
        <v>1.75662827004323</v>
      </c>
    </row>
    <row r="353" customFormat="false" ht="15.6" hidden="false" customHeight="false" outlineLevel="0" collapsed="false">
      <c r="A353" s="8" t="s">
        <v>355</v>
      </c>
      <c r="B353" s="9" t="n">
        <v>3.37720343</v>
      </c>
      <c r="C353" s="9" t="n">
        <f aca="false">LOG(B353,2)</f>
        <v>1.75582908447204</v>
      </c>
    </row>
    <row r="354" customFormat="false" ht="15.6" hidden="false" customHeight="false" outlineLevel="0" collapsed="false">
      <c r="A354" s="8" t="s">
        <v>356</v>
      </c>
      <c r="B354" s="9" t="n">
        <v>3.370161912</v>
      </c>
      <c r="C354" s="9" t="n">
        <f aca="false">LOG(B354,2)</f>
        <v>1.75281790417515</v>
      </c>
    </row>
    <row r="355" customFormat="false" ht="15.6" hidden="false" customHeight="false" outlineLevel="0" collapsed="false">
      <c r="A355" s="8" t="s">
        <v>357</v>
      </c>
      <c r="B355" s="9" t="n">
        <v>3.362113674</v>
      </c>
      <c r="C355" s="9" t="n">
        <f aca="false">LOG(B355,2)</f>
        <v>1.74936850331996</v>
      </c>
    </row>
    <row r="356" customFormat="false" ht="15.6" hidden="false" customHeight="false" outlineLevel="0" collapsed="false">
      <c r="A356" s="8" t="s">
        <v>358</v>
      </c>
      <c r="B356" s="9" t="n">
        <v>3.359381063</v>
      </c>
      <c r="C356" s="9" t="n">
        <f aca="false">LOG(B356,2)</f>
        <v>1.74819545336312</v>
      </c>
    </row>
    <row r="357" customFormat="false" ht="15.6" hidden="false" customHeight="false" outlineLevel="0" collapsed="false">
      <c r="A357" s="8" t="s">
        <v>359</v>
      </c>
      <c r="B357" s="9" t="n">
        <v>3.354979263</v>
      </c>
      <c r="C357" s="9" t="n">
        <f aca="false">LOG(B357,2)</f>
        <v>1.74630384920951</v>
      </c>
    </row>
    <row r="358" customFormat="false" ht="15.6" hidden="false" customHeight="false" outlineLevel="0" collapsed="false">
      <c r="A358" s="8" t="s">
        <v>360</v>
      </c>
      <c r="B358" s="9" t="n">
        <v>3.351804671</v>
      </c>
      <c r="C358" s="9" t="n">
        <f aca="false">LOG(B358,2)</f>
        <v>1.74493807732171</v>
      </c>
    </row>
    <row r="359" customFormat="false" ht="15.6" hidden="false" customHeight="false" outlineLevel="0" collapsed="false">
      <c r="A359" s="8" t="s">
        <v>361</v>
      </c>
      <c r="B359" s="9" t="n">
        <v>3.351287166</v>
      </c>
      <c r="C359" s="9" t="n">
        <f aca="false">LOG(B359,2)</f>
        <v>1.74471531388156</v>
      </c>
    </row>
    <row r="360" customFormat="false" ht="15.6" hidden="false" customHeight="false" outlineLevel="0" collapsed="false">
      <c r="A360" s="8" t="s">
        <v>362</v>
      </c>
      <c r="B360" s="9" t="n">
        <v>3.345761564</v>
      </c>
      <c r="C360" s="9" t="n">
        <f aca="false">LOG(B360,2)</f>
        <v>1.74233463524724</v>
      </c>
    </row>
    <row r="361" customFormat="false" ht="15.6" hidden="false" customHeight="false" outlineLevel="0" collapsed="false">
      <c r="A361" s="8" t="s">
        <v>363</v>
      </c>
      <c r="B361" s="9" t="n">
        <v>3.344882198</v>
      </c>
      <c r="C361" s="9" t="n">
        <f aca="false">LOG(B361,2)</f>
        <v>1.74195540209128</v>
      </c>
    </row>
    <row r="362" customFormat="false" ht="15.6" hidden="false" customHeight="false" outlineLevel="0" collapsed="false">
      <c r="A362" s="8" t="s">
        <v>364</v>
      </c>
      <c r="B362" s="9" t="n">
        <v>3.342598723</v>
      </c>
      <c r="C362" s="9" t="n">
        <f aca="false">LOG(B362,2)</f>
        <v>1.74097017066395</v>
      </c>
    </row>
    <row r="363" customFormat="false" ht="15.6" hidden="false" customHeight="false" outlineLevel="0" collapsed="false">
      <c r="A363" s="8" t="s">
        <v>365</v>
      </c>
      <c r="B363" s="9" t="n">
        <v>3.33547985</v>
      </c>
      <c r="C363" s="9" t="n">
        <f aca="false">LOG(B363,2)</f>
        <v>1.73789432585264</v>
      </c>
    </row>
    <row r="364" customFormat="false" ht="15.6" hidden="false" customHeight="false" outlineLevel="0" collapsed="false">
      <c r="A364" s="8" t="s">
        <v>366</v>
      </c>
      <c r="B364" s="9" t="n">
        <v>3.331875734</v>
      </c>
      <c r="C364" s="9" t="n">
        <f aca="false">LOG(B364,2)</f>
        <v>1.73633459479557</v>
      </c>
    </row>
    <row r="365" customFormat="false" ht="15.6" hidden="false" customHeight="false" outlineLevel="0" collapsed="false">
      <c r="A365" s="8" t="s">
        <v>367</v>
      </c>
      <c r="B365" s="9" t="n">
        <v>3.329018404</v>
      </c>
      <c r="C365" s="9" t="n">
        <f aca="false">LOG(B365,2)</f>
        <v>1.7350968462325</v>
      </c>
    </row>
    <row r="366" customFormat="false" ht="15.6" hidden="false" customHeight="false" outlineLevel="0" collapsed="false">
      <c r="A366" s="8" t="s">
        <v>368</v>
      </c>
      <c r="B366" s="9" t="n">
        <v>3.325503629</v>
      </c>
      <c r="C366" s="9" t="n">
        <f aca="false">LOG(B366,2)</f>
        <v>1.73357284528736</v>
      </c>
    </row>
    <row r="367" customFormat="false" ht="15.6" hidden="false" customHeight="false" outlineLevel="0" collapsed="false">
      <c r="A367" s="8" t="s">
        <v>369</v>
      </c>
      <c r="B367" s="9" t="n">
        <v>3.324921052</v>
      </c>
      <c r="C367" s="9" t="n">
        <f aca="false">LOG(B367,2)</f>
        <v>1.73332008520321</v>
      </c>
    </row>
    <row r="368" customFormat="false" ht="15.6" hidden="false" customHeight="false" outlineLevel="0" collapsed="false">
      <c r="A368" s="8" t="s">
        <v>370</v>
      </c>
      <c r="B368" s="9" t="n">
        <v>3.321127577</v>
      </c>
      <c r="C368" s="9" t="n">
        <f aca="false">LOG(B368,2)</f>
        <v>1.73167314324715</v>
      </c>
    </row>
    <row r="369" customFormat="false" ht="15.6" hidden="false" customHeight="false" outlineLevel="0" collapsed="false">
      <c r="A369" s="8" t="s">
        <v>371</v>
      </c>
      <c r="B369" s="9" t="n">
        <v>3.310239712</v>
      </c>
      <c r="C369" s="9" t="n">
        <f aca="false">LOG(B369,2)</f>
        <v>1.72693569400881</v>
      </c>
    </row>
    <row r="370" customFormat="false" ht="15.6" hidden="false" customHeight="false" outlineLevel="0" collapsed="false">
      <c r="A370" s="8" t="s">
        <v>372</v>
      </c>
      <c r="B370" s="9" t="n">
        <v>3.307844588</v>
      </c>
      <c r="C370" s="9" t="n">
        <f aca="false">LOG(B370,2)</f>
        <v>1.72589145416195</v>
      </c>
    </row>
    <row r="371" customFormat="false" ht="15.6" hidden="false" customHeight="false" outlineLevel="0" collapsed="false">
      <c r="A371" s="8" t="s">
        <v>373</v>
      </c>
      <c r="B371" s="9" t="n">
        <v>3.259403237</v>
      </c>
      <c r="C371" s="9" t="n">
        <f aca="false">LOG(B371,2)</f>
        <v>1.70460784610325</v>
      </c>
    </row>
    <row r="372" customFormat="false" ht="15.6" hidden="false" customHeight="false" outlineLevel="0" collapsed="false">
      <c r="A372" s="8" t="s">
        <v>374</v>
      </c>
      <c r="B372" s="9" t="n">
        <v>3.25882456</v>
      </c>
      <c r="C372" s="9" t="n">
        <f aca="false">LOG(B372,2)</f>
        <v>1.70435168615721</v>
      </c>
    </row>
    <row r="373" customFormat="false" ht="15.6" hidden="false" customHeight="false" outlineLevel="0" collapsed="false">
      <c r="A373" s="8" t="s">
        <v>375</v>
      </c>
      <c r="B373" s="9" t="n">
        <v>3.256108606</v>
      </c>
      <c r="C373" s="9" t="n">
        <f aca="false">LOG(B373,2)</f>
        <v>1.70314882083404</v>
      </c>
    </row>
    <row r="374" customFormat="false" ht="15.6" hidden="false" customHeight="false" outlineLevel="0" collapsed="false">
      <c r="A374" s="8" t="s">
        <v>376</v>
      </c>
      <c r="B374" s="9" t="n">
        <v>3.25298378</v>
      </c>
      <c r="C374" s="9" t="n">
        <f aca="false">LOG(B374,2)</f>
        <v>1.70176362884326</v>
      </c>
    </row>
    <row r="375" customFormat="false" ht="15.6" hidden="false" customHeight="false" outlineLevel="0" collapsed="false">
      <c r="A375" s="8" t="s">
        <v>377</v>
      </c>
      <c r="B375" s="9" t="n">
        <v>3.244509244</v>
      </c>
      <c r="C375" s="9" t="n">
        <f aca="false">LOG(B375,2)</f>
        <v>1.6980002764399</v>
      </c>
    </row>
    <row r="376" customFormat="false" ht="15.6" hidden="false" customHeight="false" outlineLevel="0" collapsed="false">
      <c r="A376" s="8" t="s">
        <v>378</v>
      </c>
      <c r="B376" s="9" t="n">
        <v>3.240007401</v>
      </c>
      <c r="C376" s="9" t="n">
        <f aca="false">LOG(B376,2)</f>
        <v>1.69599710859564</v>
      </c>
    </row>
    <row r="377" customFormat="false" ht="15.6" hidden="false" customHeight="false" outlineLevel="0" collapsed="false">
      <c r="A377" s="8" t="s">
        <v>379</v>
      </c>
      <c r="B377" s="9" t="n">
        <v>3.232251472</v>
      </c>
      <c r="C377" s="9" t="n">
        <f aca="false">LOG(B377,2)</f>
        <v>1.69253944539601</v>
      </c>
    </row>
    <row r="378" customFormat="false" ht="15.6" hidden="false" customHeight="false" outlineLevel="0" collapsed="false">
      <c r="A378" s="8" t="s">
        <v>380</v>
      </c>
      <c r="B378" s="9" t="n">
        <v>3.220847216</v>
      </c>
      <c r="C378" s="9" t="n">
        <f aca="false">LOG(B378,2)</f>
        <v>1.68744022671049</v>
      </c>
    </row>
    <row r="379" customFormat="false" ht="15.6" hidden="false" customHeight="false" outlineLevel="0" collapsed="false">
      <c r="A379" s="8" t="s">
        <v>381</v>
      </c>
      <c r="B379" s="9" t="n">
        <v>3.217605109</v>
      </c>
      <c r="C379" s="9" t="n">
        <f aca="false">LOG(B379,2)</f>
        <v>1.68598727750774</v>
      </c>
    </row>
    <row r="380" customFormat="false" ht="15.6" hidden="false" customHeight="false" outlineLevel="0" collapsed="false">
      <c r="A380" s="8" t="s">
        <v>382</v>
      </c>
      <c r="B380" s="9" t="n">
        <v>3.214814247</v>
      </c>
      <c r="C380" s="9" t="n">
        <f aca="false">LOG(B380,2)</f>
        <v>1.68473538057845</v>
      </c>
    </row>
    <row r="381" customFormat="false" ht="15.6" hidden="false" customHeight="false" outlineLevel="0" collapsed="false">
      <c r="A381" s="8" t="s">
        <v>383</v>
      </c>
      <c r="B381" s="9" t="n">
        <v>3.212904047</v>
      </c>
      <c r="C381" s="9" t="n">
        <f aca="false">LOG(B381,2)</f>
        <v>1.68387789553564</v>
      </c>
    </row>
    <row r="382" customFormat="false" ht="15.6" hidden="false" customHeight="false" outlineLevel="0" collapsed="false">
      <c r="A382" s="8" t="s">
        <v>384</v>
      </c>
      <c r="B382" s="9" t="n">
        <v>3.197763758</v>
      </c>
      <c r="C382" s="9" t="n">
        <f aca="false">LOG(B382,2)</f>
        <v>1.6770633604095</v>
      </c>
    </row>
    <row r="383" customFormat="false" ht="15.6" hidden="false" customHeight="false" outlineLevel="0" collapsed="false">
      <c r="A383" s="8" t="s">
        <v>385</v>
      </c>
      <c r="B383" s="9" t="n">
        <v>3.192468812</v>
      </c>
      <c r="C383" s="9" t="n">
        <f aca="false">LOG(B383,2)</f>
        <v>1.67467252596004</v>
      </c>
    </row>
    <row r="384" customFormat="false" ht="15.6" hidden="false" customHeight="false" outlineLevel="0" collapsed="false">
      <c r="A384" s="8" t="s">
        <v>386</v>
      </c>
      <c r="B384" s="9" t="n">
        <v>3.185669884</v>
      </c>
      <c r="C384" s="9" t="n">
        <f aca="false">LOG(B384,2)</f>
        <v>1.67159677490108</v>
      </c>
    </row>
    <row r="385" customFormat="false" ht="15.6" hidden="false" customHeight="false" outlineLevel="0" collapsed="false">
      <c r="A385" s="8" t="s">
        <v>387</v>
      </c>
      <c r="B385" s="9" t="n">
        <v>3.175671715</v>
      </c>
      <c r="C385" s="9" t="n">
        <f aca="false">LOG(B385,2)</f>
        <v>1.66706178161795</v>
      </c>
    </row>
    <row r="386" customFormat="false" ht="15.6" hidden="false" customHeight="false" outlineLevel="0" collapsed="false">
      <c r="A386" s="8" t="s">
        <v>388</v>
      </c>
      <c r="B386" s="9" t="n">
        <v>3.152421189</v>
      </c>
      <c r="C386" s="9" t="n">
        <f aca="false">LOG(B386,2)</f>
        <v>1.65646030341309</v>
      </c>
    </row>
    <row r="387" customFormat="false" ht="15.6" hidden="false" customHeight="false" outlineLevel="0" collapsed="false">
      <c r="A387" s="8" t="s">
        <v>389</v>
      </c>
      <c r="B387" s="9" t="n">
        <v>3.148374042</v>
      </c>
      <c r="C387" s="9" t="n">
        <f aca="false">LOG(B387,2)</f>
        <v>1.65460695014717</v>
      </c>
    </row>
    <row r="388" customFormat="false" ht="15.6" hidden="false" customHeight="false" outlineLevel="0" collapsed="false">
      <c r="A388" s="8" t="s">
        <v>390</v>
      </c>
      <c r="B388" s="9" t="n">
        <v>3.142864385</v>
      </c>
      <c r="C388" s="9" t="n">
        <f aca="false">LOG(B388,2)</f>
        <v>1.65208002100428</v>
      </c>
    </row>
    <row r="389" customFormat="false" ht="15.6" hidden="false" customHeight="false" outlineLevel="0" collapsed="false">
      <c r="A389" s="8" t="s">
        <v>391</v>
      </c>
      <c r="B389" s="9" t="n">
        <v>3.133495468</v>
      </c>
      <c r="C389" s="9" t="n">
        <f aca="false">LOG(B389,2)</f>
        <v>1.64777290654611</v>
      </c>
    </row>
    <row r="390" customFormat="false" ht="15.6" hidden="false" customHeight="false" outlineLevel="0" collapsed="false">
      <c r="A390" s="8" t="s">
        <v>392</v>
      </c>
      <c r="B390" s="9" t="n">
        <v>3.131337441</v>
      </c>
      <c r="C390" s="9" t="n">
        <f aca="false">LOG(B390,2)</f>
        <v>1.6467789853931</v>
      </c>
    </row>
    <row r="391" customFormat="false" ht="15.6" hidden="false" customHeight="false" outlineLevel="0" collapsed="false">
      <c r="A391" s="8" t="s">
        <v>393</v>
      </c>
      <c r="B391" s="9" t="n">
        <v>3.128620658</v>
      </c>
      <c r="C391" s="9" t="n">
        <f aca="false">LOG(B391,2)</f>
        <v>1.6455267439099</v>
      </c>
    </row>
    <row r="392" customFormat="false" ht="15.6" hidden="false" customHeight="false" outlineLevel="0" collapsed="false">
      <c r="A392" s="8" t="s">
        <v>394</v>
      </c>
      <c r="B392" s="9" t="n">
        <v>3.125520111</v>
      </c>
      <c r="C392" s="9" t="n">
        <f aca="false">LOG(B392,2)</f>
        <v>1.64409628549438</v>
      </c>
    </row>
    <row r="393" customFormat="false" ht="15.6" hidden="false" customHeight="false" outlineLevel="0" collapsed="false">
      <c r="A393" s="8" t="s">
        <v>395</v>
      </c>
      <c r="B393" s="9" t="n">
        <v>3.121060252</v>
      </c>
      <c r="C393" s="9" t="n">
        <f aca="false">LOG(B393,2)</f>
        <v>1.64203620872222</v>
      </c>
    </row>
    <row r="394" customFormat="false" ht="15.6" hidden="false" customHeight="false" outlineLevel="0" collapsed="false">
      <c r="A394" s="8" t="s">
        <v>396</v>
      </c>
      <c r="B394" s="9" t="n">
        <v>3.120839184</v>
      </c>
      <c r="C394" s="9" t="n">
        <f aca="false">LOG(B394,2)</f>
        <v>1.64193401748677</v>
      </c>
    </row>
    <row r="395" customFormat="false" ht="15.6" hidden="false" customHeight="false" outlineLevel="0" collapsed="false">
      <c r="A395" s="8" t="s">
        <v>397</v>
      </c>
      <c r="B395" s="9" t="n">
        <v>3.120212493</v>
      </c>
      <c r="C395" s="9" t="n">
        <f aca="false">LOG(B395,2)</f>
        <v>1.64164428298442</v>
      </c>
    </row>
    <row r="396" customFormat="false" ht="15.6" hidden="false" customHeight="false" outlineLevel="0" collapsed="false">
      <c r="A396" s="8" t="s">
        <v>398</v>
      </c>
      <c r="B396" s="9" t="n">
        <v>3.112162768</v>
      </c>
      <c r="C396" s="9" t="n">
        <f aca="false">LOG(B396,2)</f>
        <v>1.63791751612281</v>
      </c>
    </row>
    <row r="397" customFormat="false" ht="15.6" hidden="false" customHeight="false" outlineLevel="0" collapsed="false">
      <c r="A397" s="8" t="s">
        <v>399</v>
      </c>
      <c r="B397" s="9" t="n">
        <v>3.098189434</v>
      </c>
      <c r="C397" s="9" t="n">
        <f aca="false">LOG(B397,2)</f>
        <v>1.63142535818077</v>
      </c>
    </row>
    <row r="398" customFormat="false" ht="15.6" hidden="false" customHeight="false" outlineLevel="0" collapsed="false">
      <c r="A398" s="8" t="s">
        <v>400</v>
      </c>
      <c r="B398" s="9" t="n">
        <v>3.095331336</v>
      </c>
      <c r="C398" s="9" t="n">
        <f aca="false">LOG(B398,2)</f>
        <v>1.63009384925175</v>
      </c>
    </row>
    <row r="399" customFormat="false" ht="15.6" hidden="false" customHeight="false" outlineLevel="0" collapsed="false">
      <c r="A399" s="8" t="s">
        <v>401</v>
      </c>
      <c r="B399" s="9" t="n">
        <v>3.093985878</v>
      </c>
      <c r="C399" s="9" t="n">
        <f aca="false">LOG(B399,2)</f>
        <v>1.62946661185293</v>
      </c>
    </row>
    <row r="400" customFormat="false" ht="15.6" hidden="false" customHeight="false" outlineLevel="0" collapsed="false">
      <c r="A400" s="8" t="s">
        <v>402</v>
      </c>
      <c r="B400" s="9" t="n">
        <v>3.080354302</v>
      </c>
      <c r="C400" s="9" t="n">
        <f aca="false">LOG(B400,2)</f>
        <v>1.62309629908286</v>
      </c>
    </row>
    <row r="401" customFormat="false" ht="15.6" hidden="false" customHeight="false" outlineLevel="0" collapsed="false">
      <c r="A401" s="8" t="s">
        <v>403</v>
      </c>
      <c r="B401" s="9" t="n">
        <v>3.07808546</v>
      </c>
      <c r="C401" s="9" t="n">
        <f aca="false">LOG(B401,2)</f>
        <v>1.62203328722383</v>
      </c>
    </row>
    <row r="402" customFormat="false" ht="15.6" hidden="false" customHeight="false" outlineLevel="0" collapsed="false">
      <c r="A402" s="8" t="s">
        <v>404</v>
      </c>
      <c r="B402" s="9" t="n">
        <v>3.077453514</v>
      </c>
      <c r="C402" s="9" t="n">
        <f aca="false">LOG(B402,2)</f>
        <v>1.62173706446662</v>
      </c>
    </row>
    <row r="403" customFormat="false" ht="15.6" hidden="false" customHeight="false" outlineLevel="0" collapsed="false">
      <c r="A403" s="8" t="s">
        <v>405</v>
      </c>
      <c r="B403" s="9" t="n">
        <v>3.074740317</v>
      </c>
      <c r="C403" s="9" t="n">
        <f aca="false">LOG(B403,2)</f>
        <v>1.62046457006278</v>
      </c>
    </row>
    <row r="404" customFormat="false" ht="15.6" hidden="false" customHeight="false" outlineLevel="0" collapsed="false">
      <c r="A404" s="8" t="s">
        <v>406</v>
      </c>
      <c r="B404" s="9" t="n">
        <v>3.066587997</v>
      </c>
      <c r="C404" s="9" t="n">
        <f aca="false">LOG(B404,2)</f>
        <v>1.61663435029835</v>
      </c>
    </row>
    <row r="405" customFormat="false" ht="15.6" hidden="false" customHeight="false" outlineLevel="0" collapsed="false">
      <c r="A405" s="8" t="s">
        <v>407</v>
      </c>
      <c r="B405" s="9" t="n">
        <v>3.063884157</v>
      </c>
      <c r="C405" s="9" t="n">
        <f aca="false">LOG(B405,2)</f>
        <v>1.61536175115287</v>
      </c>
    </row>
    <row r="406" customFormat="false" ht="15.6" hidden="false" customHeight="false" outlineLevel="0" collapsed="false">
      <c r="A406" s="8" t="s">
        <v>408</v>
      </c>
      <c r="B406" s="9" t="n">
        <v>3.055068537</v>
      </c>
      <c r="C406" s="9" t="n">
        <f aca="false">LOG(B406,2)</f>
        <v>1.61120474563513</v>
      </c>
    </row>
    <row r="407" customFormat="false" ht="15.6" hidden="false" customHeight="false" outlineLevel="0" collapsed="false">
      <c r="A407" s="8" t="s">
        <v>409</v>
      </c>
      <c r="B407" s="9" t="n">
        <v>3.05043432</v>
      </c>
      <c r="C407" s="9" t="n">
        <f aca="false">LOG(B407,2)</f>
        <v>1.60901466782342</v>
      </c>
    </row>
    <row r="408" customFormat="false" ht="15.6" hidden="false" customHeight="false" outlineLevel="0" collapsed="false">
      <c r="A408" s="8" t="s">
        <v>410</v>
      </c>
      <c r="B408" s="9" t="n">
        <v>3.046112082</v>
      </c>
      <c r="C408" s="9" t="n">
        <f aca="false">LOG(B408,2)</f>
        <v>1.60696902691078</v>
      </c>
    </row>
    <row r="409" customFormat="false" ht="15.6" hidden="false" customHeight="false" outlineLevel="0" collapsed="false">
      <c r="A409" s="8" t="s">
        <v>411</v>
      </c>
      <c r="B409" s="9" t="n">
        <v>3.043583874</v>
      </c>
      <c r="C409" s="9" t="n">
        <f aca="false">LOG(B409,2)</f>
        <v>1.60577112363947</v>
      </c>
    </row>
    <row r="410" customFormat="false" ht="15.6" hidden="false" customHeight="false" outlineLevel="0" collapsed="false">
      <c r="A410" s="8" t="s">
        <v>412</v>
      </c>
      <c r="B410" s="9" t="n">
        <v>3.037020649</v>
      </c>
      <c r="C410" s="9" t="n">
        <f aca="false">LOG(B410,2)</f>
        <v>1.6026567175632</v>
      </c>
    </row>
    <row r="411" customFormat="false" ht="15.6" hidden="false" customHeight="false" outlineLevel="0" collapsed="false">
      <c r="A411" s="8" t="s">
        <v>413</v>
      </c>
      <c r="B411" s="9" t="n">
        <v>3.035176753</v>
      </c>
      <c r="C411" s="9" t="n">
        <f aca="false">LOG(B411,2)</f>
        <v>1.60178053402674</v>
      </c>
    </row>
    <row r="412" customFormat="false" ht="15.6" hidden="false" customHeight="false" outlineLevel="0" collapsed="false">
      <c r="A412" s="8" t="s">
        <v>414</v>
      </c>
      <c r="B412" s="9" t="n">
        <v>3.017830175</v>
      </c>
      <c r="C412" s="9" t="n">
        <f aca="false">LOG(B412,2)</f>
        <v>1.59351162210751</v>
      </c>
    </row>
    <row r="413" customFormat="false" ht="15.6" hidden="false" customHeight="false" outlineLevel="0" collapsed="false">
      <c r="A413" s="8" t="s">
        <v>415</v>
      </c>
      <c r="B413" s="9" t="n">
        <v>3.012829882</v>
      </c>
      <c r="C413" s="9" t="n">
        <f aca="false">LOG(B413,2)</f>
        <v>1.59111921414584</v>
      </c>
    </row>
    <row r="414" customFormat="false" ht="15.6" hidden="false" customHeight="false" outlineLevel="0" collapsed="false">
      <c r="A414" s="8" t="s">
        <v>416</v>
      </c>
      <c r="B414" s="9" t="n">
        <v>3.01235817</v>
      </c>
      <c r="C414" s="9" t="n">
        <f aca="false">LOG(B414,2)</f>
        <v>1.59089331694275</v>
      </c>
    </row>
    <row r="415" customFormat="false" ht="15.6" hidden="false" customHeight="false" outlineLevel="0" collapsed="false">
      <c r="A415" s="8" t="s">
        <v>417</v>
      </c>
      <c r="B415" s="9" t="n">
        <v>3.012301974</v>
      </c>
      <c r="C415" s="9" t="n">
        <f aca="false">LOG(B415,2)</f>
        <v>1.59086640299621</v>
      </c>
    </row>
    <row r="416" customFormat="false" ht="15.6" hidden="false" customHeight="false" outlineLevel="0" collapsed="false">
      <c r="A416" s="8" t="s">
        <v>418</v>
      </c>
      <c r="B416" s="9" t="n">
        <v>3.004436508</v>
      </c>
      <c r="C416" s="9" t="n">
        <f aca="false">LOG(B416,2)</f>
        <v>1.58709443408299</v>
      </c>
    </row>
    <row r="417" customFormat="false" ht="15.6" hidden="false" customHeight="false" outlineLevel="0" collapsed="false">
      <c r="A417" s="8" t="s">
        <v>419</v>
      </c>
      <c r="B417" s="9" t="n">
        <v>3.002571402</v>
      </c>
      <c r="C417" s="9" t="n">
        <f aca="false">LOG(B417,2)</f>
        <v>1.58619855403632</v>
      </c>
    </row>
    <row r="418" customFormat="false" ht="15.6" hidden="false" customHeight="false" outlineLevel="0" collapsed="false">
      <c r="A418" s="8" t="s">
        <v>420</v>
      </c>
      <c r="B418" s="9" t="n">
        <v>2.991339706</v>
      </c>
      <c r="C418" s="9" t="n">
        <f aca="false">LOG(B418,2)</f>
        <v>1.58079175677365</v>
      </c>
    </row>
    <row r="419" customFormat="false" ht="15.6" hidden="false" customHeight="false" outlineLevel="0" collapsed="false">
      <c r="A419" s="8" t="s">
        <v>421</v>
      </c>
      <c r="B419" s="9" t="n">
        <v>2.984290541</v>
      </c>
      <c r="C419" s="9" t="n">
        <f aca="false">LOG(B419,2)</f>
        <v>1.57738799861429</v>
      </c>
    </row>
    <row r="420" customFormat="false" ht="15.6" hidden="false" customHeight="false" outlineLevel="0" collapsed="false">
      <c r="A420" s="8" t="s">
        <v>422</v>
      </c>
      <c r="B420" s="9" t="n">
        <v>2.983147906</v>
      </c>
      <c r="C420" s="9" t="n">
        <f aca="false">LOG(B420,2)</f>
        <v>1.57683550900494</v>
      </c>
    </row>
    <row r="421" customFormat="false" ht="15.6" hidden="false" customHeight="false" outlineLevel="0" collapsed="false">
      <c r="A421" s="8" t="s">
        <v>423</v>
      </c>
      <c r="B421" s="9" t="n">
        <v>2.982619048</v>
      </c>
      <c r="C421" s="9" t="n">
        <f aca="false">LOG(B421,2)</f>
        <v>1.57657972267543</v>
      </c>
    </row>
    <row r="422" customFormat="false" ht="15.6" hidden="false" customHeight="false" outlineLevel="0" collapsed="false">
      <c r="A422" s="8" t="s">
        <v>424</v>
      </c>
      <c r="B422" s="9" t="n">
        <v>2.972939885</v>
      </c>
      <c r="C422" s="9" t="n">
        <f aca="false">LOG(B422,2)</f>
        <v>1.57189029120075</v>
      </c>
    </row>
    <row r="423" customFormat="false" ht="15.6" hidden="false" customHeight="false" outlineLevel="0" collapsed="false">
      <c r="A423" s="8" t="s">
        <v>425</v>
      </c>
      <c r="B423" s="9" t="n">
        <v>2.953293987</v>
      </c>
      <c r="C423" s="9" t="n">
        <f aca="false">LOG(B423,2)</f>
        <v>1.56232497735775</v>
      </c>
    </row>
    <row r="424" customFormat="false" ht="15.6" hidden="false" customHeight="false" outlineLevel="0" collapsed="false">
      <c r="A424" s="8" t="s">
        <v>426</v>
      </c>
      <c r="B424" s="9" t="n">
        <v>2.943893434</v>
      </c>
      <c r="C424" s="9" t="n">
        <f aca="false">LOG(B424,2)</f>
        <v>1.55772544822157</v>
      </c>
    </row>
    <row r="425" customFormat="false" ht="15.6" hidden="false" customHeight="false" outlineLevel="0" collapsed="false">
      <c r="A425" s="8" t="s">
        <v>427</v>
      </c>
      <c r="B425" s="9" t="n">
        <v>2.914031934</v>
      </c>
      <c r="C425" s="9" t="n">
        <f aca="false">LOG(B425,2)</f>
        <v>1.54301668755033</v>
      </c>
    </row>
    <row r="426" customFormat="false" ht="15.6" hidden="false" customHeight="false" outlineLevel="0" collapsed="false">
      <c r="A426" s="8" t="s">
        <v>428</v>
      </c>
      <c r="B426" s="9" t="n">
        <v>2.907152728</v>
      </c>
      <c r="C426" s="9" t="n">
        <f aca="false">LOG(B426,2)</f>
        <v>1.53960686581206</v>
      </c>
    </row>
    <row r="427" customFormat="false" ht="15.6" hidden="false" customHeight="false" outlineLevel="0" collapsed="false">
      <c r="A427" s="8" t="s">
        <v>429</v>
      </c>
      <c r="B427" s="9" t="n">
        <v>2.889630889</v>
      </c>
      <c r="C427" s="9" t="n">
        <f aca="false">LOG(B427,2)</f>
        <v>1.53088521984757</v>
      </c>
    </row>
    <row r="428" customFormat="false" ht="15.6" hidden="false" customHeight="false" outlineLevel="0" collapsed="false">
      <c r="A428" s="8" t="s">
        <v>430</v>
      </c>
      <c r="B428" s="9" t="n">
        <v>2.880284512</v>
      </c>
      <c r="C428" s="9" t="n">
        <f aca="false">LOG(B428,2)</f>
        <v>1.52621132686834</v>
      </c>
    </row>
    <row r="429" customFormat="false" ht="15.6" hidden="false" customHeight="false" outlineLevel="0" collapsed="false">
      <c r="A429" s="8" t="s">
        <v>431</v>
      </c>
      <c r="B429" s="9" t="n">
        <v>2.875143461</v>
      </c>
      <c r="C429" s="9" t="n">
        <f aca="false">LOG(B429,2)</f>
        <v>1.52363394399078</v>
      </c>
    </row>
    <row r="430" customFormat="false" ht="15.6" hidden="false" customHeight="false" outlineLevel="0" collapsed="false">
      <c r="A430" s="8" t="s">
        <v>432</v>
      </c>
      <c r="B430" s="9" t="n">
        <v>2.864870972</v>
      </c>
      <c r="C430" s="9" t="n">
        <f aca="false">LOG(B430,2)</f>
        <v>1.51847016437571</v>
      </c>
    </row>
    <row r="431" customFormat="false" ht="15.6" hidden="false" customHeight="false" outlineLevel="0" collapsed="false">
      <c r="A431" s="8" t="s">
        <v>433</v>
      </c>
      <c r="B431" s="9" t="n">
        <v>2.860933126</v>
      </c>
      <c r="C431" s="9" t="n">
        <f aca="false">LOG(B431,2)</f>
        <v>1.51648577521589</v>
      </c>
    </row>
    <row r="432" customFormat="false" ht="15.6" hidden="false" customHeight="false" outlineLevel="0" collapsed="false">
      <c r="A432" s="8" t="s">
        <v>434</v>
      </c>
      <c r="B432" s="9" t="n">
        <v>2.854330709</v>
      </c>
      <c r="C432" s="9" t="n">
        <f aca="false">LOG(B432,2)</f>
        <v>1.51315249830126</v>
      </c>
    </row>
    <row r="433" customFormat="false" ht="15.6" hidden="false" customHeight="false" outlineLevel="0" collapsed="false">
      <c r="A433" s="8" t="s">
        <v>435</v>
      </c>
      <c r="B433" s="9" t="n">
        <v>2.85283943</v>
      </c>
      <c r="C433" s="9" t="n">
        <f aca="false">LOG(B433,2)</f>
        <v>1.51239854815979</v>
      </c>
    </row>
    <row r="434" customFormat="false" ht="15.6" hidden="false" customHeight="false" outlineLevel="0" collapsed="false">
      <c r="A434" s="8" t="s">
        <v>436</v>
      </c>
      <c r="B434" s="9" t="n">
        <v>2.84836709</v>
      </c>
      <c r="C434" s="9" t="n">
        <f aca="false">LOG(B434,2)</f>
        <v>1.51013508899899</v>
      </c>
    </row>
    <row r="435" customFormat="false" ht="15.6" hidden="false" customHeight="false" outlineLevel="0" collapsed="false">
      <c r="A435" s="8" t="s">
        <v>437</v>
      </c>
      <c r="B435" s="9" t="n">
        <v>2.840672467</v>
      </c>
      <c r="C435" s="9" t="n">
        <f aca="false">LOG(B435,2)</f>
        <v>1.50623249661882</v>
      </c>
    </row>
    <row r="436" customFormat="false" ht="15.6" hidden="false" customHeight="false" outlineLevel="0" collapsed="false">
      <c r="A436" s="8" t="s">
        <v>438</v>
      </c>
      <c r="B436" s="9" t="n">
        <v>2.819873956</v>
      </c>
      <c r="C436" s="9" t="n">
        <f aca="false">LOG(B436,2)</f>
        <v>1.49563067783055</v>
      </c>
    </row>
    <row r="437" customFormat="false" ht="15.6" hidden="false" customHeight="false" outlineLevel="0" collapsed="false">
      <c r="A437" s="8" t="s">
        <v>439</v>
      </c>
      <c r="B437" s="9" t="n">
        <v>2.815929552</v>
      </c>
      <c r="C437" s="9" t="n">
        <f aca="false">LOG(B437,2)</f>
        <v>1.49361124155633</v>
      </c>
    </row>
    <row r="438" customFormat="false" ht="15.6" hidden="false" customHeight="false" outlineLevel="0" collapsed="false">
      <c r="A438" s="8" t="s">
        <v>440</v>
      </c>
      <c r="B438" s="9" t="n">
        <v>2.803891477</v>
      </c>
      <c r="C438" s="9" t="n">
        <f aca="false">LOG(B438,2)</f>
        <v>1.4874305117509</v>
      </c>
    </row>
    <row r="439" customFormat="false" ht="15.6" hidden="false" customHeight="false" outlineLevel="0" collapsed="false">
      <c r="A439" s="8" t="s">
        <v>441</v>
      </c>
      <c r="B439" s="9" t="n">
        <v>2.794307242</v>
      </c>
      <c r="C439" s="9" t="n">
        <f aca="false">LOG(B439,2)</f>
        <v>1.48249065787701</v>
      </c>
    </row>
    <row r="440" customFormat="false" ht="15.6" hidden="false" customHeight="false" outlineLevel="0" collapsed="false">
      <c r="A440" s="8" t="s">
        <v>442</v>
      </c>
      <c r="B440" s="9" t="n">
        <v>2.792753363</v>
      </c>
      <c r="C440" s="9" t="n">
        <f aca="false">LOG(B440,2)</f>
        <v>1.48168817022072</v>
      </c>
    </row>
    <row r="441" customFormat="false" ht="15.6" hidden="false" customHeight="false" outlineLevel="0" collapsed="false">
      <c r="A441" s="8" t="s">
        <v>443</v>
      </c>
      <c r="B441" s="9" t="n">
        <v>2.790162132</v>
      </c>
      <c r="C441" s="9" t="n">
        <f aca="false">LOG(B441,2)</f>
        <v>1.48034895726459</v>
      </c>
    </row>
    <row r="442" customFormat="false" ht="15.6" hidden="false" customHeight="false" outlineLevel="0" collapsed="false">
      <c r="A442" s="8" t="s">
        <v>444</v>
      </c>
      <c r="B442" s="9" t="n">
        <v>2.78770786</v>
      </c>
      <c r="C442" s="9" t="n">
        <f aca="false">LOG(B442,2)</f>
        <v>1.47907938078576</v>
      </c>
    </row>
    <row r="443" customFormat="false" ht="15.6" hidden="false" customHeight="false" outlineLevel="0" collapsed="false">
      <c r="A443" s="8" t="s">
        <v>445</v>
      </c>
      <c r="B443" s="9" t="n">
        <v>2.782467575</v>
      </c>
      <c r="C443" s="9" t="n">
        <f aca="false">LOG(B443,2)</f>
        <v>1.47636487547046</v>
      </c>
    </row>
    <row r="444" customFormat="false" ht="15.6" hidden="false" customHeight="false" outlineLevel="0" collapsed="false">
      <c r="A444" s="8" t="s">
        <v>446</v>
      </c>
      <c r="B444" s="9" t="n">
        <v>2.749861834</v>
      </c>
      <c r="C444" s="9" t="n">
        <f aca="false">LOG(B444,2)</f>
        <v>1.4593591326698</v>
      </c>
    </row>
    <row r="445" customFormat="false" ht="15.6" hidden="false" customHeight="false" outlineLevel="0" collapsed="false">
      <c r="A445" s="8" t="s">
        <v>447</v>
      </c>
      <c r="B445" s="9" t="n">
        <v>2.738450028</v>
      </c>
      <c r="C445" s="9" t="n">
        <f aca="false">LOG(B445,2)</f>
        <v>1.45335955390511</v>
      </c>
    </row>
    <row r="446" customFormat="false" ht="15.6" hidden="false" customHeight="false" outlineLevel="0" collapsed="false">
      <c r="A446" s="8" t="s">
        <v>448</v>
      </c>
      <c r="B446" s="9" t="n">
        <v>2.737643447</v>
      </c>
      <c r="C446" s="9" t="n">
        <f aca="false">LOG(B446,2)</f>
        <v>1.45293456100734</v>
      </c>
    </row>
    <row r="447" customFormat="false" ht="15.6" hidden="false" customHeight="false" outlineLevel="0" collapsed="false">
      <c r="A447" s="8" t="s">
        <v>449</v>
      </c>
      <c r="B447" s="9" t="n">
        <v>2.731921778</v>
      </c>
      <c r="C447" s="9" t="n">
        <f aca="false">LOG(B447,2)</f>
        <v>1.44991617612175</v>
      </c>
    </row>
    <row r="448" customFormat="false" ht="15.6" hidden="false" customHeight="false" outlineLevel="0" collapsed="false">
      <c r="A448" s="8" t="s">
        <v>450</v>
      </c>
      <c r="B448" s="9" t="n">
        <v>2.726372125</v>
      </c>
      <c r="C448" s="9" t="n">
        <f aca="false">LOG(B448,2)</f>
        <v>1.44698249033534</v>
      </c>
    </row>
    <row r="449" customFormat="false" ht="15.6" hidden="false" customHeight="false" outlineLevel="0" collapsed="false">
      <c r="A449" s="8" t="s">
        <v>451</v>
      </c>
      <c r="B449" s="9" t="n">
        <v>2.725497466</v>
      </c>
      <c r="C449" s="9" t="n">
        <f aca="false">LOG(B449,2)</f>
        <v>1.44651957896465</v>
      </c>
    </row>
    <row r="450" customFormat="false" ht="15.6" hidden="false" customHeight="false" outlineLevel="0" collapsed="false">
      <c r="A450" s="8" t="s">
        <v>452</v>
      </c>
      <c r="B450" s="9" t="n">
        <v>2.725216819</v>
      </c>
      <c r="C450" s="9" t="n">
        <f aca="false">LOG(B450,2)</f>
        <v>1.44637101567025</v>
      </c>
    </row>
    <row r="451" customFormat="false" ht="15.6" hidden="false" customHeight="false" outlineLevel="0" collapsed="false">
      <c r="A451" s="8" t="s">
        <v>453</v>
      </c>
      <c r="B451" s="9" t="n">
        <v>2.724770642</v>
      </c>
      <c r="C451" s="9" t="n">
        <f aca="false">LOG(B451,2)</f>
        <v>1.44613479591697</v>
      </c>
    </row>
    <row r="452" customFormat="false" ht="15.6" hidden="false" customHeight="false" outlineLevel="0" collapsed="false">
      <c r="A452" s="8" t="s">
        <v>454</v>
      </c>
      <c r="B452" s="9" t="n">
        <v>2.721368903</v>
      </c>
      <c r="C452" s="9" t="n">
        <f aca="false">LOG(B452,2)</f>
        <v>1.44433253852589</v>
      </c>
    </row>
    <row r="453" customFormat="false" ht="15.6" hidden="false" customHeight="false" outlineLevel="0" collapsed="false">
      <c r="A453" s="8" t="s">
        <v>455</v>
      </c>
      <c r="B453" s="9" t="n">
        <v>2.719010706</v>
      </c>
      <c r="C453" s="9" t="n">
        <f aca="false">LOG(B453,2)</f>
        <v>1.44308183193005</v>
      </c>
    </row>
    <row r="454" customFormat="false" ht="15.6" hidden="false" customHeight="false" outlineLevel="0" collapsed="false">
      <c r="A454" s="8" t="s">
        <v>456</v>
      </c>
      <c r="B454" s="9" t="n">
        <v>2.716189257</v>
      </c>
      <c r="C454" s="9" t="n">
        <f aca="false">LOG(B454,2)</f>
        <v>1.44158400632151</v>
      </c>
    </row>
    <row r="455" customFormat="false" ht="15.6" hidden="false" customHeight="false" outlineLevel="0" collapsed="false">
      <c r="A455" s="8" t="s">
        <v>457</v>
      </c>
      <c r="B455" s="9" t="n">
        <v>2.715867945</v>
      </c>
      <c r="C455" s="9" t="n">
        <f aca="false">LOG(B455,2)</f>
        <v>1.44141333240838</v>
      </c>
    </row>
    <row r="456" customFormat="false" ht="15.6" hidden="false" customHeight="false" outlineLevel="0" collapsed="false">
      <c r="A456" s="8" t="s">
        <v>458</v>
      </c>
      <c r="B456" s="9" t="n">
        <v>2.715069912</v>
      </c>
      <c r="C456" s="9" t="n">
        <f aca="false">LOG(B456,2)</f>
        <v>1.44098934734717</v>
      </c>
    </row>
    <row r="457" customFormat="false" ht="15.6" hidden="false" customHeight="false" outlineLevel="0" collapsed="false">
      <c r="A457" s="8" t="s">
        <v>459</v>
      </c>
      <c r="B457" s="9" t="n">
        <v>2.710592806</v>
      </c>
      <c r="C457" s="9" t="n">
        <f aca="false">LOG(B457,2)</f>
        <v>1.43860840314719</v>
      </c>
    </row>
    <row r="458" customFormat="false" ht="15.6" hidden="false" customHeight="false" outlineLevel="0" collapsed="false">
      <c r="A458" s="8" t="s">
        <v>460</v>
      </c>
      <c r="B458" s="9" t="n">
        <v>2.709739095</v>
      </c>
      <c r="C458" s="9" t="n">
        <f aca="false">LOG(B458,2)</f>
        <v>1.43815394956068</v>
      </c>
    </row>
    <row r="459" customFormat="false" ht="15.6" hidden="false" customHeight="false" outlineLevel="0" collapsed="false">
      <c r="A459" s="8" t="s">
        <v>461</v>
      </c>
      <c r="B459" s="9" t="n">
        <v>2.707659296</v>
      </c>
      <c r="C459" s="9" t="n">
        <f aca="false">LOG(B459,2)</f>
        <v>1.43704621642599</v>
      </c>
    </row>
    <row r="460" customFormat="false" ht="15.6" hidden="false" customHeight="false" outlineLevel="0" collapsed="false">
      <c r="A460" s="8" t="s">
        <v>462</v>
      </c>
      <c r="B460" s="9" t="n">
        <v>2.707403454</v>
      </c>
      <c r="C460" s="9" t="n">
        <f aca="false">LOG(B460,2)</f>
        <v>1.43690989224953</v>
      </c>
    </row>
    <row r="461" customFormat="false" ht="15.6" hidden="false" customHeight="false" outlineLevel="0" collapsed="false">
      <c r="A461" s="8" t="s">
        <v>463</v>
      </c>
      <c r="B461" s="9" t="n">
        <v>2.701405286</v>
      </c>
      <c r="C461" s="9" t="n">
        <f aca="false">LOG(B461,2)</f>
        <v>1.4337101005056</v>
      </c>
    </row>
    <row r="462" customFormat="false" ht="15.6" hidden="false" customHeight="false" outlineLevel="0" collapsed="false">
      <c r="A462" s="8" t="s">
        <v>464</v>
      </c>
      <c r="B462" s="9" t="n">
        <v>2.694185212</v>
      </c>
      <c r="C462" s="9" t="n">
        <f aca="false">LOG(B462,2)</f>
        <v>1.4298490324072</v>
      </c>
    </row>
    <row r="463" customFormat="false" ht="15.6" hidden="false" customHeight="false" outlineLevel="0" collapsed="false">
      <c r="A463" s="8" t="s">
        <v>465</v>
      </c>
      <c r="B463" s="9" t="n">
        <v>2.689721021</v>
      </c>
      <c r="C463" s="9" t="n">
        <f aca="false">LOG(B463,2)</f>
        <v>1.42745654360276</v>
      </c>
    </row>
    <row r="464" customFormat="false" ht="15.6" hidden="false" customHeight="false" outlineLevel="0" collapsed="false">
      <c r="A464" s="8" t="s">
        <v>466</v>
      </c>
      <c r="B464" s="9" t="n">
        <v>2.687436496</v>
      </c>
      <c r="C464" s="9" t="n">
        <f aca="false">LOG(B464,2)</f>
        <v>1.42623066428784</v>
      </c>
    </row>
    <row r="465" customFormat="false" ht="15.6" hidden="false" customHeight="false" outlineLevel="0" collapsed="false">
      <c r="A465" s="8" t="s">
        <v>467</v>
      </c>
      <c r="B465" s="9" t="n">
        <v>2.6868141</v>
      </c>
      <c r="C465" s="9" t="n">
        <f aca="false">LOG(B465,2)</f>
        <v>1.42589650509275</v>
      </c>
    </row>
    <row r="466" customFormat="false" ht="15.6" hidden="false" customHeight="false" outlineLevel="0" collapsed="false">
      <c r="A466" s="8" t="s">
        <v>468</v>
      </c>
      <c r="B466" s="9" t="n">
        <v>2.683239215</v>
      </c>
      <c r="C466" s="9" t="n">
        <f aca="false">LOG(B466,2)</f>
        <v>1.42397567886605</v>
      </c>
    </row>
    <row r="467" customFormat="false" ht="15.6" hidden="false" customHeight="false" outlineLevel="0" collapsed="false">
      <c r="A467" s="8" t="s">
        <v>469</v>
      </c>
      <c r="B467" s="9" t="n">
        <v>2.679981421</v>
      </c>
      <c r="C467" s="9" t="n">
        <f aca="false">LOG(B467,2)</f>
        <v>1.42222299921884</v>
      </c>
    </row>
    <row r="468" customFormat="false" ht="15.6" hidden="false" customHeight="false" outlineLevel="0" collapsed="false">
      <c r="A468" s="8" t="s">
        <v>470</v>
      </c>
      <c r="B468" s="9" t="n">
        <v>2.676682679</v>
      </c>
      <c r="C468" s="9" t="n">
        <f aca="false">LOG(B468,2)</f>
        <v>1.42044611747403</v>
      </c>
    </row>
    <row r="469" customFormat="false" ht="15.6" hidden="false" customHeight="false" outlineLevel="0" collapsed="false">
      <c r="A469" s="8" t="s">
        <v>471</v>
      </c>
      <c r="B469" s="9" t="n">
        <v>2.675645616</v>
      </c>
      <c r="C469" s="9" t="n">
        <f aca="false">LOG(B469,2)</f>
        <v>1.41988704651147</v>
      </c>
    </row>
    <row r="470" customFormat="false" ht="15.6" hidden="false" customHeight="false" outlineLevel="0" collapsed="false">
      <c r="A470" s="8" t="s">
        <v>472</v>
      </c>
      <c r="B470" s="9" t="n">
        <v>2.667272577</v>
      </c>
      <c r="C470" s="9" t="n">
        <f aca="false">LOG(B470,2)</f>
        <v>1.41536526598069</v>
      </c>
    </row>
    <row r="471" customFormat="false" ht="15.6" hidden="false" customHeight="false" outlineLevel="0" collapsed="false">
      <c r="A471" s="8" t="s">
        <v>473</v>
      </c>
      <c r="B471" s="9" t="n">
        <v>2.667220817</v>
      </c>
      <c r="C471" s="9" t="n">
        <f aca="false">LOG(B471,2)</f>
        <v>1.41533726935953</v>
      </c>
    </row>
    <row r="472" customFormat="false" ht="15.6" hidden="false" customHeight="false" outlineLevel="0" collapsed="false">
      <c r="A472" s="8" t="s">
        <v>474</v>
      </c>
      <c r="B472" s="9" t="n">
        <v>2.662342721</v>
      </c>
      <c r="C472" s="9" t="n">
        <f aca="false">LOG(B472,2)</f>
        <v>1.41269630004816</v>
      </c>
    </row>
    <row r="473" customFormat="false" ht="15.6" hidden="false" customHeight="false" outlineLevel="0" collapsed="false">
      <c r="A473" s="8" t="s">
        <v>475</v>
      </c>
      <c r="B473" s="9" t="n">
        <v>2.657831159</v>
      </c>
      <c r="C473" s="9" t="n">
        <f aca="false">LOG(B473,2)</f>
        <v>1.41024945908728</v>
      </c>
    </row>
    <row r="474" customFormat="false" ht="15.6" hidden="false" customHeight="false" outlineLevel="0" collapsed="false">
      <c r="A474" s="8" t="s">
        <v>476</v>
      </c>
      <c r="B474" s="9" t="n">
        <v>2.657229833</v>
      </c>
      <c r="C474" s="9" t="n">
        <f aca="false">LOG(B474,2)</f>
        <v>1.4099230169098</v>
      </c>
    </row>
    <row r="475" customFormat="false" ht="15.6" hidden="false" customHeight="false" outlineLevel="0" collapsed="false">
      <c r="A475" s="8" t="s">
        <v>477</v>
      </c>
      <c r="B475" s="9" t="n">
        <v>2.646391658</v>
      </c>
      <c r="C475" s="9" t="n">
        <f aca="false">LOG(B475,2)</f>
        <v>1.40402659194158</v>
      </c>
    </row>
    <row r="476" customFormat="false" ht="15.6" hidden="false" customHeight="false" outlineLevel="0" collapsed="false">
      <c r="A476" s="8" t="s">
        <v>478</v>
      </c>
      <c r="B476" s="9" t="n">
        <v>2.643961157</v>
      </c>
      <c r="C476" s="9" t="n">
        <f aca="false">LOG(B476,2)</f>
        <v>1.40270098205926</v>
      </c>
    </row>
    <row r="477" customFormat="false" ht="15.6" hidden="false" customHeight="false" outlineLevel="0" collapsed="false">
      <c r="A477" s="8" t="s">
        <v>479</v>
      </c>
      <c r="B477" s="9" t="n">
        <v>2.64101152</v>
      </c>
      <c r="C477" s="9" t="n">
        <f aca="false">LOG(B477,2)</f>
        <v>1.40109059450411</v>
      </c>
    </row>
    <row r="478" customFormat="false" ht="15.6" hidden="false" customHeight="false" outlineLevel="0" collapsed="false">
      <c r="A478" s="8" t="s">
        <v>480</v>
      </c>
      <c r="B478" s="9" t="n">
        <v>2.640352398</v>
      </c>
      <c r="C478" s="9" t="n">
        <f aca="false">LOG(B478,2)</f>
        <v>1.40073049356789</v>
      </c>
    </row>
    <row r="479" customFormat="false" ht="15.6" hidden="false" customHeight="false" outlineLevel="0" collapsed="false">
      <c r="A479" s="8" t="s">
        <v>481</v>
      </c>
      <c r="B479" s="9" t="n">
        <v>2.627492212</v>
      </c>
      <c r="C479" s="9" t="n">
        <f aca="false">LOG(B479,2)</f>
        <v>1.3936864879836</v>
      </c>
    </row>
    <row r="480" customFormat="false" ht="15.6" hidden="false" customHeight="false" outlineLevel="0" collapsed="false">
      <c r="A480" s="8" t="s">
        <v>482</v>
      </c>
      <c r="B480" s="9" t="n">
        <v>2.624024724</v>
      </c>
      <c r="C480" s="9" t="n">
        <f aca="false">LOG(B480,2)</f>
        <v>1.3917813133341</v>
      </c>
    </row>
    <row r="481" customFormat="false" ht="15.6" hidden="false" customHeight="false" outlineLevel="0" collapsed="false">
      <c r="A481" s="8" t="s">
        <v>483</v>
      </c>
      <c r="B481" s="9" t="n">
        <v>2.616378014</v>
      </c>
      <c r="C481" s="9" t="n">
        <f aca="false">LOG(B481,2)</f>
        <v>1.38757099631176</v>
      </c>
    </row>
    <row r="482" customFormat="false" ht="15.6" hidden="false" customHeight="false" outlineLevel="0" collapsed="false">
      <c r="A482" s="8" t="s">
        <v>484</v>
      </c>
      <c r="B482" s="9" t="n">
        <v>2.615472795</v>
      </c>
      <c r="C482" s="9" t="n">
        <f aca="false">LOG(B482,2)</f>
        <v>1.38707176381338</v>
      </c>
    </row>
    <row r="483" customFormat="false" ht="15.6" hidden="false" customHeight="false" outlineLevel="0" collapsed="false">
      <c r="A483" s="8" t="s">
        <v>485</v>
      </c>
      <c r="B483" s="9" t="n">
        <v>2.61424551</v>
      </c>
      <c r="C483" s="9" t="n">
        <f aca="false">LOG(B483,2)</f>
        <v>1.3863946344108</v>
      </c>
    </row>
    <row r="484" customFormat="false" ht="15.6" hidden="false" customHeight="false" outlineLevel="0" collapsed="false">
      <c r="A484" s="8" t="s">
        <v>486</v>
      </c>
      <c r="B484" s="9" t="n">
        <v>2.610981815</v>
      </c>
      <c r="C484" s="9" t="n">
        <f aca="false">LOG(B484,2)</f>
        <v>1.38459240958462</v>
      </c>
    </row>
    <row r="485" customFormat="false" ht="15.6" hidden="false" customHeight="false" outlineLevel="0" collapsed="false">
      <c r="A485" s="8" t="s">
        <v>487</v>
      </c>
      <c r="B485" s="9" t="n">
        <v>2.60569534</v>
      </c>
      <c r="C485" s="9" t="n">
        <f aca="false">LOG(B485,2)</f>
        <v>1.38166841269909</v>
      </c>
    </row>
    <row r="486" customFormat="false" ht="15.6" hidden="false" customHeight="false" outlineLevel="0" collapsed="false">
      <c r="A486" s="8" t="s">
        <v>488</v>
      </c>
      <c r="B486" s="9" t="n">
        <v>2.598296281</v>
      </c>
      <c r="C486" s="9" t="n">
        <f aca="false">LOG(B486,2)</f>
        <v>1.37756594916841</v>
      </c>
    </row>
    <row r="487" customFormat="false" ht="15.6" hidden="false" customHeight="false" outlineLevel="0" collapsed="false">
      <c r="A487" s="8" t="s">
        <v>489</v>
      </c>
      <c r="B487" s="9" t="n">
        <v>2.598006504</v>
      </c>
      <c r="C487" s="9" t="n">
        <f aca="false">LOG(B487,2)</f>
        <v>1.37740504251666</v>
      </c>
    </row>
    <row r="488" customFormat="false" ht="15.6" hidden="false" customHeight="false" outlineLevel="0" collapsed="false">
      <c r="A488" s="8" t="s">
        <v>490</v>
      </c>
      <c r="B488" s="9" t="n">
        <v>2.597862299</v>
      </c>
      <c r="C488" s="9" t="n">
        <f aca="false">LOG(B488,2)</f>
        <v>1.37732496203492</v>
      </c>
    </row>
    <row r="489" customFormat="false" ht="15.6" hidden="false" customHeight="false" outlineLevel="0" collapsed="false">
      <c r="A489" s="8" t="s">
        <v>491</v>
      </c>
      <c r="B489" s="9" t="n">
        <v>2.594395714</v>
      </c>
      <c r="C489" s="9" t="n">
        <f aca="false">LOG(B489,2)</f>
        <v>1.37539854554371</v>
      </c>
    </row>
    <row r="490" customFormat="false" ht="15.6" hidden="false" customHeight="false" outlineLevel="0" collapsed="false">
      <c r="A490" s="8" t="s">
        <v>492</v>
      </c>
      <c r="B490" s="9" t="n">
        <v>2.587962815</v>
      </c>
      <c r="C490" s="9" t="n">
        <f aca="false">LOG(B490,2)</f>
        <v>1.37181688819576</v>
      </c>
    </row>
    <row r="491" customFormat="false" ht="15.6" hidden="false" customHeight="false" outlineLevel="0" collapsed="false">
      <c r="A491" s="8" t="s">
        <v>493</v>
      </c>
      <c r="B491" s="9" t="n">
        <v>2.586276551</v>
      </c>
      <c r="C491" s="9" t="n">
        <f aca="false">LOG(B491,2)</f>
        <v>1.37087655102754</v>
      </c>
    </row>
    <row r="492" customFormat="false" ht="15.6" hidden="false" customHeight="false" outlineLevel="0" collapsed="false">
      <c r="A492" s="8" t="s">
        <v>494</v>
      </c>
      <c r="B492" s="9" t="n">
        <v>2.574594823</v>
      </c>
      <c r="C492" s="9" t="n">
        <f aca="false">LOG(B492,2)</f>
        <v>1.36434540594917</v>
      </c>
    </row>
    <row r="493" customFormat="false" ht="15.6" hidden="false" customHeight="false" outlineLevel="0" collapsed="false">
      <c r="A493" s="8" t="s">
        <v>495</v>
      </c>
      <c r="B493" s="9" t="n">
        <v>2.561693322</v>
      </c>
      <c r="C493" s="9" t="n">
        <f aca="false">LOG(B493,2)</f>
        <v>1.35709777102982</v>
      </c>
    </row>
    <row r="494" customFormat="false" ht="15.6" hidden="false" customHeight="false" outlineLevel="0" collapsed="false">
      <c r="A494" s="8" t="s">
        <v>496</v>
      </c>
      <c r="B494" s="9" t="n">
        <v>2.555123577</v>
      </c>
      <c r="C494" s="9" t="n">
        <f aca="false">LOG(B494,2)</f>
        <v>1.35339306791973</v>
      </c>
    </row>
    <row r="495" customFormat="false" ht="15.6" hidden="false" customHeight="false" outlineLevel="0" collapsed="false">
      <c r="A495" s="8" t="s">
        <v>497</v>
      </c>
      <c r="B495" s="9" t="n">
        <v>2.535284529</v>
      </c>
      <c r="C495" s="9" t="n">
        <f aca="false">LOG(B495,2)</f>
        <v>1.34214766657471</v>
      </c>
    </row>
    <row r="496" customFormat="false" ht="15.6" hidden="false" customHeight="false" outlineLevel="0" collapsed="false">
      <c r="A496" s="8" t="s">
        <v>498</v>
      </c>
      <c r="B496" s="9" t="n">
        <v>2.533081242</v>
      </c>
      <c r="C496" s="9" t="n">
        <f aca="false">LOG(B496,2)</f>
        <v>1.34089334848781</v>
      </c>
    </row>
    <row r="497" customFormat="false" ht="15.6" hidden="false" customHeight="false" outlineLevel="0" collapsed="false">
      <c r="A497" s="8" t="s">
        <v>499</v>
      </c>
      <c r="B497" s="9" t="n">
        <v>2.527269563</v>
      </c>
      <c r="C497" s="9" t="n">
        <f aca="false">LOG(B497,2)</f>
        <v>1.33757955287087</v>
      </c>
    </row>
    <row r="498" customFormat="false" ht="15.6" hidden="false" customHeight="false" outlineLevel="0" collapsed="false">
      <c r="A498" s="8" t="s">
        <v>500</v>
      </c>
      <c r="B498" s="9" t="n">
        <v>2.525130663</v>
      </c>
      <c r="C498" s="9" t="n">
        <f aca="false">LOG(B498,2)</f>
        <v>1.33635804211588</v>
      </c>
    </row>
    <row r="499" customFormat="false" ht="15.6" hidden="false" customHeight="false" outlineLevel="0" collapsed="false">
      <c r="A499" s="8" t="s">
        <v>501</v>
      </c>
      <c r="B499" s="9" t="n">
        <v>2.523627694</v>
      </c>
      <c r="C499" s="9" t="n">
        <f aca="false">LOG(B499,2)</f>
        <v>1.33549908795977</v>
      </c>
    </row>
    <row r="500" customFormat="false" ht="15.6" hidden="false" customHeight="false" outlineLevel="0" collapsed="false">
      <c r="A500" s="8" t="s">
        <v>502</v>
      </c>
      <c r="B500" s="9" t="n">
        <v>2.523158694</v>
      </c>
      <c r="C500" s="9" t="n">
        <f aca="false">LOG(B500,2)</f>
        <v>1.33523094743465</v>
      </c>
    </row>
    <row r="501" customFormat="false" ht="15.6" hidden="false" customHeight="false" outlineLevel="0" collapsed="false">
      <c r="A501" s="8" t="s">
        <v>503</v>
      </c>
      <c r="B501" s="9" t="n">
        <v>2.516981982</v>
      </c>
      <c r="C501" s="9" t="n">
        <f aca="false">LOG(B501,2)</f>
        <v>1.33169488889767</v>
      </c>
    </row>
    <row r="502" customFormat="false" ht="15.6" hidden="false" customHeight="false" outlineLevel="0" collapsed="false">
      <c r="A502" s="8" t="s">
        <v>504</v>
      </c>
      <c r="B502" s="9" t="n">
        <v>2.513938282</v>
      </c>
      <c r="C502" s="9" t="n">
        <f aca="false">LOG(B502,2)</f>
        <v>1.32994923156212</v>
      </c>
    </row>
    <row r="503" customFormat="false" ht="15.6" hidden="false" customHeight="false" outlineLevel="0" collapsed="false">
      <c r="A503" s="8" t="s">
        <v>505</v>
      </c>
      <c r="B503" s="9" t="n">
        <v>2.494097808</v>
      </c>
      <c r="C503" s="9" t="n">
        <f aca="false">LOG(B503,2)</f>
        <v>1.31851804269353</v>
      </c>
    </row>
    <row r="504" customFormat="false" ht="15.6" hidden="false" customHeight="false" outlineLevel="0" collapsed="false">
      <c r="A504" s="8" t="s">
        <v>506</v>
      </c>
      <c r="B504" s="9" t="n">
        <v>2.494012732</v>
      </c>
      <c r="C504" s="9" t="n">
        <f aca="false">LOG(B504,2)</f>
        <v>1.31846883018217</v>
      </c>
    </row>
    <row r="505" customFormat="false" ht="15.6" hidden="false" customHeight="false" outlineLevel="0" collapsed="false">
      <c r="A505" s="8" t="s">
        <v>507</v>
      </c>
      <c r="B505" s="9" t="n">
        <v>2.491276067</v>
      </c>
      <c r="C505" s="9" t="n">
        <f aca="false">LOG(B505,2)</f>
        <v>1.31688490051236</v>
      </c>
    </row>
    <row r="506" customFormat="false" ht="15.6" hidden="false" customHeight="false" outlineLevel="0" collapsed="false">
      <c r="A506" s="8" t="s">
        <v>508</v>
      </c>
      <c r="B506" s="9" t="n">
        <v>2.490995687</v>
      </c>
      <c r="C506" s="9" t="n">
        <f aca="false">LOG(B506,2)</f>
        <v>1.31672252364655</v>
      </c>
    </row>
    <row r="507" customFormat="false" ht="15.6" hidden="false" customHeight="false" outlineLevel="0" collapsed="false">
      <c r="A507" s="8" t="s">
        <v>509</v>
      </c>
      <c r="B507" s="9" t="n">
        <v>2.482616534</v>
      </c>
      <c r="C507" s="9" t="n">
        <f aca="false">LOG(B507,2)</f>
        <v>1.31186143943662</v>
      </c>
    </row>
    <row r="508" customFormat="false" ht="15.6" hidden="false" customHeight="false" outlineLevel="0" collapsed="false">
      <c r="A508" s="8" t="s">
        <v>510</v>
      </c>
      <c r="B508" s="9" t="n">
        <v>2.464382216</v>
      </c>
      <c r="C508" s="9" t="n">
        <f aca="false">LOG(B508,2)</f>
        <v>1.30122602971947</v>
      </c>
    </row>
    <row r="509" customFormat="false" ht="15.6" hidden="false" customHeight="false" outlineLevel="0" collapsed="false">
      <c r="A509" s="8" t="s">
        <v>511</v>
      </c>
      <c r="B509" s="9" t="n">
        <v>2.46261076</v>
      </c>
      <c r="C509" s="9" t="n">
        <f aca="false">LOG(B509,2)</f>
        <v>1.30018861362859</v>
      </c>
    </row>
    <row r="510" customFormat="false" ht="15.6" hidden="false" customHeight="false" outlineLevel="0" collapsed="false">
      <c r="A510" s="8" t="s">
        <v>512</v>
      </c>
      <c r="B510" s="9" t="n">
        <v>2.458941895</v>
      </c>
      <c r="C510" s="9" t="n">
        <f aca="false">LOG(B510,2)</f>
        <v>1.29803764433384</v>
      </c>
    </row>
    <row r="511" customFormat="false" ht="15.6" hidden="false" customHeight="false" outlineLevel="0" collapsed="false">
      <c r="A511" s="8" t="s">
        <v>513</v>
      </c>
      <c r="B511" s="9" t="n">
        <v>2.458189451</v>
      </c>
      <c r="C511" s="9" t="n">
        <f aca="false">LOG(B511,2)</f>
        <v>1.29759610752735</v>
      </c>
    </row>
    <row r="512" customFormat="false" ht="15.6" hidden="false" customHeight="false" outlineLevel="0" collapsed="false">
      <c r="A512" s="8" t="s">
        <v>514</v>
      </c>
      <c r="B512" s="9" t="n">
        <v>2.455621945</v>
      </c>
      <c r="C512" s="9" t="n">
        <f aca="false">LOG(B512,2)</f>
        <v>1.29608846785124</v>
      </c>
    </row>
    <row r="513" customFormat="false" ht="15.6" hidden="false" customHeight="false" outlineLevel="0" collapsed="false">
      <c r="A513" s="8" t="s">
        <v>515</v>
      </c>
      <c r="B513" s="9" t="n">
        <v>2.453028406</v>
      </c>
      <c r="C513" s="9" t="n">
        <f aca="false">LOG(B513,2)</f>
        <v>1.29456394036027</v>
      </c>
    </row>
    <row r="514" customFormat="false" ht="15.6" hidden="false" customHeight="false" outlineLevel="0" collapsed="false">
      <c r="A514" s="8" t="s">
        <v>516</v>
      </c>
      <c r="B514" s="9" t="n">
        <v>2.447759291</v>
      </c>
      <c r="C514" s="9" t="n">
        <f aca="false">LOG(B514,2)</f>
        <v>1.29146169252606</v>
      </c>
    </row>
    <row r="515" customFormat="false" ht="15.6" hidden="false" customHeight="false" outlineLevel="0" collapsed="false">
      <c r="A515" s="8" t="s">
        <v>517</v>
      </c>
      <c r="B515" s="9" t="n">
        <v>2.442304375</v>
      </c>
      <c r="C515" s="9" t="n">
        <f aca="false">LOG(B515,2)</f>
        <v>1.28824300906364</v>
      </c>
    </row>
    <row r="516" customFormat="false" ht="15.6" hidden="false" customHeight="false" outlineLevel="0" collapsed="false">
      <c r="A516" s="8" t="s">
        <v>518</v>
      </c>
      <c r="B516" s="9" t="n">
        <v>2.440366001</v>
      </c>
      <c r="C516" s="9" t="n">
        <f aca="false">LOG(B516,2)</f>
        <v>1.28709753640678</v>
      </c>
    </row>
    <row r="517" customFormat="false" ht="15.6" hidden="false" customHeight="false" outlineLevel="0" collapsed="false">
      <c r="A517" s="8" t="s">
        <v>519</v>
      </c>
      <c r="B517" s="9" t="n">
        <v>2.439526711</v>
      </c>
      <c r="C517" s="9" t="n">
        <f aca="false">LOG(B517,2)</f>
        <v>1.28660127978629</v>
      </c>
    </row>
    <row r="518" customFormat="false" ht="15.6" hidden="false" customHeight="false" outlineLevel="0" collapsed="false">
      <c r="A518" s="8" t="s">
        <v>520</v>
      </c>
      <c r="B518" s="9" t="n">
        <v>2.433987243</v>
      </c>
      <c r="C518" s="9" t="n">
        <f aca="false">LOG(B518,2)</f>
        <v>1.28332160662647</v>
      </c>
    </row>
    <row r="519" customFormat="false" ht="15.6" hidden="false" customHeight="false" outlineLevel="0" collapsed="false">
      <c r="A519" s="8" t="s">
        <v>521</v>
      </c>
      <c r="B519" s="9" t="n">
        <v>2.428128872</v>
      </c>
      <c r="C519" s="9" t="n">
        <f aca="false">LOG(B519,2)</f>
        <v>1.2798449941065</v>
      </c>
    </row>
    <row r="520" customFormat="false" ht="15.6" hidden="false" customHeight="false" outlineLevel="0" collapsed="false">
      <c r="A520" s="8" t="s">
        <v>522</v>
      </c>
      <c r="B520" s="9" t="n">
        <v>2.425884454</v>
      </c>
      <c r="C520" s="9" t="n">
        <f aca="false">LOG(B520,2)</f>
        <v>1.27851083586194</v>
      </c>
    </row>
    <row r="521" customFormat="false" ht="15.6" hidden="false" customHeight="false" outlineLevel="0" collapsed="false">
      <c r="A521" s="8" t="s">
        <v>523</v>
      </c>
      <c r="B521" s="9" t="n">
        <v>2.424592479</v>
      </c>
      <c r="C521" s="9" t="n">
        <f aca="false">LOG(B521,2)</f>
        <v>1.27774228217319</v>
      </c>
    </row>
    <row r="522" customFormat="false" ht="15.6" hidden="false" customHeight="false" outlineLevel="0" collapsed="false">
      <c r="A522" s="8" t="s">
        <v>524</v>
      </c>
      <c r="B522" s="9" t="n">
        <v>2.423092594</v>
      </c>
      <c r="C522" s="9" t="n">
        <f aca="false">LOG(B522,2)</f>
        <v>1.27684953576418</v>
      </c>
    </row>
    <row r="523" customFormat="false" ht="15.6" hidden="false" customHeight="false" outlineLevel="0" collapsed="false">
      <c r="A523" s="8" t="s">
        <v>525</v>
      </c>
      <c r="B523" s="9" t="n">
        <v>2.422326618</v>
      </c>
      <c r="C523" s="9" t="n">
        <f aca="false">LOG(B523,2)</f>
        <v>1.27639340607241</v>
      </c>
    </row>
    <row r="524" customFormat="false" ht="15.6" hidden="false" customHeight="false" outlineLevel="0" collapsed="false">
      <c r="A524" s="8" t="s">
        <v>526</v>
      </c>
      <c r="B524" s="9" t="n">
        <v>2.419636607</v>
      </c>
      <c r="C524" s="9" t="n">
        <f aca="false">LOG(B524,2)</f>
        <v>1.27479039268772</v>
      </c>
    </row>
    <row r="525" customFormat="false" ht="15.6" hidden="false" customHeight="false" outlineLevel="0" collapsed="false">
      <c r="A525" s="8" t="s">
        <v>527</v>
      </c>
      <c r="B525" s="9" t="n">
        <v>2.416976797</v>
      </c>
      <c r="C525" s="9" t="n">
        <f aca="false">LOG(B525,2)</f>
        <v>1.273203623284</v>
      </c>
    </row>
    <row r="526" customFormat="false" ht="15.6" hidden="false" customHeight="false" outlineLevel="0" collapsed="false">
      <c r="A526" s="8" t="s">
        <v>528</v>
      </c>
      <c r="B526" s="9" t="n">
        <v>2.416082099</v>
      </c>
      <c r="C526" s="9" t="n">
        <f aca="false">LOG(B526,2)</f>
        <v>1.27266947859005</v>
      </c>
    </row>
    <row r="527" customFormat="false" ht="15.6" hidden="false" customHeight="false" outlineLevel="0" collapsed="false">
      <c r="A527" s="8" t="s">
        <v>529</v>
      </c>
      <c r="B527" s="9" t="n">
        <v>2.407410125</v>
      </c>
      <c r="C527" s="9" t="n">
        <f aca="false">LOG(B527,2)</f>
        <v>1.26748193944482</v>
      </c>
    </row>
    <row r="528" customFormat="false" ht="15.6" hidden="false" customHeight="false" outlineLevel="0" collapsed="false">
      <c r="A528" s="8" t="s">
        <v>530</v>
      </c>
      <c r="B528" s="9" t="n">
        <v>2.405996795</v>
      </c>
      <c r="C528" s="9" t="n">
        <f aca="false">LOG(B528,2)</f>
        <v>1.26663472071819</v>
      </c>
    </row>
    <row r="529" customFormat="false" ht="15.6" hidden="false" customHeight="false" outlineLevel="0" collapsed="false">
      <c r="A529" s="8" t="s">
        <v>531</v>
      </c>
      <c r="B529" s="9" t="n">
        <v>2.404746564</v>
      </c>
      <c r="C529" s="9" t="n">
        <f aca="false">LOG(B529,2)</f>
        <v>1.26588485652064</v>
      </c>
    </row>
    <row r="530" customFormat="false" ht="15.6" hidden="false" customHeight="false" outlineLevel="0" collapsed="false">
      <c r="A530" s="8" t="s">
        <v>532</v>
      </c>
      <c r="B530" s="9" t="n">
        <v>2.401520563</v>
      </c>
      <c r="C530" s="9" t="n">
        <f aca="false">LOG(B530,2)</f>
        <v>1.26394816169259</v>
      </c>
    </row>
    <row r="531" customFormat="false" ht="15.6" hidden="false" customHeight="false" outlineLevel="0" collapsed="false">
      <c r="A531" s="8" t="s">
        <v>533</v>
      </c>
      <c r="B531" s="9" t="n">
        <v>2.398000425</v>
      </c>
      <c r="C531" s="9" t="n">
        <f aca="false">LOG(B531,2)</f>
        <v>1.26183191444244</v>
      </c>
    </row>
    <row r="532" customFormat="false" ht="15.6" hidden="false" customHeight="false" outlineLevel="0" collapsed="false">
      <c r="A532" s="8" t="s">
        <v>534</v>
      </c>
      <c r="B532" s="9" t="n">
        <v>2.394913645</v>
      </c>
      <c r="C532" s="9" t="n">
        <f aca="false">LOG(B532,2)</f>
        <v>1.25997363668115</v>
      </c>
    </row>
    <row r="533" customFormat="false" ht="15.6" hidden="false" customHeight="false" outlineLevel="0" collapsed="false">
      <c r="A533" s="8" t="s">
        <v>535</v>
      </c>
      <c r="B533" s="9" t="n">
        <v>2.394315888</v>
      </c>
      <c r="C533" s="9" t="n">
        <f aca="false">LOG(B533,2)</f>
        <v>1.25961350315316</v>
      </c>
    </row>
    <row r="534" customFormat="false" ht="15.6" hidden="false" customHeight="false" outlineLevel="0" collapsed="false">
      <c r="A534" s="8" t="s">
        <v>536</v>
      </c>
      <c r="B534" s="9" t="n">
        <v>2.386995841</v>
      </c>
      <c r="C534" s="9" t="n">
        <f aca="false">LOG(B534,2)</f>
        <v>1.25519605273142</v>
      </c>
    </row>
    <row r="535" customFormat="false" ht="15.6" hidden="false" customHeight="false" outlineLevel="0" collapsed="false">
      <c r="A535" s="8" t="s">
        <v>537</v>
      </c>
      <c r="B535" s="9" t="n">
        <v>2.386132514</v>
      </c>
      <c r="C535" s="9" t="n">
        <f aca="false">LOG(B535,2)</f>
        <v>1.25467416540616</v>
      </c>
    </row>
    <row r="536" customFormat="false" ht="15.6" hidden="false" customHeight="false" outlineLevel="0" collapsed="false">
      <c r="A536" s="8" t="s">
        <v>538</v>
      </c>
      <c r="B536" s="9" t="n">
        <v>2.382315226</v>
      </c>
      <c r="C536" s="9" t="n">
        <f aca="false">LOG(B536,2)</f>
        <v>1.25236432205925</v>
      </c>
    </row>
    <row r="537" customFormat="false" ht="15.6" hidden="false" customHeight="false" outlineLevel="0" collapsed="false">
      <c r="A537" s="8" t="s">
        <v>539</v>
      </c>
      <c r="B537" s="9" t="n">
        <v>2.381559674</v>
      </c>
      <c r="C537" s="9" t="n">
        <f aca="false">LOG(B537,2)</f>
        <v>1.25190669831574</v>
      </c>
    </row>
    <row r="538" customFormat="false" ht="15.6" hidden="false" customHeight="false" outlineLevel="0" collapsed="false">
      <c r="A538" s="8" t="s">
        <v>540</v>
      </c>
      <c r="B538" s="9" t="n">
        <v>2.37532329</v>
      </c>
      <c r="C538" s="9" t="n">
        <f aca="false">LOG(B538,2)</f>
        <v>1.248123882765</v>
      </c>
    </row>
    <row r="539" customFormat="false" ht="15.6" hidden="false" customHeight="false" outlineLevel="0" collapsed="false">
      <c r="A539" s="8" t="s">
        <v>541</v>
      </c>
      <c r="B539" s="9" t="n">
        <v>2.373451582</v>
      </c>
      <c r="C539" s="9" t="n">
        <f aca="false">LOG(B539,2)</f>
        <v>1.2469866193393</v>
      </c>
    </row>
    <row r="540" customFormat="false" ht="15.6" hidden="false" customHeight="false" outlineLevel="0" collapsed="false">
      <c r="A540" s="8" t="s">
        <v>542</v>
      </c>
      <c r="B540" s="9" t="n">
        <v>2.37284651</v>
      </c>
      <c r="C540" s="9" t="n">
        <f aca="false">LOG(B540,2)</f>
        <v>1.24661878134784</v>
      </c>
    </row>
    <row r="541" customFormat="false" ht="15.6" hidden="false" customHeight="false" outlineLevel="0" collapsed="false">
      <c r="A541" s="8" t="s">
        <v>543</v>
      </c>
      <c r="B541" s="9" t="n">
        <v>2.365690997</v>
      </c>
      <c r="C541" s="9" t="n">
        <f aca="false">LOG(B541,2)</f>
        <v>1.24226164332727</v>
      </c>
    </row>
    <row r="542" customFormat="false" ht="15.6" hidden="false" customHeight="false" outlineLevel="0" collapsed="false">
      <c r="A542" s="8" t="s">
        <v>544</v>
      </c>
      <c r="B542" s="9" t="n">
        <v>2.364918832</v>
      </c>
      <c r="C542" s="9" t="n">
        <f aca="false">LOG(B542,2)</f>
        <v>1.24179066868915</v>
      </c>
    </row>
    <row r="543" customFormat="false" ht="15.6" hidden="false" customHeight="false" outlineLevel="0" collapsed="false">
      <c r="A543" s="8" t="s">
        <v>545</v>
      </c>
      <c r="B543" s="9" t="n">
        <v>2.364738292</v>
      </c>
      <c r="C543" s="9" t="n">
        <f aca="false">LOG(B543,2)</f>
        <v>1.24168052786669</v>
      </c>
    </row>
    <row r="544" customFormat="false" ht="15.6" hidden="false" customHeight="false" outlineLevel="0" collapsed="false">
      <c r="A544" s="8" t="s">
        <v>546</v>
      </c>
      <c r="B544" s="9" t="n">
        <v>2.360754579</v>
      </c>
      <c r="C544" s="9" t="n">
        <f aca="false">LOG(B544,2)</f>
        <v>1.23924806864695</v>
      </c>
    </row>
    <row r="545" customFormat="false" ht="15.6" hidden="false" customHeight="false" outlineLevel="0" collapsed="false">
      <c r="A545" s="8" t="s">
        <v>547</v>
      </c>
      <c r="B545" s="9" t="n">
        <v>2.357979051</v>
      </c>
      <c r="C545" s="9" t="n">
        <f aca="false">LOG(B545,2)</f>
        <v>1.23755090103495</v>
      </c>
    </row>
    <row r="546" customFormat="false" ht="15.6" hidden="false" customHeight="false" outlineLevel="0" collapsed="false">
      <c r="A546" s="8" t="s">
        <v>548</v>
      </c>
      <c r="B546" s="9" t="n">
        <v>2.355880432</v>
      </c>
      <c r="C546" s="9" t="n">
        <f aca="false">LOG(B546,2)</f>
        <v>1.23626631992473</v>
      </c>
    </row>
    <row r="547" customFormat="false" ht="15.6" hidden="false" customHeight="false" outlineLevel="0" collapsed="false">
      <c r="A547" s="8" t="s">
        <v>549</v>
      </c>
      <c r="B547" s="9" t="n">
        <v>2.354471021</v>
      </c>
      <c r="C547" s="9" t="n">
        <f aca="false">LOG(B547,2)</f>
        <v>1.23540296595157</v>
      </c>
    </row>
    <row r="548" customFormat="false" ht="15.6" hidden="false" customHeight="false" outlineLevel="0" collapsed="false">
      <c r="A548" s="8" t="s">
        <v>550</v>
      </c>
      <c r="B548" s="9" t="n">
        <v>2.354302807</v>
      </c>
      <c r="C548" s="9" t="n">
        <f aca="false">LOG(B548,2)</f>
        <v>1.23529988964654</v>
      </c>
    </row>
    <row r="549" customFormat="false" ht="15.6" hidden="false" customHeight="false" outlineLevel="0" collapsed="false">
      <c r="A549" s="8" t="s">
        <v>551</v>
      </c>
      <c r="B549" s="9" t="n">
        <v>2.352577669</v>
      </c>
      <c r="C549" s="9" t="n">
        <f aca="false">LOG(B549,2)</f>
        <v>1.2342423534879</v>
      </c>
    </row>
    <row r="550" customFormat="false" ht="15.6" hidden="false" customHeight="false" outlineLevel="0" collapsed="false">
      <c r="A550" s="8" t="s">
        <v>552</v>
      </c>
      <c r="B550" s="9" t="n">
        <v>2.352569986</v>
      </c>
      <c r="C550" s="9" t="n">
        <f aca="false">LOG(B550,2)</f>
        <v>1.23423764195627</v>
      </c>
    </row>
    <row r="551" customFormat="false" ht="15.6" hidden="false" customHeight="false" outlineLevel="0" collapsed="false">
      <c r="A551" s="8" t="s">
        <v>553</v>
      </c>
      <c r="B551" s="9" t="n">
        <v>2.346755023</v>
      </c>
      <c r="C551" s="9" t="n">
        <f aca="false">LOG(B551,2)</f>
        <v>1.23066724725117</v>
      </c>
    </row>
    <row r="552" customFormat="false" ht="15.6" hidden="false" customHeight="false" outlineLevel="0" collapsed="false">
      <c r="A552" s="8" t="s">
        <v>554</v>
      </c>
      <c r="B552" s="9" t="n">
        <v>2.340533874</v>
      </c>
      <c r="C552" s="9" t="n">
        <f aca="false">LOG(B552,2)</f>
        <v>1.22683764498927</v>
      </c>
    </row>
    <row r="553" customFormat="false" ht="15.6" hidden="false" customHeight="false" outlineLevel="0" collapsed="false">
      <c r="A553" s="8" t="s">
        <v>555</v>
      </c>
      <c r="B553" s="9" t="n">
        <v>2.33977066</v>
      </c>
      <c r="C553" s="9" t="n">
        <f aca="false">LOG(B553,2)</f>
        <v>1.22636712643446</v>
      </c>
    </row>
    <row r="554" customFormat="false" ht="15.6" hidden="false" customHeight="false" outlineLevel="0" collapsed="false">
      <c r="A554" s="8" t="s">
        <v>556</v>
      </c>
      <c r="B554" s="9" t="n">
        <v>2.33876052</v>
      </c>
      <c r="C554" s="9" t="n">
        <f aca="false">LOG(B554,2)</f>
        <v>1.22574414288036</v>
      </c>
    </row>
    <row r="555" customFormat="false" ht="15.6" hidden="false" customHeight="false" outlineLevel="0" collapsed="false">
      <c r="A555" s="8" t="s">
        <v>557</v>
      </c>
      <c r="B555" s="9" t="n">
        <v>2.332051414</v>
      </c>
      <c r="C555" s="9" t="n">
        <f aca="false">LOG(B555,2)</f>
        <v>1.22159959553034</v>
      </c>
    </row>
    <row r="556" customFormat="false" ht="15.6" hidden="false" customHeight="false" outlineLevel="0" collapsed="false">
      <c r="A556" s="8" t="s">
        <v>558</v>
      </c>
      <c r="B556" s="9" t="n">
        <v>2.323675223</v>
      </c>
      <c r="C556" s="9" t="n">
        <f aca="false">LOG(B556,2)</f>
        <v>1.21640843926294</v>
      </c>
    </row>
    <row r="557" customFormat="false" ht="15.6" hidden="false" customHeight="false" outlineLevel="0" collapsed="false">
      <c r="A557" s="8" t="s">
        <v>559</v>
      </c>
      <c r="B557" s="9" t="n">
        <v>2.32310644</v>
      </c>
      <c r="C557" s="9" t="n">
        <f aca="false">LOG(B557,2)</f>
        <v>1.21605525700603</v>
      </c>
    </row>
    <row r="558" customFormat="false" ht="15.6" hidden="false" customHeight="false" outlineLevel="0" collapsed="false">
      <c r="A558" s="8" t="s">
        <v>560</v>
      </c>
      <c r="B558" s="9" t="n">
        <v>2.313405603</v>
      </c>
      <c r="C558" s="9" t="n">
        <f aca="false">LOG(B558,2)</f>
        <v>1.21001823187826</v>
      </c>
    </row>
    <row r="559" customFormat="false" ht="15.6" hidden="false" customHeight="false" outlineLevel="0" collapsed="false">
      <c r="A559" s="8" t="s">
        <v>561</v>
      </c>
      <c r="B559" s="9" t="n">
        <v>2.313039644</v>
      </c>
      <c r="C559" s="9" t="n">
        <f aca="false">LOG(B559,2)</f>
        <v>1.20978999304374</v>
      </c>
    </row>
    <row r="560" customFormat="false" ht="15.6" hidden="false" customHeight="false" outlineLevel="0" collapsed="false">
      <c r="A560" s="8" t="s">
        <v>562</v>
      </c>
      <c r="B560" s="9" t="n">
        <v>2.311912226</v>
      </c>
      <c r="C560" s="9" t="n">
        <f aca="false">LOG(B560,2)</f>
        <v>1.20908662555558</v>
      </c>
    </row>
    <row r="561" customFormat="false" ht="15.6" hidden="false" customHeight="false" outlineLevel="0" collapsed="false">
      <c r="A561" s="8" t="s">
        <v>563</v>
      </c>
      <c r="B561" s="9" t="n">
        <v>2.310671106</v>
      </c>
      <c r="C561" s="9" t="n">
        <f aca="false">LOG(B561,2)</f>
        <v>1.20831192553026</v>
      </c>
    </row>
    <row r="562" customFormat="false" ht="15.6" hidden="false" customHeight="false" outlineLevel="0" collapsed="false">
      <c r="A562" s="8" t="s">
        <v>564</v>
      </c>
      <c r="B562" s="9" t="n">
        <v>2.306835067</v>
      </c>
      <c r="C562" s="9" t="n">
        <f aca="false">LOG(B562,2)</f>
        <v>1.20591485858209</v>
      </c>
    </row>
    <row r="563" customFormat="false" ht="15.6" hidden="false" customHeight="false" outlineLevel="0" collapsed="false">
      <c r="A563" s="8" t="s">
        <v>565</v>
      </c>
      <c r="B563" s="9" t="n">
        <v>2.306212944</v>
      </c>
      <c r="C563" s="9" t="n">
        <f aca="false">LOG(B563,2)</f>
        <v>1.20552573027897</v>
      </c>
    </row>
    <row r="564" customFormat="false" ht="15.6" hidden="false" customHeight="false" outlineLevel="0" collapsed="false">
      <c r="A564" s="8" t="s">
        <v>566</v>
      </c>
      <c r="B564" s="9" t="n">
        <v>2.305635273</v>
      </c>
      <c r="C564" s="9" t="n">
        <f aca="false">LOG(B564,2)</f>
        <v>1.20516431201362</v>
      </c>
    </row>
    <row r="565" customFormat="false" ht="15.6" hidden="false" customHeight="false" outlineLevel="0" collapsed="false">
      <c r="A565" s="8" t="s">
        <v>567</v>
      </c>
      <c r="B565" s="9" t="n">
        <v>2.304413488</v>
      </c>
      <c r="C565" s="9" t="n">
        <f aca="false">LOG(B565,2)</f>
        <v>1.20439960721626</v>
      </c>
    </row>
    <row r="566" customFormat="false" ht="15.6" hidden="false" customHeight="false" outlineLevel="0" collapsed="false">
      <c r="A566" s="8" t="s">
        <v>568</v>
      </c>
      <c r="B566" s="9" t="n">
        <v>2.30427524</v>
      </c>
      <c r="C566" s="9" t="n">
        <f aca="false">LOG(B566,2)</f>
        <v>1.20431305344106</v>
      </c>
    </row>
    <row r="567" customFormat="false" ht="15.6" hidden="false" customHeight="false" outlineLevel="0" collapsed="false">
      <c r="A567" s="8" t="s">
        <v>569</v>
      </c>
      <c r="B567" s="9" t="n">
        <v>2.303600985</v>
      </c>
      <c r="C567" s="9" t="n">
        <f aca="false">LOG(B567,2)</f>
        <v>1.2038908440308</v>
      </c>
    </row>
    <row r="568" customFormat="false" ht="15.6" hidden="false" customHeight="false" outlineLevel="0" collapsed="false">
      <c r="A568" s="8" t="s">
        <v>570</v>
      </c>
      <c r="B568" s="9" t="n">
        <v>2.302890472</v>
      </c>
      <c r="C568" s="9" t="n">
        <f aca="false">LOG(B568,2)</f>
        <v>1.20344579660185</v>
      </c>
    </row>
    <row r="569" customFormat="false" ht="15.6" hidden="false" customHeight="false" outlineLevel="0" collapsed="false">
      <c r="A569" s="8" t="s">
        <v>571</v>
      </c>
      <c r="B569" s="9" t="n">
        <v>2.295374393</v>
      </c>
      <c r="C569" s="9" t="n">
        <f aca="false">LOG(B569,2)</f>
        <v>1.19872948735237</v>
      </c>
    </row>
    <row r="570" customFormat="false" ht="15.6" hidden="false" customHeight="false" outlineLevel="0" collapsed="false">
      <c r="A570" s="8" t="s">
        <v>572</v>
      </c>
      <c r="B570" s="9" t="n">
        <v>2.294514883</v>
      </c>
      <c r="C570" s="9" t="n">
        <f aca="false">LOG(B570,2)</f>
        <v>1.19818916458878</v>
      </c>
    </row>
    <row r="571" customFormat="false" ht="15.6" hidden="false" customHeight="false" outlineLevel="0" collapsed="false">
      <c r="A571" s="8" t="s">
        <v>573</v>
      </c>
      <c r="B571" s="9" t="n">
        <v>2.293921176</v>
      </c>
      <c r="C571" s="9" t="n">
        <f aca="false">LOG(B571,2)</f>
        <v>1.19781581814201</v>
      </c>
    </row>
    <row r="572" customFormat="false" ht="15.6" hidden="false" customHeight="false" outlineLevel="0" collapsed="false">
      <c r="A572" s="8" t="s">
        <v>574</v>
      </c>
      <c r="B572" s="9" t="n">
        <v>2.289238982</v>
      </c>
      <c r="C572" s="9" t="n">
        <f aca="false">LOG(B572,2)</f>
        <v>1.19486807894835</v>
      </c>
    </row>
    <row r="573" customFormat="false" ht="15.6" hidden="false" customHeight="false" outlineLevel="0" collapsed="false">
      <c r="A573" s="8" t="s">
        <v>575</v>
      </c>
      <c r="B573" s="9" t="n">
        <v>2.284180935</v>
      </c>
      <c r="C573" s="9" t="n">
        <f aca="false">LOG(B573,2)</f>
        <v>1.19167693427712</v>
      </c>
    </row>
    <row r="574" customFormat="false" ht="15.6" hidden="false" customHeight="false" outlineLevel="0" collapsed="false">
      <c r="A574" s="8" t="s">
        <v>576</v>
      </c>
      <c r="B574" s="9" t="n">
        <v>2.284140632</v>
      </c>
      <c r="C574" s="9" t="n">
        <f aca="false">LOG(B574,2)</f>
        <v>1.19165147856548</v>
      </c>
    </row>
    <row r="575" customFormat="false" ht="15.6" hidden="false" customHeight="false" outlineLevel="0" collapsed="false">
      <c r="A575" s="8" t="s">
        <v>577</v>
      </c>
      <c r="B575" s="9" t="n">
        <v>2.283980111</v>
      </c>
      <c r="C575" s="9" t="n">
        <f aca="false">LOG(B575,2)</f>
        <v>1.19155008770312</v>
      </c>
    </row>
    <row r="576" customFormat="false" ht="15.6" hidden="false" customHeight="false" outlineLevel="0" collapsed="false">
      <c r="A576" s="8" t="s">
        <v>578</v>
      </c>
      <c r="B576" s="9" t="n">
        <v>2.277372263</v>
      </c>
      <c r="C576" s="9" t="n">
        <f aca="false">LOG(B576,2)</f>
        <v>1.18737013604507</v>
      </c>
    </row>
    <row r="577" customFormat="false" ht="15.6" hidden="false" customHeight="false" outlineLevel="0" collapsed="false">
      <c r="A577" s="8" t="s">
        <v>579</v>
      </c>
      <c r="B577" s="9" t="n">
        <v>2.273630087</v>
      </c>
      <c r="C577" s="9" t="n">
        <f aca="false">LOG(B577,2)</f>
        <v>1.18499755103679</v>
      </c>
    </row>
    <row r="578" customFormat="false" ht="15.6" hidden="false" customHeight="false" outlineLevel="0" collapsed="false">
      <c r="A578" s="8" t="s">
        <v>580</v>
      </c>
      <c r="B578" s="9" t="n">
        <v>2.27089508</v>
      </c>
      <c r="C578" s="9" t="n">
        <f aca="false">LOG(B578,2)</f>
        <v>1.18326105212125</v>
      </c>
    </row>
    <row r="579" customFormat="false" ht="15.6" hidden="false" customHeight="false" outlineLevel="0" collapsed="false">
      <c r="A579" s="8" t="s">
        <v>581</v>
      </c>
      <c r="B579" s="9" t="n">
        <v>2.264877317</v>
      </c>
      <c r="C579" s="9" t="n">
        <f aca="false">LOG(B579,2)</f>
        <v>1.17943290504004</v>
      </c>
    </row>
    <row r="580" customFormat="false" ht="15.6" hidden="false" customHeight="false" outlineLevel="0" collapsed="false">
      <c r="A580" s="8" t="s">
        <v>582</v>
      </c>
      <c r="B580" s="9" t="n">
        <v>2.260610859</v>
      </c>
      <c r="C580" s="9" t="n">
        <f aca="false">LOG(B580,2)</f>
        <v>1.17671266829078</v>
      </c>
    </row>
    <row r="581" customFormat="false" ht="15.6" hidden="false" customHeight="false" outlineLevel="0" collapsed="false">
      <c r="A581" s="8" t="s">
        <v>583</v>
      </c>
      <c r="B581" s="9" t="n">
        <v>2.260137404</v>
      </c>
      <c r="C581" s="9" t="n">
        <f aca="false">LOG(B581,2)</f>
        <v>1.17641048327921</v>
      </c>
    </row>
    <row r="582" customFormat="false" ht="15.6" hidden="false" customHeight="false" outlineLevel="0" collapsed="false">
      <c r="A582" s="8" t="s">
        <v>584</v>
      </c>
      <c r="B582" s="9" t="n">
        <v>2.258193319</v>
      </c>
      <c r="C582" s="9" t="n">
        <f aca="false">LOG(B582,2)</f>
        <v>1.17516899737054</v>
      </c>
    </row>
    <row r="583" customFormat="false" ht="15.6" hidden="false" customHeight="false" outlineLevel="0" collapsed="false">
      <c r="A583" s="8" t="s">
        <v>585</v>
      </c>
      <c r="B583" s="9" t="n">
        <v>2.257812371</v>
      </c>
      <c r="C583" s="9" t="n">
        <f aca="false">LOG(B583,2)</f>
        <v>1.17492560007237</v>
      </c>
    </row>
    <row r="584" customFormat="false" ht="15.6" hidden="false" customHeight="false" outlineLevel="0" collapsed="false">
      <c r="A584" s="8" t="s">
        <v>586</v>
      </c>
      <c r="B584" s="9" t="n">
        <v>2.254848063</v>
      </c>
      <c r="C584" s="9" t="n">
        <f aca="false">LOG(B584,2)</f>
        <v>1.1730302245488</v>
      </c>
    </row>
    <row r="585" customFormat="false" ht="15.6" hidden="false" customHeight="false" outlineLevel="0" collapsed="false">
      <c r="A585" s="8" t="s">
        <v>587</v>
      </c>
      <c r="B585" s="9" t="n">
        <v>2.250567213</v>
      </c>
      <c r="C585" s="9" t="n">
        <f aca="false">LOG(B585,2)</f>
        <v>1.17028865133257</v>
      </c>
    </row>
    <row r="586" customFormat="false" ht="15.6" hidden="false" customHeight="false" outlineLevel="0" collapsed="false">
      <c r="A586" s="8" t="s">
        <v>588</v>
      </c>
      <c r="B586" s="9" t="n">
        <v>2.250373344</v>
      </c>
      <c r="C586" s="9" t="n">
        <f aca="false">LOG(B586,2)</f>
        <v>1.17016436893359</v>
      </c>
    </row>
    <row r="587" customFormat="false" ht="15.6" hidden="false" customHeight="false" outlineLevel="0" collapsed="false">
      <c r="A587" s="8" t="s">
        <v>589</v>
      </c>
      <c r="B587" s="9" t="n">
        <v>2.250362524</v>
      </c>
      <c r="C587" s="9" t="n">
        <f aca="false">LOG(B587,2)</f>
        <v>1.17015743230776</v>
      </c>
    </row>
    <row r="588" customFormat="false" ht="15.6" hidden="false" customHeight="false" outlineLevel="0" collapsed="false">
      <c r="A588" s="8" t="s">
        <v>590</v>
      </c>
      <c r="B588" s="9" t="n">
        <v>2.242191669</v>
      </c>
      <c r="C588" s="9" t="n">
        <f aca="false">LOG(B588,2)</f>
        <v>1.16490960914093</v>
      </c>
    </row>
    <row r="589" customFormat="false" ht="15.6" hidden="false" customHeight="false" outlineLevel="0" collapsed="false">
      <c r="A589" s="8" t="s">
        <v>591</v>
      </c>
      <c r="B589" s="9" t="n">
        <v>2.235438552</v>
      </c>
      <c r="C589" s="9" t="n">
        <f aca="false">LOG(B589,2)</f>
        <v>1.16055788945323</v>
      </c>
    </row>
    <row r="590" customFormat="false" ht="15.6" hidden="false" customHeight="false" outlineLevel="0" collapsed="false">
      <c r="A590" s="8" t="s">
        <v>592</v>
      </c>
      <c r="B590" s="9" t="n">
        <v>2.231263438</v>
      </c>
      <c r="C590" s="9" t="n">
        <f aca="false">LOG(B590,2)</f>
        <v>1.15786085793841</v>
      </c>
    </row>
    <row r="591" customFormat="false" ht="15.6" hidden="false" customHeight="false" outlineLevel="0" collapsed="false">
      <c r="A591" s="8" t="s">
        <v>593</v>
      </c>
      <c r="B591" s="9" t="n">
        <v>2.228098198</v>
      </c>
      <c r="C591" s="9" t="n">
        <f aca="false">LOG(B591,2)</f>
        <v>1.15581281734837</v>
      </c>
    </row>
    <row r="592" customFormat="false" ht="15.6" hidden="false" customHeight="false" outlineLevel="0" collapsed="false">
      <c r="A592" s="8" t="s">
        <v>594</v>
      </c>
      <c r="B592" s="9" t="n">
        <v>2.225135213</v>
      </c>
      <c r="C592" s="9" t="n">
        <f aca="false">LOG(B592,2)</f>
        <v>1.15389300583076</v>
      </c>
    </row>
    <row r="593" customFormat="false" ht="15.6" hidden="false" customHeight="false" outlineLevel="0" collapsed="false">
      <c r="A593" s="8" t="s">
        <v>595</v>
      </c>
      <c r="B593" s="9" t="n">
        <v>2.223114187</v>
      </c>
      <c r="C593" s="9" t="n">
        <f aca="false">LOG(B593,2)</f>
        <v>1.15258205218309</v>
      </c>
    </row>
    <row r="594" customFormat="false" ht="15.6" hidden="false" customHeight="false" outlineLevel="0" collapsed="false">
      <c r="A594" s="8" t="s">
        <v>596</v>
      </c>
      <c r="B594" s="9" t="n">
        <v>2.222815443</v>
      </c>
      <c r="C594" s="9" t="n">
        <f aca="false">LOG(B594,2)</f>
        <v>1.15238816855298</v>
      </c>
    </row>
    <row r="595" customFormat="false" ht="15.6" hidden="false" customHeight="false" outlineLevel="0" collapsed="false">
      <c r="A595" s="8" t="s">
        <v>597</v>
      </c>
      <c r="B595" s="9" t="n">
        <v>2.219063413</v>
      </c>
      <c r="C595" s="9" t="n">
        <f aca="false">LOG(B595,2)</f>
        <v>1.14995089525617</v>
      </c>
    </row>
    <row r="596" customFormat="false" ht="15.6" hidden="false" customHeight="false" outlineLevel="0" collapsed="false">
      <c r="A596" s="8" t="s">
        <v>598</v>
      </c>
      <c r="B596" s="9" t="n">
        <v>2.218790148</v>
      </c>
      <c r="C596" s="9" t="n">
        <f aca="false">LOG(B596,2)</f>
        <v>1.14977322465239</v>
      </c>
    </row>
    <row r="597" customFormat="false" ht="15.6" hidden="false" customHeight="false" outlineLevel="0" collapsed="false">
      <c r="A597" s="8" t="s">
        <v>599</v>
      </c>
      <c r="B597" s="9" t="n">
        <v>2.215606238</v>
      </c>
      <c r="C597" s="9" t="n">
        <f aca="false">LOG(B597,2)</f>
        <v>1.14770150550185</v>
      </c>
    </row>
    <row r="598" customFormat="false" ht="15.6" hidden="false" customHeight="false" outlineLevel="0" collapsed="false">
      <c r="A598" s="8" t="s">
        <v>600</v>
      </c>
      <c r="B598" s="9" t="n">
        <v>2.215545569</v>
      </c>
      <c r="C598" s="9" t="n">
        <f aca="false">LOG(B598,2)</f>
        <v>1.1476620002584</v>
      </c>
    </row>
    <row r="599" customFormat="false" ht="15.6" hidden="false" customHeight="false" outlineLevel="0" collapsed="false">
      <c r="A599" s="8" t="s">
        <v>601</v>
      </c>
      <c r="B599" s="9" t="n">
        <v>2.205193265</v>
      </c>
      <c r="C599" s="9" t="n">
        <f aca="false">LOG(B599,2)</f>
        <v>1.14090510033545</v>
      </c>
    </row>
    <row r="600" customFormat="false" ht="15.6" hidden="false" customHeight="false" outlineLevel="0" collapsed="false">
      <c r="A600" s="8" t="s">
        <v>602</v>
      </c>
      <c r="B600" s="9" t="n">
        <v>2.204745104</v>
      </c>
      <c r="C600" s="9" t="n">
        <f aca="false">LOG(B600,2)</f>
        <v>1.14061187190442</v>
      </c>
    </row>
    <row r="601" customFormat="false" ht="15.6" hidden="false" customHeight="false" outlineLevel="0" collapsed="false">
      <c r="A601" s="8" t="s">
        <v>603</v>
      </c>
      <c r="B601" s="9" t="n">
        <v>2.199134946</v>
      </c>
      <c r="C601" s="9" t="n">
        <f aca="false">LOG(B601,2)</f>
        <v>1.13693613532139</v>
      </c>
    </row>
    <row r="602" customFormat="false" ht="15.6" hidden="false" customHeight="false" outlineLevel="0" collapsed="false">
      <c r="A602" s="8" t="s">
        <v>604</v>
      </c>
      <c r="B602" s="9" t="n">
        <v>2.198004919</v>
      </c>
      <c r="C602" s="9" t="n">
        <f aca="false">LOG(B602,2)</f>
        <v>1.13619461495364</v>
      </c>
    </row>
    <row r="603" customFormat="false" ht="15.6" hidden="false" customHeight="false" outlineLevel="0" collapsed="false">
      <c r="A603" s="8" t="s">
        <v>605</v>
      </c>
      <c r="B603" s="9" t="n">
        <v>2.195253252</v>
      </c>
      <c r="C603" s="9" t="n">
        <f aca="false">LOG(B603,2)</f>
        <v>1.13438738364618</v>
      </c>
    </row>
    <row r="604" customFormat="false" ht="15.6" hidden="false" customHeight="false" outlineLevel="0" collapsed="false">
      <c r="A604" s="8" t="s">
        <v>606</v>
      </c>
      <c r="B604" s="9" t="n">
        <v>2.19505745</v>
      </c>
      <c r="C604" s="9" t="n">
        <f aca="false">LOG(B604,2)</f>
        <v>1.13425869909798</v>
      </c>
    </row>
    <row r="605" customFormat="false" ht="15.6" hidden="false" customHeight="false" outlineLevel="0" collapsed="false">
      <c r="A605" s="8" t="s">
        <v>607</v>
      </c>
      <c r="B605" s="9" t="n">
        <v>2.195022921</v>
      </c>
      <c r="C605" s="9" t="n">
        <f aca="false">LOG(B605,2)</f>
        <v>1.13423600483598</v>
      </c>
    </row>
    <row r="606" customFormat="false" ht="15.6" hidden="false" customHeight="false" outlineLevel="0" collapsed="false">
      <c r="A606" s="8" t="s">
        <v>608</v>
      </c>
      <c r="B606" s="9" t="n">
        <v>2.19039119</v>
      </c>
      <c r="C606" s="9" t="n">
        <f aca="false">LOG(B606,2)</f>
        <v>1.13118854903822</v>
      </c>
    </row>
    <row r="607" customFormat="false" ht="15.6" hidden="false" customHeight="false" outlineLevel="0" collapsed="false">
      <c r="A607" s="8" t="s">
        <v>609</v>
      </c>
      <c r="B607" s="9" t="n">
        <v>2.183477083</v>
      </c>
      <c r="C607" s="9" t="n">
        <f aca="false">LOG(B607,2)</f>
        <v>1.12662738918286</v>
      </c>
    </row>
    <row r="608" customFormat="false" ht="15.6" hidden="false" customHeight="false" outlineLevel="0" collapsed="false">
      <c r="A608" s="8" t="s">
        <v>610</v>
      </c>
      <c r="B608" s="9" t="n">
        <v>2.180375714</v>
      </c>
      <c r="C608" s="9" t="n">
        <f aca="false">LOG(B608,2)</f>
        <v>1.12457675611262</v>
      </c>
    </row>
    <row r="609" customFormat="false" ht="15.6" hidden="false" customHeight="false" outlineLevel="0" collapsed="false">
      <c r="A609" s="8" t="s">
        <v>611</v>
      </c>
      <c r="B609" s="9" t="n">
        <v>2.178043999</v>
      </c>
      <c r="C609" s="9" t="n">
        <f aca="false">LOG(B609,2)</f>
        <v>1.12303309845241</v>
      </c>
    </row>
    <row r="610" customFormat="false" ht="15.6" hidden="false" customHeight="false" outlineLevel="0" collapsed="false">
      <c r="A610" s="8" t="s">
        <v>612</v>
      </c>
      <c r="B610" s="9" t="n">
        <v>2.1753053</v>
      </c>
      <c r="C610" s="9" t="n">
        <f aca="false">LOG(B610,2)</f>
        <v>1.12121789470207</v>
      </c>
    </row>
    <row r="611" customFormat="false" ht="15.6" hidden="false" customHeight="false" outlineLevel="0" collapsed="false">
      <c r="A611" s="8" t="s">
        <v>613</v>
      </c>
      <c r="B611" s="9" t="n">
        <v>2.174984947</v>
      </c>
      <c r="C611" s="9" t="n">
        <f aca="false">LOG(B611,2)</f>
        <v>1.12100541615051</v>
      </c>
    </row>
    <row r="612" customFormat="false" ht="15.6" hidden="false" customHeight="false" outlineLevel="0" collapsed="false">
      <c r="A612" s="8" t="s">
        <v>614</v>
      </c>
      <c r="B612" s="9" t="n">
        <v>2.173814494</v>
      </c>
      <c r="C612" s="9" t="n">
        <f aca="false">LOG(B612,2)</f>
        <v>1.12022883088721</v>
      </c>
    </row>
    <row r="613" customFormat="false" ht="15.6" hidden="false" customHeight="false" outlineLevel="0" collapsed="false">
      <c r="A613" s="8" t="s">
        <v>615</v>
      </c>
      <c r="B613" s="9" t="n">
        <v>2.169884301</v>
      </c>
      <c r="C613" s="9" t="n">
        <f aca="false">LOG(B613,2)</f>
        <v>1.1176181197096</v>
      </c>
    </row>
    <row r="614" customFormat="false" ht="15.6" hidden="false" customHeight="false" outlineLevel="0" collapsed="false">
      <c r="A614" s="8" t="s">
        <v>616</v>
      </c>
      <c r="B614" s="9" t="n">
        <v>2.16933971</v>
      </c>
      <c r="C614" s="9" t="n">
        <f aca="false">LOG(B614,2)</f>
        <v>1.11725599102616</v>
      </c>
    </row>
    <row r="615" customFormat="false" ht="15.6" hidden="false" customHeight="false" outlineLevel="0" collapsed="false">
      <c r="A615" s="8" t="s">
        <v>617</v>
      </c>
      <c r="B615" s="9" t="n">
        <v>2.167809</v>
      </c>
      <c r="C615" s="9" t="n">
        <f aca="false">LOG(B615,2)</f>
        <v>1.11623765019194</v>
      </c>
    </row>
    <row r="616" customFormat="false" ht="15.6" hidden="false" customHeight="false" outlineLevel="0" collapsed="false">
      <c r="A616" s="8" t="s">
        <v>618</v>
      </c>
      <c r="B616" s="9" t="n">
        <v>2.163585171</v>
      </c>
      <c r="C616" s="9" t="n">
        <f aca="false">LOG(B616,2)</f>
        <v>1.113423914548</v>
      </c>
    </row>
    <row r="617" customFormat="false" ht="15.6" hidden="false" customHeight="false" outlineLevel="0" collapsed="false">
      <c r="A617" s="8" t="s">
        <v>619</v>
      </c>
      <c r="B617" s="9" t="n">
        <v>2.160803406</v>
      </c>
      <c r="C617" s="9" t="n">
        <f aca="false">LOG(B617,2)</f>
        <v>1.11156781903182</v>
      </c>
    </row>
    <row r="618" customFormat="false" ht="15.6" hidden="false" customHeight="false" outlineLevel="0" collapsed="false">
      <c r="A618" s="8" t="s">
        <v>620</v>
      </c>
      <c r="B618" s="9" t="n">
        <v>2.153755523</v>
      </c>
      <c r="C618" s="9" t="n">
        <f aca="false">LOG(B618,2)</f>
        <v>1.1068544960414</v>
      </c>
    </row>
    <row r="619" customFormat="false" ht="15.6" hidden="false" customHeight="false" outlineLevel="0" collapsed="false">
      <c r="A619" s="8" t="s">
        <v>621</v>
      </c>
      <c r="B619" s="9" t="n">
        <v>2.151656933</v>
      </c>
      <c r="C619" s="9" t="n">
        <f aca="false">LOG(B619,2)</f>
        <v>1.10544806836155</v>
      </c>
    </row>
    <row r="620" customFormat="false" ht="15.6" hidden="false" customHeight="false" outlineLevel="0" collapsed="false">
      <c r="A620" s="8" t="s">
        <v>622</v>
      </c>
      <c r="B620" s="9" t="n">
        <v>2.14929788</v>
      </c>
      <c r="C620" s="9" t="n">
        <f aca="false">LOG(B620,2)</f>
        <v>1.10386544564006</v>
      </c>
    </row>
    <row r="621" customFormat="false" ht="15.6" hidden="false" customHeight="false" outlineLevel="0" collapsed="false">
      <c r="A621" s="8" t="s">
        <v>623</v>
      </c>
      <c r="B621" s="9" t="n">
        <v>2.148585147</v>
      </c>
      <c r="C621" s="9" t="n">
        <f aca="false">LOG(B621,2)</f>
        <v>1.10338695128944</v>
      </c>
    </row>
    <row r="622" customFormat="false" ht="15.6" hidden="false" customHeight="false" outlineLevel="0" collapsed="false">
      <c r="A622" s="8" t="s">
        <v>624</v>
      </c>
      <c r="B622" s="9" t="n">
        <v>2.147383365</v>
      </c>
      <c r="C622" s="9" t="n">
        <f aca="false">LOG(B622,2)</f>
        <v>1.10257977359621</v>
      </c>
    </row>
    <row r="623" customFormat="false" ht="15.6" hidden="false" customHeight="false" outlineLevel="0" collapsed="false">
      <c r="A623" s="8" t="s">
        <v>625</v>
      </c>
      <c r="B623" s="9" t="n">
        <v>2.139856881</v>
      </c>
      <c r="C623" s="9" t="n">
        <f aca="false">LOG(B623,2)</f>
        <v>1.09751430878705</v>
      </c>
    </row>
    <row r="624" customFormat="false" ht="15.6" hidden="false" customHeight="false" outlineLevel="0" collapsed="false">
      <c r="A624" s="8" t="s">
        <v>626</v>
      </c>
      <c r="B624" s="9" t="n">
        <v>2.135820572</v>
      </c>
      <c r="C624" s="9" t="n">
        <f aca="false">LOG(B624,2)</f>
        <v>1.09479045285002</v>
      </c>
    </row>
    <row r="625" customFormat="false" ht="15.6" hidden="false" customHeight="false" outlineLevel="0" collapsed="false">
      <c r="A625" s="8" t="s">
        <v>627</v>
      </c>
      <c r="B625" s="9" t="n">
        <v>2.132150235</v>
      </c>
      <c r="C625" s="9" t="n">
        <f aca="false">LOG(B625,2)</f>
        <v>1.09230909647103</v>
      </c>
    </row>
    <row r="626" customFormat="false" ht="15.6" hidden="false" customHeight="false" outlineLevel="0" collapsed="false">
      <c r="A626" s="8" t="s">
        <v>628</v>
      </c>
      <c r="B626" s="9" t="n">
        <v>2.131365348</v>
      </c>
      <c r="C626" s="9" t="n">
        <f aca="false">LOG(B626,2)</f>
        <v>1.09177791389491</v>
      </c>
    </row>
    <row r="627" customFormat="false" ht="15.6" hidden="false" customHeight="false" outlineLevel="0" collapsed="false">
      <c r="A627" s="8" t="s">
        <v>629</v>
      </c>
      <c r="B627" s="9" t="n">
        <v>2.128797992</v>
      </c>
      <c r="C627" s="9" t="n">
        <f aca="false">LOG(B627,2)</f>
        <v>1.09003905464366</v>
      </c>
    </row>
    <row r="628" customFormat="false" ht="15.6" hidden="false" customHeight="false" outlineLevel="0" collapsed="false">
      <c r="A628" s="8" t="s">
        <v>630</v>
      </c>
      <c r="B628" s="9" t="n">
        <v>2.127997416</v>
      </c>
      <c r="C628" s="9" t="n">
        <f aca="false">LOG(B628,2)</f>
        <v>1.08949639899406</v>
      </c>
    </row>
    <row r="629" customFormat="false" ht="15.6" hidden="false" customHeight="false" outlineLevel="0" collapsed="false">
      <c r="A629" s="8" t="s">
        <v>631</v>
      </c>
      <c r="B629" s="9" t="n">
        <v>2.127863662</v>
      </c>
      <c r="C629" s="9" t="n">
        <f aca="false">LOG(B629,2)</f>
        <v>1.08940571641349</v>
      </c>
    </row>
    <row r="630" customFormat="false" ht="15.6" hidden="false" customHeight="false" outlineLevel="0" collapsed="false">
      <c r="A630" s="8" t="s">
        <v>632</v>
      </c>
      <c r="B630" s="9" t="n">
        <v>2.123006801</v>
      </c>
      <c r="C630" s="9" t="n">
        <f aca="false">LOG(B630,2)</f>
        <v>1.08610899288872</v>
      </c>
    </row>
    <row r="631" customFormat="false" ht="15.6" hidden="false" customHeight="false" outlineLevel="0" collapsed="false">
      <c r="A631" s="8" t="s">
        <v>633</v>
      </c>
      <c r="B631" s="9" t="n">
        <v>2.122433483</v>
      </c>
      <c r="C631" s="9" t="n">
        <f aca="false">LOG(B631,2)</f>
        <v>1.08571934046865</v>
      </c>
    </row>
    <row r="632" customFormat="false" ht="15.6" hidden="false" customHeight="false" outlineLevel="0" collapsed="false">
      <c r="A632" s="8" t="s">
        <v>634</v>
      </c>
      <c r="B632" s="9" t="n">
        <v>2.11957848</v>
      </c>
      <c r="C632" s="9" t="n">
        <f aca="false">LOG(B632,2)</f>
        <v>1.08377738494016</v>
      </c>
    </row>
    <row r="633" customFormat="false" ht="15.6" hidden="false" customHeight="false" outlineLevel="0" collapsed="false">
      <c r="A633" s="8" t="s">
        <v>635</v>
      </c>
      <c r="B633" s="9" t="n">
        <v>2.118386382</v>
      </c>
      <c r="C633" s="9" t="n">
        <f aca="false">LOG(B633,2)</f>
        <v>1.08296575295442</v>
      </c>
    </row>
    <row r="634" customFormat="false" ht="15.6" hidden="false" customHeight="false" outlineLevel="0" collapsed="false">
      <c r="A634" s="8" t="s">
        <v>636</v>
      </c>
      <c r="B634" s="9" t="n">
        <v>2.115717268</v>
      </c>
      <c r="C634" s="9" t="n">
        <f aca="false">LOG(B634,2)</f>
        <v>1.08114684706087</v>
      </c>
    </row>
    <row r="635" customFormat="false" ht="15.6" hidden="false" customHeight="false" outlineLevel="0" collapsed="false">
      <c r="A635" s="8" t="s">
        <v>637</v>
      </c>
      <c r="B635" s="9" t="n">
        <v>2.114479237</v>
      </c>
      <c r="C635" s="9" t="n">
        <f aca="false">LOG(B635,2)</f>
        <v>1.08030239398024</v>
      </c>
    </row>
    <row r="636" customFormat="false" ht="15.6" hidden="false" customHeight="false" outlineLevel="0" collapsed="false">
      <c r="A636" s="8" t="s">
        <v>638</v>
      </c>
      <c r="B636" s="9" t="n">
        <v>2.11121256</v>
      </c>
      <c r="C636" s="9" t="n">
        <f aca="false">LOG(B636,2)</f>
        <v>1.07807183866608</v>
      </c>
    </row>
    <row r="637" customFormat="false" ht="15.6" hidden="false" customHeight="false" outlineLevel="0" collapsed="false">
      <c r="A637" s="8" t="s">
        <v>639</v>
      </c>
      <c r="B637" s="9" t="n">
        <v>2.10951778</v>
      </c>
      <c r="C637" s="9" t="n">
        <f aca="false">LOG(B637,2)</f>
        <v>1.07691324731537</v>
      </c>
    </row>
    <row r="638" customFormat="false" ht="15.6" hidden="false" customHeight="false" outlineLevel="0" collapsed="false">
      <c r="A638" s="8" t="s">
        <v>640</v>
      </c>
      <c r="B638" s="9" t="n">
        <v>2.109295827</v>
      </c>
      <c r="C638" s="9" t="n">
        <f aca="false">LOG(B638,2)</f>
        <v>1.07676144611127</v>
      </c>
    </row>
    <row r="639" customFormat="false" ht="15.6" hidden="false" customHeight="false" outlineLevel="0" collapsed="false">
      <c r="A639" s="8" t="s">
        <v>641</v>
      </c>
      <c r="B639" s="9" t="n">
        <v>2.108196633</v>
      </c>
      <c r="C639" s="9" t="n">
        <f aca="false">LOG(B639,2)</f>
        <v>1.07600943444381</v>
      </c>
    </row>
    <row r="640" customFormat="false" ht="15.6" hidden="false" customHeight="false" outlineLevel="0" collapsed="false">
      <c r="A640" s="8" t="s">
        <v>642</v>
      </c>
      <c r="B640" s="9" t="n">
        <v>2.101808601</v>
      </c>
      <c r="C640" s="9" t="n">
        <f aca="false">LOG(B640,2)</f>
        <v>1.07163129776797</v>
      </c>
    </row>
    <row r="641" customFormat="false" ht="15.6" hidden="false" customHeight="false" outlineLevel="0" collapsed="false">
      <c r="A641" s="8" t="s">
        <v>643</v>
      </c>
      <c r="B641" s="9" t="n">
        <v>2.101253719</v>
      </c>
      <c r="C641" s="9" t="n">
        <f aca="false">LOG(B641,2)</f>
        <v>1.07125037288351</v>
      </c>
    </row>
    <row r="642" customFormat="false" ht="15.6" hidden="false" customHeight="false" outlineLevel="0" collapsed="false">
      <c r="A642" s="8" t="s">
        <v>644</v>
      </c>
      <c r="B642" s="9" t="n">
        <v>2.100513108</v>
      </c>
      <c r="C642" s="9" t="n">
        <f aca="false">LOG(B642,2)</f>
        <v>1.07074178881781</v>
      </c>
    </row>
    <row r="643" customFormat="false" ht="15.6" hidden="false" customHeight="false" outlineLevel="0" collapsed="false">
      <c r="A643" s="8" t="s">
        <v>645</v>
      </c>
      <c r="B643" s="9" t="n">
        <v>2.09912276</v>
      </c>
      <c r="C643" s="9" t="n">
        <f aca="false">LOG(B643,2)</f>
        <v>1.06978654017196</v>
      </c>
    </row>
    <row r="644" customFormat="false" ht="15.6" hidden="false" customHeight="false" outlineLevel="0" collapsed="false">
      <c r="A644" s="8" t="s">
        <v>646</v>
      </c>
      <c r="B644" s="9" t="n">
        <v>2.096897636</v>
      </c>
      <c r="C644" s="9" t="n">
        <f aca="false">LOG(B644,2)</f>
        <v>1.06825643528298</v>
      </c>
    </row>
    <row r="645" customFormat="false" ht="15.6" hidden="false" customHeight="false" outlineLevel="0" collapsed="false">
      <c r="A645" s="8" t="s">
        <v>647</v>
      </c>
      <c r="B645" s="9" t="n">
        <v>2.095319028</v>
      </c>
      <c r="C645" s="9" t="n">
        <f aca="false">LOG(B645,2)</f>
        <v>1.06716992176363</v>
      </c>
    </row>
    <row r="646" customFormat="false" ht="15.6" hidden="false" customHeight="false" outlineLevel="0" collapsed="false">
      <c r="A646" s="8" t="s">
        <v>648</v>
      </c>
      <c r="B646" s="9" t="n">
        <v>2.09318394</v>
      </c>
      <c r="C646" s="9" t="n">
        <f aca="false">LOG(B646,2)</f>
        <v>1.06569909499817</v>
      </c>
    </row>
    <row r="647" customFormat="false" ht="15.6" hidden="false" customHeight="false" outlineLevel="0" collapsed="false">
      <c r="A647" s="8" t="s">
        <v>649</v>
      </c>
      <c r="B647" s="9" t="n">
        <v>2.092297328</v>
      </c>
      <c r="C647" s="9" t="n">
        <f aca="false">LOG(B647,2)</f>
        <v>1.06508788177187</v>
      </c>
    </row>
    <row r="648" customFormat="false" ht="15.6" hidden="false" customHeight="false" outlineLevel="0" collapsed="false">
      <c r="A648" s="8" t="s">
        <v>650</v>
      </c>
      <c r="B648" s="9" t="n">
        <v>2.090180113</v>
      </c>
      <c r="C648" s="9" t="n">
        <f aca="false">LOG(B648,2)</f>
        <v>1.06362726619893</v>
      </c>
    </row>
    <row r="649" customFormat="false" ht="15.6" hidden="false" customHeight="false" outlineLevel="0" collapsed="false">
      <c r="A649" s="8" t="s">
        <v>651</v>
      </c>
      <c r="B649" s="9" t="n">
        <v>2.089588694</v>
      </c>
      <c r="C649" s="9" t="n">
        <f aca="false">LOG(B649,2)</f>
        <v>1.06321899612301</v>
      </c>
    </row>
    <row r="650" customFormat="false" ht="15.6" hidden="false" customHeight="false" outlineLevel="0" collapsed="false">
      <c r="A650" s="8" t="s">
        <v>652</v>
      </c>
      <c r="B650" s="9" t="n">
        <v>2.086712249</v>
      </c>
      <c r="C650" s="9" t="n">
        <f aca="false">LOG(B650,2)</f>
        <v>1.06123167114345</v>
      </c>
    </row>
    <row r="651" customFormat="false" ht="15.6" hidden="false" customHeight="false" outlineLevel="0" collapsed="false">
      <c r="A651" s="8" t="s">
        <v>653</v>
      </c>
      <c r="B651" s="9" t="n">
        <v>2.085743829</v>
      </c>
      <c r="C651" s="9" t="n">
        <f aca="false">LOG(B651,2)</f>
        <v>1.06056197697269</v>
      </c>
    </row>
    <row r="652" customFormat="false" ht="15.6" hidden="false" customHeight="false" outlineLevel="0" collapsed="false">
      <c r="A652" s="8" t="s">
        <v>654</v>
      </c>
      <c r="B652" s="9" t="n">
        <v>2.080943352</v>
      </c>
      <c r="C652" s="9" t="n">
        <f aca="false">LOG(B652,2)</f>
        <v>1.0572376921751</v>
      </c>
    </row>
    <row r="653" customFormat="false" ht="15.6" hidden="false" customHeight="false" outlineLevel="0" collapsed="false">
      <c r="A653" s="8" t="s">
        <v>655</v>
      </c>
      <c r="B653" s="9" t="n">
        <v>2.078129005</v>
      </c>
      <c r="C653" s="9" t="n">
        <f aca="false">LOG(B653,2)</f>
        <v>1.05528521588643</v>
      </c>
    </row>
    <row r="654" customFormat="false" ht="15.6" hidden="false" customHeight="false" outlineLevel="0" collapsed="false">
      <c r="A654" s="8" t="s">
        <v>656</v>
      </c>
      <c r="B654" s="9" t="n">
        <v>2.075339756</v>
      </c>
      <c r="C654" s="9" t="n">
        <f aca="false">LOG(B654,2)</f>
        <v>1.05334754087955</v>
      </c>
    </row>
    <row r="655" customFormat="false" ht="15.6" hidden="false" customHeight="false" outlineLevel="0" collapsed="false">
      <c r="A655" s="8" t="s">
        <v>657</v>
      </c>
      <c r="B655" s="9" t="n">
        <v>2.0696894</v>
      </c>
      <c r="C655" s="9" t="n">
        <f aca="false">LOG(B655,2)</f>
        <v>1.04941427753065</v>
      </c>
    </row>
    <row r="656" customFormat="false" ht="15.6" hidden="false" customHeight="false" outlineLevel="0" collapsed="false">
      <c r="A656" s="8" t="s">
        <v>658</v>
      </c>
      <c r="B656" s="9" t="n">
        <v>2.068036871</v>
      </c>
      <c r="C656" s="9" t="n">
        <f aca="false">LOG(B656,2)</f>
        <v>1.04826190767154</v>
      </c>
    </row>
    <row r="657" customFormat="false" ht="15.6" hidden="false" customHeight="false" outlineLevel="0" collapsed="false">
      <c r="A657" s="8" t="s">
        <v>659</v>
      </c>
      <c r="B657" s="9" t="n">
        <v>2.0664829</v>
      </c>
      <c r="C657" s="9" t="n">
        <f aca="false">LOG(B657,2)</f>
        <v>1.04717742556231</v>
      </c>
    </row>
    <row r="658" customFormat="false" ht="15.6" hidden="false" customHeight="false" outlineLevel="0" collapsed="false">
      <c r="A658" s="8" t="s">
        <v>660</v>
      </c>
      <c r="B658" s="9" t="n">
        <v>2.064997006</v>
      </c>
      <c r="C658" s="9" t="n">
        <f aca="false">LOG(B658,2)</f>
        <v>1.04613968991006</v>
      </c>
    </row>
    <row r="659" customFormat="false" ht="15.6" hidden="false" customHeight="false" outlineLevel="0" collapsed="false">
      <c r="A659" s="8" t="s">
        <v>661</v>
      </c>
      <c r="B659" s="9" t="n">
        <v>2.064681446</v>
      </c>
      <c r="C659" s="9" t="n">
        <f aca="false">LOG(B659,2)</f>
        <v>1.04591920937953</v>
      </c>
    </row>
    <row r="660" customFormat="false" ht="15.6" hidden="false" customHeight="false" outlineLevel="0" collapsed="false">
      <c r="A660" s="8" t="s">
        <v>662</v>
      </c>
      <c r="B660" s="9" t="n">
        <v>2.059116719</v>
      </c>
      <c r="C660" s="9" t="n">
        <f aca="false">LOG(B660,2)</f>
        <v>1.04202561003325</v>
      </c>
    </row>
    <row r="661" customFormat="false" ht="15.6" hidden="false" customHeight="false" outlineLevel="0" collapsed="false">
      <c r="A661" s="8" t="s">
        <v>663</v>
      </c>
      <c r="B661" s="9" t="n">
        <v>2.058449939</v>
      </c>
      <c r="C661" s="9" t="n">
        <f aca="false">LOG(B661,2)</f>
        <v>1.04155836309462</v>
      </c>
    </row>
    <row r="662" customFormat="false" ht="15.6" hidden="false" customHeight="false" outlineLevel="0" collapsed="false">
      <c r="A662" s="8" t="s">
        <v>664</v>
      </c>
      <c r="B662" s="9" t="n">
        <v>2.056439077</v>
      </c>
      <c r="C662" s="9" t="n">
        <f aca="false">LOG(B662,2)</f>
        <v>1.04014833193462</v>
      </c>
    </row>
    <row r="663" customFormat="false" ht="15.6" hidden="false" customHeight="false" outlineLevel="0" collapsed="false">
      <c r="A663" s="8" t="s">
        <v>665</v>
      </c>
      <c r="B663" s="9" t="n">
        <v>2.053627549</v>
      </c>
      <c r="C663" s="9" t="n">
        <f aca="false">LOG(B663,2)</f>
        <v>1.03817455461922</v>
      </c>
    </row>
    <row r="664" customFormat="false" ht="15.6" hidden="false" customHeight="false" outlineLevel="0" collapsed="false">
      <c r="A664" s="8" t="s">
        <v>666</v>
      </c>
      <c r="B664" s="9" t="n">
        <v>2.052937183</v>
      </c>
      <c r="C664" s="9" t="n">
        <f aca="false">LOG(B664,2)</f>
        <v>1.03768948367599</v>
      </c>
    </row>
    <row r="665" customFormat="false" ht="15.6" hidden="false" customHeight="false" outlineLevel="0" collapsed="false">
      <c r="A665" s="8" t="s">
        <v>667</v>
      </c>
      <c r="B665" s="9" t="n">
        <v>2.050712345</v>
      </c>
      <c r="C665" s="9" t="n">
        <f aca="false">LOG(B665,2)</f>
        <v>1.03612513806511</v>
      </c>
    </row>
    <row r="666" customFormat="false" ht="15.6" hidden="false" customHeight="false" outlineLevel="0" collapsed="false">
      <c r="A666" s="8" t="s">
        <v>668</v>
      </c>
      <c r="B666" s="9" t="n">
        <v>2.050638902</v>
      </c>
      <c r="C666" s="9" t="n">
        <f aca="false">LOG(B666,2)</f>
        <v>1.03607346931229</v>
      </c>
    </row>
    <row r="667" customFormat="false" ht="15.6" hidden="false" customHeight="false" outlineLevel="0" collapsed="false">
      <c r="A667" s="8" t="s">
        <v>669</v>
      </c>
      <c r="B667" s="9" t="n">
        <v>2.05062895</v>
      </c>
      <c r="C667" s="9" t="n">
        <f aca="false">LOG(B667,2)</f>
        <v>1.0360664677208</v>
      </c>
    </row>
    <row r="668" customFormat="false" ht="15.6" hidden="false" customHeight="false" outlineLevel="0" collapsed="false">
      <c r="A668" s="8" t="s">
        <v>670</v>
      </c>
      <c r="B668" s="9" t="n">
        <v>2.04000742</v>
      </c>
      <c r="C668" s="9" t="n">
        <f aca="false">LOG(B668,2)</f>
        <v>1.02857439963684</v>
      </c>
    </row>
    <row r="669" customFormat="false" ht="15.6" hidden="false" customHeight="false" outlineLevel="0" collapsed="false">
      <c r="A669" s="8" t="s">
        <v>671</v>
      </c>
      <c r="B669" s="9" t="n">
        <v>2.036754751</v>
      </c>
      <c r="C669" s="9" t="n">
        <f aca="false">LOG(B669,2)</f>
        <v>1.02627227347159</v>
      </c>
    </row>
    <row r="670" customFormat="false" ht="15.6" hidden="false" customHeight="false" outlineLevel="0" collapsed="false">
      <c r="A670" s="8" t="s">
        <v>672</v>
      </c>
      <c r="B670" s="9" t="n">
        <v>2.036681264</v>
      </c>
      <c r="C670" s="9" t="n">
        <f aca="false">LOG(B670,2)</f>
        <v>1.02622021946603</v>
      </c>
    </row>
    <row r="671" customFormat="false" ht="15.6" hidden="false" customHeight="false" outlineLevel="0" collapsed="false">
      <c r="A671" s="8" t="s">
        <v>673</v>
      </c>
      <c r="B671" s="9" t="n">
        <v>2.036318934</v>
      </c>
      <c r="C671" s="9" t="n">
        <f aca="false">LOG(B671,2)</f>
        <v>1.0259635380665</v>
      </c>
    </row>
    <row r="672" customFormat="false" ht="15.6" hidden="false" customHeight="false" outlineLevel="0" collapsed="false">
      <c r="A672" s="8" t="s">
        <v>674</v>
      </c>
      <c r="B672" s="9" t="n">
        <v>2.032427476</v>
      </c>
      <c r="C672" s="9" t="n">
        <f aca="false">LOG(B672,2)</f>
        <v>1.02320387289961</v>
      </c>
    </row>
    <row r="673" customFormat="false" ht="15.6" hidden="false" customHeight="false" outlineLevel="0" collapsed="false">
      <c r="A673" s="8" t="s">
        <v>675</v>
      </c>
      <c r="B673" s="9" t="n">
        <v>2.03121411</v>
      </c>
      <c r="C673" s="9" t="n">
        <f aca="false">LOG(B673,2)</f>
        <v>1.02234232193555</v>
      </c>
    </row>
    <row r="674" customFormat="false" ht="15.6" hidden="false" customHeight="false" outlineLevel="0" collapsed="false">
      <c r="A674" s="8" t="s">
        <v>676</v>
      </c>
      <c r="B674" s="9" t="n">
        <v>2.029369283</v>
      </c>
      <c r="C674" s="9" t="n">
        <f aca="false">LOG(B674,2)</f>
        <v>1.02103141525554</v>
      </c>
    </row>
    <row r="675" customFormat="false" ht="15.6" hidden="false" customHeight="false" outlineLevel="0" collapsed="false">
      <c r="A675" s="8" t="s">
        <v>677</v>
      </c>
      <c r="B675" s="9" t="n">
        <v>2.028145408</v>
      </c>
      <c r="C675" s="9" t="n">
        <f aca="false">LOG(B675,2)</f>
        <v>1.02016109015203</v>
      </c>
    </row>
    <row r="676" customFormat="false" ht="15.6" hidden="false" customHeight="false" outlineLevel="0" collapsed="false">
      <c r="A676" s="8" t="s">
        <v>678</v>
      </c>
      <c r="B676" s="9" t="n">
        <v>2.027649083</v>
      </c>
      <c r="C676" s="9" t="n">
        <f aca="false">LOG(B676,2)</f>
        <v>1.01980799256716</v>
      </c>
    </row>
    <row r="677" customFormat="false" ht="15.6" hidden="false" customHeight="false" outlineLevel="0" collapsed="false">
      <c r="A677" s="8" t="s">
        <v>679</v>
      </c>
      <c r="B677" s="9" t="n">
        <v>2.025300476</v>
      </c>
      <c r="C677" s="9" t="n">
        <f aca="false">LOG(B677,2)</f>
        <v>1.01813596383755</v>
      </c>
    </row>
    <row r="678" customFormat="false" ht="15.6" hidden="false" customHeight="false" outlineLevel="0" collapsed="false">
      <c r="A678" s="8" t="s">
        <v>680</v>
      </c>
      <c r="B678" s="9" t="n">
        <v>2.021386948</v>
      </c>
      <c r="C678" s="9" t="n">
        <f aca="false">LOG(B678,2)</f>
        <v>1.01534551890984</v>
      </c>
    </row>
    <row r="679" customFormat="false" ht="15.6" hidden="false" customHeight="false" outlineLevel="0" collapsed="false">
      <c r="A679" s="8" t="s">
        <v>681</v>
      </c>
      <c r="B679" s="9" t="n">
        <v>2.021076689</v>
      </c>
      <c r="C679" s="9" t="n">
        <f aca="false">LOG(B679,2)</f>
        <v>1.01512406528068</v>
      </c>
    </row>
    <row r="680" customFormat="false" ht="15.6" hidden="false" customHeight="false" outlineLevel="0" collapsed="false">
      <c r="A680" s="8" t="s">
        <v>682</v>
      </c>
      <c r="B680" s="9" t="n">
        <v>2.018061674</v>
      </c>
      <c r="C680" s="9" t="n">
        <f aca="false">LOG(B680,2)</f>
        <v>1.01297026533343</v>
      </c>
    </row>
    <row r="681" customFormat="false" ht="15.6" hidden="false" customHeight="false" outlineLevel="0" collapsed="false">
      <c r="A681" s="8" t="s">
        <v>683</v>
      </c>
      <c r="B681" s="9" t="n">
        <v>2.017639809</v>
      </c>
      <c r="C681" s="9" t="n">
        <f aca="false">LOG(B681,2)</f>
        <v>1.01266864612388</v>
      </c>
    </row>
    <row r="682" customFormat="false" ht="15.6" hidden="false" customHeight="false" outlineLevel="0" collapsed="false">
      <c r="A682" s="8" t="s">
        <v>684</v>
      </c>
      <c r="B682" s="9" t="n">
        <v>2.017412014</v>
      </c>
      <c r="C682" s="9" t="n">
        <f aca="false">LOG(B682,2)</f>
        <v>1.01250575418018</v>
      </c>
    </row>
    <row r="683" customFormat="false" ht="15.6" hidden="false" customHeight="false" outlineLevel="0" collapsed="false">
      <c r="A683" s="8" t="s">
        <v>685</v>
      </c>
      <c r="B683" s="9" t="n">
        <v>2.015495444</v>
      </c>
      <c r="C683" s="9" t="n">
        <f aca="false">LOG(B683,2)</f>
        <v>1.01113452200019</v>
      </c>
    </row>
    <row r="684" customFormat="false" ht="15.6" hidden="false" customHeight="false" outlineLevel="0" collapsed="false">
      <c r="A684" s="8" t="s">
        <v>686</v>
      </c>
      <c r="B684" s="9" t="n">
        <v>2.014063762</v>
      </c>
      <c r="C684" s="9" t="n">
        <f aca="false">LOG(B684,2)</f>
        <v>1.01010935745844</v>
      </c>
    </row>
    <row r="685" customFormat="false" ht="15.6" hidden="false" customHeight="false" outlineLevel="0" collapsed="false">
      <c r="A685" s="8" t="s">
        <v>687</v>
      </c>
      <c r="B685" s="9" t="n">
        <v>2.013875943</v>
      </c>
      <c r="C685" s="9" t="n">
        <f aca="false">LOG(B685,2)</f>
        <v>1.00997481446131</v>
      </c>
    </row>
    <row r="686" customFormat="false" ht="15.6" hidden="false" customHeight="false" outlineLevel="0" collapsed="false">
      <c r="A686" s="8" t="s">
        <v>688</v>
      </c>
      <c r="B686" s="9" t="n">
        <v>2.0130649</v>
      </c>
      <c r="C686" s="9" t="n">
        <f aca="false">LOG(B686,2)</f>
        <v>1.00939368462827</v>
      </c>
    </row>
    <row r="687" customFormat="false" ht="15.6" hidden="false" customHeight="false" outlineLevel="0" collapsed="false">
      <c r="A687" s="8" t="s">
        <v>689</v>
      </c>
      <c r="B687" s="9" t="n">
        <v>2.009743286</v>
      </c>
      <c r="C687" s="9" t="n">
        <f aca="false">LOG(B687,2)</f>
        <v>1.00701123092279</v>
      </c>
    </row>
    <row r="688" customFormat="false" ht="15.6" hidden="false" customHeight="false" outlineLevel="0" collapsed="false">
      <c r="A688" s="8" t="s">
        <v>690</v>
      </c>
      <c r="B688" s="9" t="n">
        <v>2.009548167</v>
      </c>
      <c r="C688" s="9" t="n">
        <f aca="false">LOG(B688,2)</f>
        <v>1.00687115786902</v>
      </c>
    </row>
    <row r="689" customFormat="false" ht="15.6" hidden="false" customHeight="false" outlineLevel="0" collapsed="false">
      <c r="A689" s="8" t="s">
        <v>691</v>
      </c>
      <c r="B689" s="9" t="n">
        <v>2.008303153</v>
      </c>
      <c r="C689" s="9" t="n">
        <f aca="false">LOG(B689,2)</f>
        <v>1.00597706028399</v>
      </c>
    </row>
    <row r="690" customFormat="false" ht="15.6" hidden="false" customHeight="false" outlineLevel="0" collapsed="false">
      <c r="A690" s="8" t="s">
        <v>692</v>
      </c>
      <c r="B690" s="9" t="n">
        <v>2.006162598</v>
      </c>
      <c r="C690" s="9" t="n">
        <f aca="false">LOG(B690,2)</f>
        <v>1.00443854005865</v>
      </c>
    </row>
    <row r="691" customFormat="false" ht="15.6" hidden="false" customHeight="false" outlineLevel="0" collapsed="false">
      <c r="A691" s="8" t="s">
        <v>693</v>
      </c>
      <c r="B691" s="9" t="n">
        <v>2.005796528</v>
      </c>
      <c r="C691" s="9" t="n">
        <f aca="false">LOG(B691,2)</f>
        <v>1.00417526351046</v>
      </c>
    </row>
    <row r="692" customFormat="false" ht="15.6" hidden="false" customHeight="false" outlineLevel="0" collapsed="false">
      <c r="A692" s="6" t="s">
        <v>694</v>
      </c>
      <c r="B692" s="9"/>
      <c r="C692" s="9"/>
    </row>
    <row r="693" customFormat="false" ht="15.6" hidden="false" customHeight="false" outlineLevel="0" collapsed="false">
      <c r="A693" s="8" t="s">
        <v>695</v>
      </c>
      <c r="B693" s="9" t="n">
        <v>0.499826883</v>
      </c>
      <c r="C693" s="9" t="n">
        <f aca="false">LOG(B693,2)</f>
        <v>-1.00049959656844</v>
      </c>
    </row>
    <row r="694" customFormat="false" ht="15.6" hidden="false" customHeight="false" outlineLevel="0" collapsed="false">
      <c r="A694" s="8" t="s">
        <v>696</v>
      </c>
      <c r="B694" s="9" t="n">
        <v>0.499528998</v>
      </c>
      <c r="C694" s="9" t="n">
        <f aca="false">LOG(B694,2)</f>
        <v>-1.00135966500483</v>
      </c>
    </row>
    <row r="695" customFormat="false" ht="15.6" hidden="false" customHeight="false" outlineLevel="0" collapsed="false">
      <c r="A695" s="8" t="s">
        <v>697</v>
      </c>
      <c r="B695" s="9" t="n">
        <v>0.4992561</v>
      </c>
      <c r="C695" s="9" t="n">
        <f aca="false">LOG(B695,2)</f>
        <v>-1.00214804000532</v>
      </c>
    </row>
    <row r="696" customFormat="false" ht="15.6" hidden="false" customHeight="false" outlineLevel="0" collapsed="false">
      <c r="A696" s="8" t="s">
        <v>698</v>
      </c>
      <c r="B696" s="9" t="n">
        <v>0.499148492</v>
      </c>
      <c r="C696" s="9" t="n">
        <f aca="false">LOG(B696,2)</f>
        <v>-1.00245902721392</v>
      </c>
    </row>
    <row r="697" customFormat="false" ht="15.6" hidden="false" customHeight="false" outlineLevel="0" collapsed="false">
      <c r="A697" s="8" t="s">
        <v>699</v>
      </c>
      <c r="B697" s="9" t="n">
        <v>0.498911497</v>
      </c>
      <c r="C697" s="9" t="n">
        <f aca="false">LOG(B697,2)</f>
        <v>-1.00314417945209</v>
      </c>
    </row>
    <row r="698" customFormat="false" ht="15.6" hidden="false" customHeight="false" outlineLevel="0" collapsed="false">
      <c r="A698" s="8" t="s">
        <v>700</v>
      </c>
      <c r="B698" s="9" t="n">
        <v>0.498684311</v>
      </c>
      <c r="C698" s="9" t="n">
        <f aca="false">LOG(B698,2)</f>
        <v>-1.00380127948919</v>
      </c>
    </row>
    <row r="699" customFormat="false" ht="15.6" hidden="false" customHeight="false" outlineLevel="0" collapsed="false">
      <c r="A699" s="8" t="s">
        <v>701</v>
      </c>
      <c r="B699" s="9" t="n">
        <v>0.498563129</v>
      </c>
      <c r="C699" s="9" t="n">
        <f aca="false">LOG(B699,2)</f>
        <v>-1.00415190194114</v>
      </c>
    </row>
    <row r="700" customFormat="false" ht="15.6" hidden="false" customHeight="false" outlineLevel="0" collapsed="false">
      <c r="A700" s="8" t="s">
        <v>702</v>
      </c>
      <c r="B700" s="9" t="n">
        <v>0.497845591</v>
      </c>
      <c r="C700" s="9" t="n">
        <f aca="false">LOG(B700,2)</f>
        <v>-1.00622974143092</v>
      </c>
    </row>
    <row r="701" customFormat="false" ht="15.6" hidden="false" customHeight="false" outlineLevel="0" collapsed="false">
      <c r="A701" s="8" t="s">
        <v>703</v>
      </c>
      <c r="B701" s="9" t="n">
        <v>0.497723959</v>
      </c>
      <c r="C701" s="9" t="n">
        <f aca="false">LOG(B701,2)</f>
        <v>-1.00658225901061</v>
      </c>
    </row>
    <row r="702" customFormat="false" ht="15.6" hidden="false" customHeight="false" outlineLevel="0" collapsed="false">
      <c r="A702" s="8" t="s">
        <v>704</v>
      </c>
      <c r="B702" s="9" t="n">
        <v>0.4977141</v>
      </c>
      <c r="C702" s="9" t="n">
        <f aca="false">LOG(B702,2)</f>
        <v>-1.00661083643997</v>
      </c>
    </row>
    <row r="703" customFormat="false" ht="15.6" hidden="false" customHeight="false" outlineLevel="0" collapsed="false">
      <c r="A703" s="8" t="s">
        <v>705</v>
      </c>
      <c r="B703" s="9" t="n">
        <v>0.497334025</v>
      </c>
      <c r="C703" s="9" t="n">
        <f aca="false">LOG(B703,2)</f>
        <v>-1.00771295870031</v>
      </c>
    </row>
    <row r="704" customFormat="false" ht="15.6" hidden="false" customHeight="false" outlineLevel="0" collapsed="false">
      <c r="A704" s="8" t="s">
        <v>706</v>
      </c>
      <c r="B704" s="9" t="n">
        <v>0.49729621</v>
      </c>
      <c r="C704" s="9" t="n">
        <f aca="false">LOG(B704,2)</f>
        <v>-1.00782265879</v>
      </c>
    </row>
    <row r="705" customFormat="false" ht="15.6" hidden="false" customHeight="false" outlineLevel="0" collapsed="false">
      <c r="A705" s="8" t="s">
        <v>707</v>
      </c>
      <c r="B705" s="9" t="n">
        <v>0.496943972</v>
      </c>
      <c r="C705" s="9" t="n">
        <f aca="false">LOG(B705,2)</f>
        <v>-1.0088448907341</v>
      </c>
    </row>
    <row r="706" customFormat="false" ht="15.6" hidden="false" customHeight="false" outlineLevel="0" collapsed="false">
      <c r="A706" s="8" t="s">
        <v>708</v>
      </c>
      <c r="B706" s="9" t="n">
        <v>0.496577833</v>
      </c>
      <c r="C706" s="9" t="n">
        <f aca="false">LOG(B706,2)</f>
        <v>-1.00990823316067</v>
      </c>
    </row>
    <row r="707" customFormat="false" ht="15.6" hidden="false" customHeight="false" outlineLevel="0" collapsed="false">
      <c r="A707" s="8" t="s">
        <v>709</v>
      </c>
      <c r="B707" s="9" t="n">
        <v>0.496476726</v>
      </c>
      <c r="C707" s="9" t="n">
        <f aca="false">LOG(B707,2)</f>
        <v>-1.01020200668335</v>
      </c>
    </row>
    <row r="708" customFormat="false" ht="15.6" hidden="false" customHeight="false" outlineLevel="0" collapsed="false">
      <c r="A708" s="8" t="s">
        <v>710</v>
      </c>
      <c r="B708" s="9" t="n">
        <v>0.496445622</v>
      </c>
      <c r="C708" s="9" t="n">
        <f aca="false">LOG(B708,2)</f>
        <v>-1.0102923935835</v>
      </c>
    </row>
    <row r="709" customFormat="false" ht="15.6" hidden="false" customHeight="false" outlineLevel="0" collapsed="false">
      <c r="A709" s="8" t="s">
        <v>711</v>
      </c>
      <c r="B709" s="9" t="n">
        <v>0.49516145</v>
      </c>
      <c r="C709" s="9" t="n">
        <f aca="false">LOG(B709,2)</f>
        <v>-1.01402909467023</v>
      </c>
    </row>
    <row r="710" customFormat="false" ht="15.6" hidden="false" customHeight="false" outlineLevel="0" collapsed="false">
      <c r="A710" s="8" t="s">
        <v>712</v>
      </c>
      <c r="B710" s="9" t="n">
        <v>0.49499355</v>
      </c>
      <c r="C710" s="9" t="n">
        <f aca="false">LOG(B710,2)</f>
        <v>-1.01451836857116</v>
      </c>
    </row>
    <row r="711" customFormat="false" ht="15.6" hidden="false" customHeight="false" outlineLevel="0" collapsed="false">
      <c r="A711" s="8" t="s">
        <v>713</v>
      </c>
      <c r="B711" s="9" t="n">
        <v>0.494564749</v>
      </c>
      <c r="C711" s="9" t="n">
        <f aca="false">LOG(B711,2)</f>
        <v>-1.01576868220214</v>
      </c>
    </row>
    <row r="712" customFormat="false" ht="15.6" hidden="false" customHeight="false" outlineLevel="0" collapsed="false">
      <c r="A712" s="8" t="s">
        <v>714</v>
      </c>
      <c r="B712" s="9" t="n">
        <v>0.493868337</v>
      </c>
      <c r="C712" s="9" t="n">
        <f aca="false">LOG(B712,2)</f>
        <v>-1.0178016176012</v>
      </c>
    </row>
    <row r="713" customFormat="false" ht="15.6" hidden="false" customHeight="false" outlineLevel="0" collapsed="false">
      <c r="A713" s="8" t="s">
        <v>715</v>
      </c>
      <c r="B713" s="9" t="n">
        <v>0.493695304</v>
      </c>
      <c r="C713" s="9" t="n">
        <f aca="false">LOG(B713,2)</f>
        <v>-1.01830717257143</v>
      </c>
    </row>
    <row r="714" customFormat="false" ht="15.6" hidden="false" customHeight="false" outlineLevel="0" collapsed="false">
      <c r="A714" s="8" t="s">
        <v>716</v>
      </c>
      <c r="B714" s="9" t="n">
        <v>0.492868701</v>
      </c>
      <c r="C714" s="9" t="n">
        <f aca="false">LOG(B714,2)</f>
        <v>-1.02072472748302</v>
      </c>
    </row>
    <row r="715" customFormat="false" ht="15.6" hidden="false" customHeight="false" outlineLevel="0" collapsed="false">
      <c r="A715" s="8" t="s">
        <v>717</v>
      </c>
      <c r="B715" s="9" t="n">
        <v>0.492658437</v>
      </c>
      <c r="C715" s="9" t="n">
        <f aca="false">LOG(B715,2)</f>
        <v>-1.02134033069268</v>
      </c>
    </row>
    <row r="716" customFormat="false" ht="15.6" hidden="false" customHeight="false" outlineLevel="0" collapsed="false">
      <c r="A716" s="8" t="s">
        <v>718</v>
      </c>
      <c r="B716" s="9" t="n">
        <v>0.492025093</v>
      </c>
      <c r="C716" s="9" t="n">
        <f aca="false">LOG(B716,2)</f>
        <v>-1.02319620081977</v>
      </c>
    </row>
    <row r="717" customFormat="false" ht="15.6" hidden="false" customHeight="false" outlineLevel="0" collapsed="false">
      <c r="A717" s="8" t="s">
        <v>719</v>
      </c>
      <c r="B717" s="9" t="n">
        <v>0.491759528</v>
      </c>
      <c r="C717" s="9" t="n">
        <f aca="false">LOG(B717,2)</f>
        <v>-1.02397508942945</v>
      </c>
    </row>
    <row r="718" customFormat="false" ht="15.6" hidden="false" customHeight="false" outlineLevel="0" collapsed="false">
      <c r="A718" s="8" t="s">
        <v>720</v>
      </c>
      <c r="B718" s="9" t="n">
        <v>0.491686356</v>
      </c>
      <c r="C718" s="9" t="n">
        <f aca="false">LOG(B718,2)</f>
        <v>-1.02418977309114</v>
      </c>
    </row>
    <row r="719" customFormat="false" ht="15.6" hidden="false" customHeight="false" outlineLevel="0" collapsed="false">
      <c r="A719" s="8" t="s">
        <v>721</v>
      </c>
      <c r="B719" s="9" t="n">
        <v>0.491458404</v>
      </c>
      <c r="C719" s="9" t="n">
        <f aca="false">LOG(B719,2)</f>
        <v>-1.02485877981169</v>
      </c>
    </row>
    <row r="720" customFormat="false" ht="15.6" hidden="false" customHeight="false" outlineLevel="0" collapsed="false">
      <c r="A720" s="8" t="s">
        <v>722</v>
      </c>
      <c r="B720" s="9" t="n">
        <v>0.491194764</v>
      </c>
      <c r="C720" s="9" t="n">
        <f aca="false">LOG(B720,2)</f>
        <v>-1.02563291282645</v>
      </c>
    </row>
    <row r="721" customFormat="false" ht="15.6" hidden="false" customHeight="false" outlineLevel="0" collapsed="false">
      <c r="A721" s="8" t="s">
        <v>723</v>
      </c>
      <c r="B721" s="9" t="n">
        <v>0.491009932</v>
      </c>
      <c r="C721" s="9" t="n">
        <f aca="false">LOG(B721,2)</f>
        <v>-1.02617588765447</v>
      </c>
    </row>
    <row r="722" customFormat="false" ht="15.6" hidden="false" customHeight="false" outlineLevel="0" collapsed="false">
      <c r="A722" s="8" t="s">
        <v>724</v>
      </c>
      <c r="B722" s="9" t="n">
        <v>0.490588198</v>
      </c>
      <c r="C722" s="9" t="n">
        <f aca="false">LOG(B722,2)</f>
        <v>-1.02741556725291</v>
      </c>
    </row>
    <row r="723" customFormat="false" ht="15.6" hidden="false" customHeight="false" outlineLevel="0" collapsed="false">
      <c r="A723" s="8" t="s">
        <v>725</v>
      </c>
      <c r="B723" s="9" t="n">
        <v>0.490274649</v>
      </c>
      <c r="C723" s="9" t="n">
        <f aca="false">LOG(B723,2)</f>
        <v>-1.02833792985267</v>
      </c>
    </row>
    <row r="724" customFormat="false" ht="15.6" hidden="false" customHeight="false" outlineLevel="0" collapsed="false">
      <c r="A724" s="8" t="s">
        <v>726</v>
      </c>
      <c r="B724" s="9" t="n">
        <v>0.490241397</v>
      </c>
      <c r="C724" s="9" t="n">
        <f aca="false">LOG(B724,2)</f>
        <v>-1.02843578137833</v>
      </c>
    </row>
    <row r="725" customFormat="false" ht="15.6" hidden="false" customHeight="false" outlineLevel="0" collapsed="false">
      <c r="A725" s="8" t="s">
        <v>727</v>
      </c>
      <c r="B725" s="9" t="n">
        <v>0.490170955</v>
      </c>
      <c r="C725" s="9" t="n">
        <f aca="false">LOG(B725,2)</f>
        <v>-1.02864309480933</v>
      </c>
    </row>
    <row r="726" customFormat="false" ht="15.6" hidden="false" customHeight="false" outlineLevel="0" collapsed="false">
      <c r="A726" s="8" t="s">
        <v>728</v>
      </c>
      <c r="B726" s="9" t="n">
        <v>0.49008826</v>
      </c>
      <c r="C726" s="9" t="n">
        <f aca="false">LOG(B726,2)</f>
        <v>-1.02888650729628</v>
      </c>
    </row>
    <row r="727" customFormat="false" ht="15.6" hidden="false" customHeight="false" outlineLevel="0" collapsed="false">
      <c r="A727" s="8" t="s">
        <v>729</v>
      </c>
      <c r="B727" s="9" t="n">
        <v>0.490044697</v>
      </c>
      <c r="C727" s="9" t="n">
        <f aca="false">LOG(B727,2)</f>
        <v>-1.02901475137512</v>
      </c>
    </row>
    <row r="728" customFormat="false" ht="15.6" hidden="false" customHeight="false" outlineLevel="0" collapsed="false">
      <c r="A728" s="8" t="s">
        <v>730</v>
      </c>
      <c r="B728" s="9" t="n">
        <v>0.489987108</v>
      </c>
      <c r="C728" s="9" t="n">
        <f aca="false">LOG(B728,2)</f>
        <v>-1.02918430375981</v>
      </c>
    </row>
    <row r="729" customFormat="false" ht="15.6" hidden="false" customHeight="false" outlineLevel="0" collapsed="false">
      <c r="A729" s="8" t="s">
        <v>731</v>
      </c>
      <c r="B729" s="9" t="n">
        <v>0.489443815</v>
      </c>
      <c r="C729" s="9" t="n">
        <f aca="false">LOG(B729,2)</f>
        <v>-1.03078483765932</v>
      </c>
    </row>
    <row r="730" customFormat="false" ht="15.6" hidden="false" customHeight="false" outlineLevel="0" collapsed="false">
      <c r="A730" s="8" t="s">
        <v>732</v>
      </c>
      <c r="B730" s="9" t="n">
        <v>0.489328095</v>
      </c>
      <c r="C730" s="9" t="n">
        <f aca="false">LOG(B730,2)</f>
        <v>-1.03112597673207</v>
      </c>
    </row>
    <row r="731" customFormat="false" ht="15.6" hidden="false" customHeight="false" outlineLevel="0" collapsed="false">
      <c r="A731" s="8" t="s">
        <v>733</v>
      </c>
      <c r="B731" s="9" t="n">
        <v>0.489163777</v>
      </c>
      <c r="C731" s="9" t="n">
        <f aca="false">LOG(B731,2)</f>
        <v>-1.03161051988004</v>
      </c>
    </row>
    <row r="732" customFormat="false" ht="15.6" hidden="false" customHeight="false" outlineLevel="0" collapsed="false">
      <c r="A732" s="8" t="s">
        <v>734</v>
      </c>
      <c r="B732" s="9" t="n">
        <v>0.489101083</v>
      </c>
      <c r="C732" s="9" t="n">
        <f aca="false">LOG(B732,2)</f>
        <v>-1.03179543569725</v>
      </c>
    </row>
    <row r="733" customFormat="false" ht="15.6" hidden="false" customHeight="false" outlineLevel="0" collapsed="false">
      <c r="A733" s="8" t="s">
        <v>735</v>
      </c>
      <c r="B733" s="9" t="n">
        <v>0.488279194</v>
      </c>
      <c r="C733" s="9" t="n">
        <f aca="false">LOG(B733,2)</f>
        <v>-1.0342217900894</v>
      </c>
    </row>
    <row r="734" customFormat="false" ht="15.6" hidden="false" customHeight="false" outlineLevel="0" collapsed="false">
      <c r="A734" s="8" t="s">
        <v>736</v>
      </c>
      <c r="B734" s="9" t="n">
        <v>0.487998866</v>
      </c>
      <c r="C734" s="9" t="n">
        <f aca="false">LOG(B734,2)</f>
        <v>-1.03505029959526</v>
      </c>
    </row>
    <row r="735" customFormat="false" ht="15.6" hidden="false" customHeight="false" outlineLevel="0" collapsed="false">
      <c r="A735" s="8" t="s">
        <v>737</v>
      </c>
      <c r="B735" s="9" t="n">
        <v>0.487940933</v>
      </c>
      <c r="C735" s="9" t="n">
        <f aca="false">LOG(B735,2)</f>
        <v>-1.03522157993855</v>
      </c>
    </row>
    <row r="736" customFormat="false" ht="15.6" hidden="false" customHeight="false" outlineLevel="0" collapsed="false">
      <c r="A736" s="8" t="s">
        <v>738</v>
      </c>
      <c r="B736" s="9" t="n">
        <v>0.486771892</v>
      </c>
      <c r="C736" s="9" t="n">
        <f aca="false">LOG(B736,2)</f>
        <v>-1.0386822309503</v>
      </c>
    </row>
    <row r="737" customFormat="false" ht="15.6" hidden="false" customHeight="false" outlineLevel="0" collapsed="false">
      <c r="A737" s="8" t="s">
        <v>739</v>
      </c>
      <c r="B737" s="9" t="n">
        <v>0.486724431</v>
      </c>
      <c r="C737" s="9" t="n">
        <f aca="false">LOG(B737,2)</f>
        <v>-1.03882290276954</v>
      </c>
    </row>
    <row r="738" customFormat="false" ht="15.6" hidden="false" customHeight="false" outlineLevel="0" collapsed="false">
      <c r="A738" s="8" t="s">
        <v>740</v>
      </c>
      <c r="B738" s="9" t="n">
        <v>0.486538537</v>
      </c>
      <c r="C738" s="9" t="n">
        <f aca="false">LOG(B738,2)</f>
        <v>-1.03937401457387</v>
      </c>
    </row>
    <row r="739" customFormat="false" ht="15.6" hidden="false" customHeight="false" outlineLevel="0" collapsed="false">
      <c r="A739" s="8" t="s">
        <v>741</v>
      </c>
      <c r="B739" s="9" t="n">
        <v>0.486329478</v>
      </c>
      <c r="C739" s="9" t="n">
        <f aca="false">LOG(B739,2)</f>
        <v>-1.03999405425561</v>
      </c>
    </row>
    <row r="740" customFormat="false" ht="15.6" hidden="false" customHeight="false" outlineLevel="0" collapsed="false">
      <c r="A740" s="8" t="s">
        <v>742</v>
      </c>
      <c r="B740" s="9" t="n">
        <v>0.486015283</v>
      </c>
      <c r="C740" s="9" t="n">
        <f aca="false">LOG(B740,2)</f>
        <v>-1.04092641405705</v>
      </c>
    </row>
    <row r="741" customFormat="false" ht="15.6" hidden="false" customHeight="false" outlineLevel="0" collapsed="false">
      <c r="A741" s="8" t="s">
        <v>743</v>
      </c>
      <c r="B741" s="9" t="n">
        <v>0.48594483</v>
      </c>
      <c r="C741" s="9" t="n">
        <f aca="false">LOG(B741,2)</f>
        <v>-1.04113556295634</v>
      </c>
    </row>
    <row r="742" customFormat="false" ht="15.6" hidden="false" customHeight="false" outlineLevel="0" collapsed="false">
      <c r="A742" s="8" t="s">
        <v>744</v>
      </c>
      <c r="B742" s="9" t="n">
        <v>0.485883358</v>
      </c>
      <c r="C742" s="9" t="n">
        <f aca="false">LOG(B742,2)</f>
        <v>-1.04131807536083</v>
      </c>
    </row>
    <row r="743" customFormat="false" ht="15.6" hidden="false" customHeight="false" outlineLevel="0" collapsed="false">
      <c r="A743" s="8" t="s">
        <v>745</v>
      </c>
      <c r="B743" s="9" t="n">
        <v>0.485674948</v>
      </c>
      <c r="C743" s="9" t="n">
        <f aca="false">LOG(B743,2)</f>
        <v>-1.04193702344912</v>
      </c>
    </row>
    <row r="744" customFormat="false" ht="15.6" hidden="false" customHeight="false" outlineLevel="0" collapsed="false">
      <c r="A744" s="8" t="s">
        <v>746</v>
      </c>
      <c r="B744" s="9" t="n">
        <v>0.485010097</v>
      </c>
      <c r="C744" s="9" t="n">
        <f aca="false">LOG(B744,2)</f>
        <v>-1.04391331307172</v>
      </c>
    </row>
    <row r="745" customFormat="false" ht="15.6" hidden="false" customHeight="false" outlineLevel="0" collapsed="false">
      <c r="A745" s="8" t="s">
        <v>747</v>
      </c>
      <c r="B745" s="9" t="n">
        <v>0.484942727</v>
      </c>
      <c r="C745" s="9" t="n">
        <f aca="false">LOG(B745,2)</f>
        <v>-1.0441137235714</v>
      </c>
    </row>
    <row r="746" customFormat="false" ht="15.6" hidden="false" customHeight="false" outlineLevel="0" collapsed="false">
      <c r="A746" s="8" t="s">
        <v>748</v>
      </c>
      <c r="B746" s="9" t="n">
        <v>0.484754224</v>
      </c>
      <c r="C746" s="9" t="n">
        <f aca="false">LOG(B746,2)</f>
        <v>-1.04467462529732</v>
      </c>
    </row>
    <row r="747" customFormat="false" ht="15.6" hidden="false" customHeight="false" outlineLevel="0" collapsed="false">
      <c r="A747" s="8" t="s">
        <v>749</v>
      </c>
      <c r="B747" s="9" t="n">
        <v>0.484537175</v>
      </c>
      <c r="C747" s="9" t="n">
        <f aca="false">LOG(B747,2)</f>
        <v>-1.0453207375428</v>
      </c>
    </row>
    <row r="748" customFormat="false" ht="15.6" hidden="false" customHeight="false" outlineLevel="0" collapsed="false">
      <c r="A748" s="8" t="s">
        <v>750</v>
      </c>
      <c r="B748" s="9" t="n">
        <v>0.483758551</v>
      </c>
      <c r="C748" s="9" t="n">
        <f aca="false">LOG(B748,2)</f>
        <v>-1.04764093207732</v>
      </c>
    </row>
    <row r="749" customFormat="false" ht="15.6" hidden="false" customHeight="false" outlineLevel="0" collapsed="false">
      <c r="A749" s="8" t="s">
        <v>751</v>
      </c>
      <c r="B749" s="9" t="n">
        <v>0.483618451</v>
      </c>
      <c r="C749" s="9" t="n">
        <f aca="false">LOG(B749,2)</f>
        <v>-1.04805880758236</v>
      </c>
    </row>
    <row r="750" customFormat="false" ht="15.6" hidden="false" customHeight="false" outlineLevel="0" collapsed="false">
      <c r="A750" s="8" t="s">
        <v>752</v>
      </c>
      <c r="B750" s="9" t="n">
        <v>0.483468409</v>
      </c>
      <c r="C750" s="9" t="n">
        <f aca="false">LOG(B750,2)</f>
        <v>-1.04850647130321</v>
      </c>
    </row>
    <row r="751" customFormat="false" ht="15.6" hidden="false" customHeight="false" outlineLevel="0" collapsed="false">
      <c r="A751" s="8" t="s">
        <v>753</v>
      </c>
      <c r="B751" s="9" t="n">
        <v>0.483162518</v>
      </c>
      <c r="C751" s="9" t="n">
        <f aca="false">LOG(B751,2)</f>
        <v>-1.04941955494487</v>
      </c>
    </row>
    <row r="752" customFormat="false" ht="15.6" hidden="false" customHeight="false" outlineLevel="0" collapsed="false">
      <c r="A752" s="8" t="s">
        <v>754</v>
      </c>
      <c r="B752" s="9" t="n">
        <v>0.481989541</v>
      </c>
      <c r="C752" s="9" t="n">
        <f aca="false">LOG(B752,2)</f>
        <v>-1.05292625405691</v>
      </c>
    </row>
    <row r="753" customFormat="false" ht="15.6" hidden="false" customHeight="false" outlineLevel="0" collapsed="false">
      <c r="A753" s="8" t="s">
        <v>755</v>
      </c>
      <c r="B753" s="9" t="n">
        <v>0.481661851</v>
      </c>
      <c r="C753" s="9" t="n">
        <f aca="false">LOG(B753,2)</f>
        <v>-1.0539074320225</v>
      </c>
    </row>
    <row r="754" customFormat="false" ht="15.6" hidden="false" customHeight="false" outlineLevel="0" collapsed="false">
      <c r="A754" s="8" t="s">
        <v>756</v>
      </c>
      <c r="B754" s="9" t="n">
        <v>0.480790852</v>
      </c>
      <c r="C754" s="9" t="n">
        <f aca="false">LOG(B754,2)</f>
        <v>-1.05651864871304</v>
      </c>
    </row>
    <row r="755" customFormat="false" ht="15.6" hidden="false" customHeight="false" outlineLevel="0" collapsed="false">
      <c r="A755" s="8" t="s">
        <v>757</v>
      </c>
      <c r="B755" s="9" t="n">
        <v>0.479780747</v>
      </c>
      <c r="C755" s="9" t="n">
        <f aca="false">LOG(B755,2)</f>
        <v>-1.05955282963811</v>
      </c>
    </row>
    <row r="756" customFormat="false" ht="15.6" hidden="false" customHeight="false" outlineLevel="0" collapsed="false">
      <c r="A756" s="8" t="s">
        <v>758</v>
      </c>
      <c r="B756" s="9" t="n">
        <v>0.479711265</v>
      </c>
      <c r="C756" s="9" t="n">
        <f aca="false">LOG(B756,2)</f>
        <v>-1.05976177632188</v>
      </c>
    </row>
    <row r="757" customFormat="false" ht="15.6" hidden="false" customHeight="false" outlineLevel="0" collapsed="false">
      <c r="A757" s="8" t="s">
        <v>759</v>
      </c>
      <c r="B757" s="9" t="n">
        <v>0.479570161</v>
      </c>
      <c r="C757" s="9" t="n">
        <f aca="false">LOG(B757,2)</f>
        <v>-1.06018619826313</v>
      </c>
    </row>
    <row r="758" customFormat="false" ht="15.6" hidden="false" customHeight="false" outlineLevel="0" collapsed="false">
      <c r="A758" s="8" t="s">
        <v>760</v>
      </c>
      <c r="B758" s="9" t="n">
        <v>0.47917686</v>
      </c>
      <c r="C758" s="9" t="n">
        <f aca="false">LOG(B758,2)</f>
        <v>-1.06136985447625</v>
      </c>
    </row>
    <row r="759" customFormat="false" ht="15.6" hidden="false" customHeight="false" outlineLevel="0" collapsed="false">
      <c r="A759" s="8" t="s">
        <v>761</v>
      </c>
      <c r="B759" s="9" t="n">
        <v>0.478983696</v>
      </c>
      <c r="C759" s="9" t="n">
        <f aca="false">LOG(B759,2)</f>
        <v>-1.06195154560705</v>
      </c>
    </row>
    <row r="760" customFormat="false" ht="15.6" hidden="false" customHeight="false" outlineLevel="0" collapsed="false">
      <c r="A760" s="8" t="s">
        <v>762</v>
      </c>
      <c r="B760" s="9" t="n">
        <v>0.478822583</v>
      </c>
      <c r="C760" s="9" t="n">
        <f aca="false">LOG(B760,2)</f>
        <v>-1.06243689829978</v>
      </c>
    </row>
    <row r="761" customFormat="false" ht="15.6" hidden="false" customHeight="false" outlineLevel="0" collapsed="false">
      <c r="A761" s="8" t="s">
        <v>763</v>
      </c>
      <c r="B761" s="9" t="n">
        <v>0.47865682</v>
      </c>
      <c r="C761" s="9" t="n">
        <f aca="false">LOG(B761,2)</f>
        <v>-1.06293642958934</v>
      </c>
    </row>
    <row r="762" customFormat="false" ht="15.6" hidden="false" customHeight="false" outlineLevel="0" collapsed="false">
      <c r="A762" s="8" t="s">
        <v>764</v>
      </c>
      <c r="B762" s="9" t="n">
        <v>0.478466237</v>
      </c>
      <c r="C762" s="9" t="n">
        <f aca="false">LOG(B762,2)</f>
        <v>-1.06351097045031</v>
      </c>
    </row>
    <row r="763" customFormat="false" ht="15.6" hidden="false" customHeight="false" outlineLevel="0" collapsed="false">
      <c r="A763" s="8" t="s">
        <v>765</v>
      </c>
      <c r="B763" s="9" t="n">
        <v>0.478218011</v>
      </c>
      <c r="C763" s="9" t="n">
        <f aca="false">LOG(B763,2)</f>
        <v>-1.0642596279682</v>
      </c>
    </row>
    <row r="764" customFormat="false" ht="15.6" hidden="false" customHeight="false" outlineLevel="0" collapsed="false">
      <c r="A764" s="8" t="s">
        <v>766</v>
      </c>
      <c r="B764" s="9" t="n">
        <v>0.478062446</v>
      </c>
      <c r="C764" s="9" t="n">
        <f aca="false">LOG(B764,2)</f>
        <v>-1.0647290150698</v>
      </c>
    </row>
    <row r="765" customFormat="false" ht="15.6" hidden="false" customHeight="false" outlineLevel="0" collapsed="false">
      <c r="A765" s="8" t="s">
        <v>767</v>
      </c>
      <c r="B765" s="9" t="n">
        <v>0.477941176</v>
      </c>
      <c r="C765" s="9" t="n">
        <f aca="false">LOG(B765,2)</f>
        <v>-1.06509502964238</v>
      </c>
    </row>
    <row r="766" customFormat="false" ht="15.6" hidden="false" customHeight="false" outlineLevel="0" collapsed="false">
      <c r="A766" s="8" t="s">
        <v>768</v>
      </c>
      <c r="B766" s="9" t="n">
        <v>0.476392205</v>
      </c>
      <c r="C766" s="9" t="n">
        <f aca="false">LOG(B766,2)</f>
        <v>-1.06977828768838</v>
      </c>
    </row>
    <row r="767" customFormat="false" ht="15.6" hidden="false" customHeight="false" outlineLevel="0" collapsed="false">
      <c r="A767" s="8" t="s">
        <v>769</v>
      </c>
      <c r="B767" s="9" t="n">
        <v>0.476157995</v>
      </c>
      <c r="C767" s="9" t="n">
        <f aca="false">LOG(B767,2)</f>
        <v>-1.07048773819783</v>
      </c>
    </row>
    <row r="768" customFormat="false" ht="15.6" hidden="false" customHeight="false" outlineLevel="0" collapsed="false">
      <c r="A768" s="8" t="s">
        <v>770</v>
      </c>
      <c r="B768" s="9" t="n">
        <v>0.474387079</v>
      </c>
      <c r="C768" s="9" t="n">
        <f aca="false">LOG(B768,2)</f>
        <v>-1.07586337951543</v>
      </c>
    </row>
    <row r="769" customFormat="false" ht="15.6" hidden="false" customHeight="false" outlineLevel="0" collapsed="false">
      <c r="A769" s="8" t="s">
        <v>771</v>
      </c>
      <c r="B769" s="9" t="n">
        <v>0.474159282</v>
      </c>
      <c r="C769" s="9" t="n">
        <f aca="false">LOG(B769,2)</f>
        <v>-1.07655631688162</v>
      </c>
    </row>
    <row r="770" customFormat="false" ht="15.6" hidden="false" customHeight="false" outlineLevel="0" collapsed="false">
      <c r="A770" s="8" t="s">
        <v>772</v>
      </c>
      <c r="B770" s="9" t="n">
        <v>0.474064872</v>
      </c>
      <c r="C770" s="9" t="n">
        <f aca="false">LOG(B770,2)</f>
        <v>-1.07684360093505</v>
      </c>
    </row>
    <row r="771" customFormat="false" ht="15.6" hidden="false" customHeight="false" outlineLevel="0" collapsed="false">
      <c r="A771" s="8" t="s">
        <v>773</v>
      </c>
      <c r="B771" s="9" t="n">
        <v>0.473627411</v>
      </c>
      <c r="C771" s="9" t="n">
        <f aca="false">LOG(B771,2)</f>
        <v>-1.0781755160966</v>
      </c>
    </row>
    <row r="772" customFormat="false" ht="15.6" hidden="false" customHeight="false" outlineLevel="0" collapsed="false">
      <c r="A772" s="8" t="s">
        <v>774</v>
      </c>
      <c r="B772" s="9" t="n">
        <v>0.473074394</v>
      </c>
      <c r="C772" s="9" t="n">
        <f aca="false">LOG(B772,2)</f>
        <v>-1.07986102038098</v>
      </c>
    </row>
    <row r="773" customFormat="false" ht="15.6" hidden="false" customHeight="false" outlineLevel="0" collapsed="false">
      <c r="A773" s="8" t="s">
        <v>775</v>
      </c>
      <c r="B773" s="9" t="n">
        <v>0.472897416</v>
      </c>
      <c r="C773" s="9" t="n">
        <f aca="false">LOG(B773,2)</f>
        <v>-1.08040083622586</v>
      </c>
    </row>
    <row r="774" customFormat="false" ht="15.6" hidden="false" customHeight="false" outlineLevel="0" collapsed="false">
      <c r="A774" s="8" t="s">
        <v>776</v>
      </c>
      <c r="B774" s="9" t="n">
        <v>0.470877951</v>
      </c>
      <c r="C774" s="9" t="n">
        <f aca="false">LOG(B774,2)</f>
        <v>-1.0865749252924</v>
      </c>
    </row>
    <row r="775" customFormat="false" ht="15.6" hidden="false" customHeight="false" outlineLevel="0" collapsed="false">
      <c r="A775" s="8" t="s">
        <v>777</v>
      </c>
      <c r="B775" s="9" t="n">
        <v>0.46904354</v>
      </c>
      <c r="C775" s="9" t="n">
        <f aca="false">LOG(B775,2)</f>
        <v>-1.09220624458483</v>
      </c>
    </row>
    <row r="776" customFormat="false" ht="15.6" hidden="false" customHeight="false" outlineLevel="0" collapsed="false">
      <c r="A776" s="8" t="s">
        <v>778</v>
      </c>
      <c r="B776" s="9" t="n">
        <v>0.468296036</v>
      </c>
      <c r="C776" s="9" t="n">
        <f aca="false">LOG(B776,2)</f>
        <v>-1.09450726882422</v>
      </c>
    </row>
    <row r="777" customFormat="false" ht="15.6" hidden="false" customHeight="false" outlineLevel="0" collapsed="false">
      <c r="A777" s="8" t="s">
        <v>779</v>
      </c>
      <c r="B777" s="9" t="n">
        <v>0.468215408</v>
      </c>
      <c r="C777" s="9" t="n">
        <f aca="false">LOG(B777,2)</f>
        <v>-1.09475568354844</v>
      </c>
    </row>
    <row r="778" customFormat="false" ht="15.6" hidden="false" customHeight="false" outlineLevel="0" collapsed="false">
      <c r="A778" s="8" t="s">
        <v>780</v>
      </c>
      <c r="B778" s="9" t="n">
        <v>0.467925724</v>
      </c>
      <c r="C778" s="9" t="n">
        <f aca="false">LOG(B778,2)</f>
        <v>-1.09564855251718</v>
      </c>
    </row>
    <row r="779" customFormat="false" ht="15.6" hidden="false" customHeight="false" outlineLevel="0" collapsed="false">
      <c r="A779" s="8" t="s">
        <v>781</v>
      </c>
      <c r="B779" s="9" t="n">
        <v>0.467738277</v>
      </c>
      <c r="C779" s="9" t="n">
        <f aca="false">LOG(B779,2)</f>
        <v>-1.09622659946707</v>
      </c>
    </row>
    <row r="780" customFormat="false" ht="15.6" hidden="false" customHeight="false" outlineLevel="0" collapsed="false">
      <c r="A780" s="8" t="s">
        <v>782</v>
      </c>
      <c r="B780" s="9" t="n">
        <v>0.467485702</v>
      </c>
      <c r="C780" s="9" t="n">
        <f aca="false">LOG(B780,2)</f>
        <v>-1.09700585388525</v>
      </c>
    </row>
    <row r="781" customFormat="false" ht="15.6" hidden="false" customHeight="false" outlineLevel="0" collapsed="false">
      <c r="A781" s="8" t="s">
        <v>783</v>
      </c>
      <c r="B781" s="9" t="n">
        <v>0.467188561</v>
      </c>
      <c r="C781" s="9" t="n">
        <f aca="false">LOG(B781,2)</f>
        <v>-1.09792314427946</v>
      </c>
    </row>
    <row r="782" customFormat="false" ht="15.6" hidden="false" customHeight="false" outlineLevel="0" collapsed="false">
      <c r="A782" s="8" t="s">
        <v>784</v>
      </c>
      <c r="B782" s="9" t="n">
        <v>0.466241282</v>
      </c>
      <c r="C782" s="9" t="n">
        <f aca="false">LOG(B782,2)</f>
        <v>-1.10085134546148</v>
      </c>
    </row>
    <row r="783" customFormat="false" ht="15.6" hidden="false" customHeight="false" outlineLevel="0" collapsed="false">
      <c r="A783" s="8" t="s">
        <v>785</v>
      </c>
      <c r="B783" s="9" t="n">
        <v>0.465599387</v>
      </c>
      <c r="C783" s="9" t="n">
        <f aca="false">LOG(B783,2)</f>
        <v>-1.10283893606694</v>
      </c>
    </row>
    <row r="784" customFormat="false" ht="15.6" hidden="false" customHeight="false" outlineLevel="0" collapsed="false">
      <c r="A784" s="8" t="s">
        <v>786</v>
      </c>
      <c r="B784" s="9" t="n">
        <v>0.465562846</v>
      </c>
      <c r="C784" s="9" t="n">
        <f aca="false">LOG(B784,2)</f>
        <v>-1.10295216557228</v>
      </c>
    </row>
    <row r="785" customFormat="false" ht="15.6" hidden="false" customHeight="false" outlineLevel="0" collapsed="false">
      <c r="A785" s="8" t="s">
        <v>787</v>
      </c>
      <c r="B785" s="9" t="n">
        <v>0.464214798</v>
      </c>
      <c r="C785" s="9" t="n">
        <f aca="false">LOG(B785,2)</f>
        <v>-1.10713558198322</v>
      </c>
    </row>
    <row r="786" customFormat="false" ht="15.6" hidden="false" customHeight="false" outlineLevel="0" collapsed="false">
      <c r="A786" s="8" t="s">
        <v>788</v>
      </c>
      <c r="B786" s="9" t="n">
        <v>0.46385406</v>
      </c>
      <c r="C786" s="9" t="n">
        <f aca="false">LOG(B786,2)</f>
        <v>-1.10825712581132</v>
      </c>
    </row>
    <row r="787" customFormat="false" ht="15.6" hidden="false" customHeight="false" outlineLevel="0" collapsed="false">
      <c r="A787" s="8" t="s">
        <v>789</v>
      </c>
      <c r="B787" s="9" t="n">
        <v>0.463522709</v>
      </c>
      <c r="C787" s="9" t="n">
        <f aca="false">LOG(B787,2)</f>
        <v>-1.1092880734926</v>
      </c>
    </row>
    <row r="788" customFormat="false" ht="15.6" hidden="false" customHeight="false" outlineLevel="0" collapsed="false">
      <c r="A788" s="8" t="s">
        <v>790</v>
      </c>
      <c r="B788" s="9" t="n">
        <v>0.462511006</v>
      </c>
      <c r="C788" s="9" t="n">
        <f aca="false">LOG(B788,2)</f>
        <v>-1.11244039820393</v>
      </c>
    </row>
    <row r="789" customFormat="false" ht="15.6" hidden="false" customHeight="false" outlineLevel="0" collapsed="false">
      <c r="A789" s="8" t="s">
        <v>791</v>
      </c>
      <c r="B789" s="9" t="n">
        <v>0.462266268</v>
      </c>
      <c r="C789" s="9" t="n">
        <f aca="false">LOG(B789,2)</f>
        <v>-1.11320400327315</v>
      </c>
    </row>
    <row r="790" customFormat="false" ht="15.6" hidden="false" customHeight="false" outlineLevel="0" collapsed="false">
      <c r="A790" s="8" t="s">
        <v>792</v>
      </c>
      <c r="B790" s="9" t="n">
        <v>0.462036251</v>
      </c>
      <c r="C790" s="9" t="n">
        <f aca="false">LOG(B790,2)</f>
        <v>-1.11392204608975</v>
      </c>
    </row>
    <row r="791" customFormat="false" ht="15.6" hidden="false" customHeight="false" outlineLevel="0" collapsed="false">
      <c r="A791" s="8" t="s">
        <v>793</v>
      </c>
      <c r="B791" s="9" t="n">
        <v>0.461496962</v>
      </c>
      <c r="C791" s="9" t="n">
        <f aca="false">LOG(B791,2)</f>
        <v>-1.11560694413865</v>
      </c>
    </row>
    <row r="792" customFormat="false" ht="15.6" hidden="false" customHeight="false" outlineLevel="0" collapsed="false">
      <c r="A792" s="8" t="s">
        <v>794</v>
      </c>
      <c r="B792" s="9" t="n">
        <v>0.460925838</v>
      </c>
      <c r="C792" s="9" t="n">
        <f aca="false">LOG(B792,2)</f>
        <v>-1.11739345216474</v>
      </c>
    </row>
    <row r="793" customFormat="false" ht="15.6" hidden="false" customHeight="false" outlineLevel="0" collapsed="false">
      <c r="A793" s="8" t="s">
        <v>795</v>
      </c>
      <c r="B793" s="9" t="n">
        <v>0.460051965</v>
      </c>
      <c r="C793" s="9" t="n">
        <f aca="false">LOG(B793,2)</f>
        <v>-1.12013126542737</v>
      </c>
    </row>
    <row r="794" customFormat="false" ht="15.6" hidden="false" customHeight="false" outlineLevel="0" collapsed="false">
      <c r="A794" s="8" t="s">
        <v>796</v>
      </c>
      <c r="B794" s="9" t="n">
        <v>0.458777598</v>
      </c>
      <c r="C794" s="9" t="n">
        <f aca="false">LOG(B794,2)</f>
        <v>-1.12413314826633</v>
      </c>
    </row>
    <row r="795" customFormat="false" ht="15.6" hidden="false" customHeight="false" outlineLevel="0" collapsed="false">
      <c r="A795" s="8" t="s">
        <v>797</v>
      </c>
      <c r="B795" s="9" t="n">
        <v>0.457620409</v>
      </c>
      <c r="C795" s="9" t="n">
        <f aca="false">LOG(B795,2)</f>
        <v>-1.12777669988097</v>
      </c>
    </row>
    <row r="796" customFormat="false" ht="15.6" hidden="false" customHeight="false" outlineLevel="0" collapsed="false">
      <c r="A796" s="8" t="s">
        <v>798</v>
      </c>
      <c r="B796" s="9" t="n">
        <v>0.457009168</v>
      </c>
      <c r="C796" s="9" t="n">
        <f aca="false">LOG(B796,2)</f>
        <v>-1.12970498760081</v>
      </c>
    </row>
    <row r="797" customFormat="false" ht="15.6" hidden="false" customHeight="false" outlineLevel="0" collapsed="false">
      <c r="A797" s="8" t="s">
        <v>799</v>
      </c>
      <c r="B797" s="9" t="n">
        <v>0.457002646</v>
      </c>
      <c r="C797" s="9" t="n">
        <f aca="false">LOG(B797,2)</f>
        <v>-1.12972557651862</v>
      </c>
    </row>
    <row r="798" customFormat="false" ht="15.6" hidden="false" customHeight="false" outlineLevel="0" collapsed="false">
      <c r="A798" s="8" t="s">
        <v>800</v>
      </c>
      <c r="B798" s="9" t="n">
        <v>0.45662542</v>
      </c>
      <c r="C798" s="9" t="n">
        <f aca="false">LOG(B798,2)</f>
        <v>-1.13091691932139</v>
      </c>
    </row>
    <row r="799" customFormat="false" ht="15.6" hidden="false" customHeight="false" outlineLevel="0" collapsed="false">
      <c r="A799" s="8" t="s">
        <v>801</v>
      </c>
      <c r="B799" s="9" t="n">
        <v>0.456111393</v>
      </c>
      <c r="C799" s="9" t="n">
        <f aca="false">LOG(B799,2)</f>
        <v>-1.13254188781531</v>
      </c>
    </row>
    <row r="800" customFormat="false" ht="15.6" hidden="false" customHeight="false" outlineLevel="0" collapsed="false">
      <c r="A800" s="8" t="s">
        <v>802</v>
      </c>
      <c r="B800" s="9" t="n">
        <v>0.455283462</v>
      </c>
      <c r="C800" s="9" t="n">
        <f aca="false">LOG(B800,2)</f>
        <v>-1.13516303993157</v>
      </c>
    </row>
    <row r="801" customFormat="false" ht="15.6" hidden="false" customHeight="false" outlineLevel="0" collapsed="false">
      <c r="A801" s="8" t="s">
        <v>803</v>
      </c>
      <c r="B801" s="9" t="n">
        <v>0.455015604</v>
      </c>
      <c r="C801" s="9" t="n">
        <f aca="false">LOG(B801,2)</f>
        <v>-1.13601207391139</v>
      </c>
    </row>
    <row r="802" customFormat="false" ht="15.6" hidden="false" customHeight="false" outlineLevel="0" collapsed="false">
      <c r="A802" s="8" t="s">
        <v>804</v>
      </c>
      <c r="B802" s="9" t="n">
        <v>0.454409842</v>
      </c>
      <c r="C802" s="9" t="n">
        <f aca="false">LOG(B802,2)</f>
        <v>-1.13793401257376</v>
      </c>
    </row>
    <row r="803" customFormat="false" ht="15.6" hidden="false" customHeight="false" outlineLevel="0" collapsed="false">
      <c r="A803" s="8" t="s">
        <v>805</v>
      </c>
      <c r="B803" s="9" t="n">
        <v>0.453298118</v>
      </c>
      <c r="C803" s="9" t="n">
        <f aca="false">LOG(B803,2)</f>
        <v>-1.14146792342235</v>
      </c>
    </row>
    <row r="804" customFormat="false" ht="15.6" hidden="false" customHeight="false" outlineLevel="0" collapsed="false">
      <c r="A804" s="8" t="s">
        <v>806</v>
      </c>
      <c r="B804" s="9" t="n">
        <v>0.452008246</v>
      </c>
      <c r="C804" s="9" t="n">
        <f aca="false">LOG(B804,2)</f>
        <v>-1.14557900287789</v>
      </c>
    </row>
    <row r="805" customFormat="false" ht="15.6" hidden="false" customHeight="false" outlineLevel="0" collapsed="false">
      <c r="A805" s="8" t="s">
        <v>807</v>
      </c>
      <c r="B805" s="9" t="n">
        <v>0.449759317</v>
      </c>
      <c r="C805" s="9" t="n">
        <f aca="false">LOG(B805,2)</f>
        <v>-1.15277492691706</v>
      </c>
    </row>
    <row r="806" customFormat="false" ht="15.6" hidden="false" customHeight="false" outlineLevel="0" collapsed="false">
      <c r="A806" s="8" t="s">
        <v>808</v>
      </c>
      <c r="B806" s="9" t="n">
        <v>0.44953806</v>
      </c>
      <c r="C806" s="9" t="n">
        <f aca="false">LOG(B806,2)</f>
        <v>-1.15348482864983</v>
      </c>
    </row>
    <row r="807" customFormat="false" ht="15.6" hidden="false" customHeight="false" outlineLevel="0" collapsed="false">
      <c r="A807" s="8" t="s">
        <v>809</v>
      </c>
      <c r="B807" s="9" t="n">
        <v>0.449075068</v>
      </c>
      <c r="C807" s="9" t="n">
        <f aca="false">LOG(B807,2)</f>
        <v>-1.15497146689417</v>
      </c>
    </row>
    <row r="808" customFormat="false" ht="15.6" hidden="false" customHeight="false" outlineLevel="0" collapsed="false">
      <c r="A808" s="8" t="s">
        <v>810</v>
      </c>
      <c r="B808" s="9" t="n">
        <v>0.448602396</v>
      </c>
      <c r="C808" s="9" t="n">
        <f aca="false">LOG(B808,2)</f>
        <v>-1.15649076896142</v>
      </c>
    </row>
    <row r="809" customFormat="false" ht="15.6" hidden="false" customHeight="false" outlineLevel="0" collapsed="false">
      <c r="A809" s="8" t="s">
        <v>811</v>
      </c>
      <c r="B809" s="9" t="n">
        <v>0.448389385</v>
      </c>
      <c r="C809" s="9" t="n">
        <f aca="false">LOG(B809,2)</f>
        <v>-1.15717597015421</v>
      </c>
    </row>
    <row r="810" customFormat="false" ht="15.6" hidden="false" customHeight="false" outlineLevel="0" collapsed="false">
      <c r="A810" s="8" t="s">
        <v>812</v>
      </c>
      <c r="B810" s="9" t="n">
        <v>0.448275419</v>
      </c>
      <c r="C810" s="9" t="n">
        <f aca="false">LOG(B810,2)</f>
        <v>-1.15754270292477</v>
      </c>
    </row>
    <row r="811" customFormat="false" ht="15.6" hidden="false" customHeight="false" outlineLevel="0" collapsed="false">
      <c r="A811" s="8" t="s">
        <v>813</v>
      </c>
      <c r="B811" s="9" t="n">
        <v>0.447738135</v>
      </c>
      <c r="C811" s="9" t="n">
        <f aca="false">LOG(B811,2)</f>
        <v>-1.15927289339297</v>
      </c>
    </row>
    <row r="812" customFormat="false" ht="15.6" hidden="false" customHeight="false" outlineLevel="0" collapsed="false">
      <c r="A812" s="8" t="s">
        <v>814</v>
      </c>
      <c r="B812" s="9" t="n">
        <v>0.447735852</v>
      </c>
      <c r="C812" s="9" t="n">
        <f aca="false">LOG(B812,2)</f>
        <v>-1.15928024965976</v>
      </c>
    </row>
    <row r="813" customFormat="false" ht="15.6" hidden="false" customHeight="false" outlineLevel="0" collapsed="false">
      <c r="A813" s="8" t="s">
        <v>815</v>
      </c>
      <c r="B813" s="9" t="n">
        <v>0.447614972</v>
      </c>
      <c r="C813" s="9" t="n">
        <f aca="false">LOG(B813,2)</f>
        <v>-1.15966980194011</v>
      </c>
    </row>
    <row r="814" customFormat="false" ht="15.6" hidden="false" customHeight="false" outlineLevel="0" collapsed="false">
      <c r="A814" s="8" t="s">
        <v>816</v>
      </c>
      <c r="B814" s="9" t="n">
        <v>0.447392749</v>
      </c>
      <c r="C814" s="9" t="n">
        <f aca="false">LOG(B814,2)</f>
        <v>-1.16038622040028</v>
      </c>
    </row>
    <row r="815" customFormat="false" ht="15.6" hidden="false" customHeight="false" outlineLevel="0" collapsed="false">
      <c r="A815" s="8" t="s">
        <v>817</v>
      </c>
      <c r="B815" s="9" t="n">
        <v>0.44597613</v>
      </c>
      <c r="C815" s="9" t="n">
        <f aca="false">LOG(B815,2)</f>
        <v>-1.16496160010546</v>
      </c>
    </row>
    <row r="816" customFormat="false" ht="15.6" hidden="false" customHeight="false" outlineLevel="0" collapsed="false">
      <c r="A816" s="8" t="s">
        <v>818</v>
      </c>
      <c r="B816" s="9" t="n">
        <v>0.445835561</v>
      </c>
      <c r="C816" s="9" t="n">
        <f aca="false">LOG(B816,2)</f>
        <v>-1.1654164006041</v>
      </c>
    </row>
    <row r="817" customFormat="false" ht="15.6" hidden="false" customHeight="false" outlineLevel="0" collapsed="false">
      <c r="A817" s="8" t="s">
        <v>819</v>
      </c>
      <c r="B817" s="9" t="n">
        <v>0.44545463</v>
      </c>
      <c r="C817" s="9" t="n">
        <f aca="false">LOG(B817,2)</f>
        <v>-1.16664959559185</v>
      </c>
    </row>
    <row r="818" customFormat="false" ht="15.6" hidden="false" customHeight="false" outlineLevel="0" collapsed="false">
      <c r="A818" s="8" t="s">
        <v>820</v>
      </c>
      <c r="B818" s="9" t="n">
        <v>0.444405376</v>
      </c>
      <c r="C818" s="9" t="n">
        <f aca="false">LOG(B818,2)</f>
        <v>-1.17005182568145</v>
      </c>
    </row>
    <row r="819" customFormat="false" ht="15.6" hidden="false" customHeight="false" outlineLevel="0" collapsed="false">
      <c r="A819" s="8" t="s">
        <v>821</v>
      </c>
      <c r="B819" s="9" t="n">
        <v>0.443677678</v>
      </c>
      <c r="C819" s="9" t="n">
        <f aca="false">LOG(B819,2)</f>
        <v>-1.17241612376393</v>
      </c>
    </row>
    <row r="820" customFormat="false" ht="15.6" hidden="false" customHeight="false" outlineLevel="0" collapsed="false">
      <c r="A820" s="8" t="s">
        <v>822</v>
      </c>
      <c r="B820" s="9" t="n">
        <v>0.443543194</v>
      </c>
      <c r="C820" s="9" t="n">
        <f aca="false">LOG(B820,2)</f>
        <v>-1.17285348813956</v>
      </c>
    </row>
    <row r="821" customFormat="false" ht="15.6" hidden="false" customHeight="false" outlineLevel="0" collapsed="false">
      <c r="A821" s="8" t="s">
        <v>823</v>
      </c>
      <c r="B821" s="9" t="n">
        <v>0.443402076</v>
      </c>
      <c r="C821" s="9" t="n">
        <f aca="false">LOG(B821,2)</f>
        <v>-1.17331256999587</v>
      </c>
    </row>
    <row r="822" customFormat="false" ht="15.6" hidden="false" customHeight="false" outlineLevel="0" collapsed="false">
      <c r="A822" s="8" t="s">
        <v>824</v>
      </c>
      <c r="B822" s="9" t="n">
        <v>0.44337923</v>
      </c>
      <c r="C822" s="9" t="n">
        <f aca="false">LOG(B822,2)</f>
        <v>-1.17338690582295</v>
      </c>
    </row>
    <row r="823" customFormat="false" ht="15.6" hidden="false" customHeight="false" outlineLevel="0" collapsed="false">
      <c r="A823" s="8" t="s">
        <v>825</v>
      </c>
      <c r="B823" s="9" t="n">
        <v>0.44332189</v>
      </c>
      <c r="C823" s="9" t="n">
        <f aca="false">LOG(B823,2)</f>
        <v>-1.17357349436309</v>
      </c>
    </row>
    <row r="824" customFormat="false" ht="15.6" hidden="false" customHeight="false" outlineLevel="0" collapsed="false">
      <c r="A824" s="8" t="s">
        <v>826</v>
      </c>
      <c r="B824" s="9" t="n">
        <v>0.442990672</v>
      </c>
      <c r="C824" s="9" t="n">
        <f aca="false">LOG(B824,2)</f>
        <v>-1.17465177443896</v>
      </c>
    </row>
    <row r="825" customFormat="false" ht="15.6" hidden="false" customHeight="false" outlineLevel="0" collapsed="false">
      <c r="A825" s="8" t="s">
        <v>827</v>
      </c>
      <c r="B825" s="9" t="n">
        <v>0.442984511</v>
      </c>
      <c r="C825" s="9" t="n">
        <f aca="false">LOG(B825,2)</f>
        <v>-1.17467183920898</v>
      </c>
    </row>
    <row r="826" customFormat="false" ht="15.6" hidden="false" customHeight="false" outlineLevel="0" collapsed="false">
      <c r="A826" s="8" t="s">
        <v>828</v>
      </c>
      <c r="B826" s="9" t="n">
        <v>0.442229039</v>
      </c>
      <c r="C826" s="9" t="n">
        <f aca="false">LOG(B826,2)</f>
        <v>-1.17713433195448</v>
      </c>
    </row>
    <row r="827" customFormat="false" ht="15.6" hidden="false" customHeight="false" outlineLevel="0" collapsed="false">
      <c r="A827" s="8" t="s">
        <v>829</v>
      </c>
      <c r="B827" s="9" t="n">
        <v>0.442145628</v>
      </c>
      <c r="C827" s="9" t="n">
        <f aca="false">LOG(B827,2)</f>
        <v>-1.17740647144671</v>
      </c>
    </row>
    <row r="828" customFormat="false" ht="15.6" hidden="false" customHeight="false" outlineLevel="0" collapsed="false">
      <c r="A828" s="8" t="s">
        <v>830</v>
      </c>
      <c r="B828" s="9" t="n">
        <v>0.441927002</v>
      </c>
      <c r="C828" s="9" t="n">
        <f aca="false">LOG(B828,2)</f>
        <v>-1.17812001158298</v>
      </c>
    </row>
    <row r="829" customFormat="false" ht="15.6" hidden="false" customHeight="false" outlineLevel="0" collapsed="false">
      <c r="A829" s="8" t="s">
        <v>831</v>
      </c>
      <c r="B829" s="9" t="n">
        <v>0.441181971</v>
      </c>
      <c r="C829" s="9" t="n">
        <f aca="false">LOG(B829,2)</f>
        <v>-1.18055425880926</v>
      </c>
    </row>
    <row r="830" customFormat="false" ht="15.6" hidden="false" customHeight="false" outlineLevel="0" collapsed="false">
      <c r="A830" s="8" t="s">
        <v>832</v>
      </c>
      <c r="B830" s="9" t="n">
        <v>0.43968237</v>
      </c>
      <c r="C830" s="9" t="n">
        <f aca="false">LOG(B830,2)</f>
        <v>-1.1854664091039</v>
      </c>
    </row>
    <row r="831" customFormat="false" ht="15.6" hidden="false" customHeight="false" outlineLevel="0" collapsed="false">
      <c r="A831" s="8" t="s">
        <v>833</v>
      </c>
      <c r="B831" s="9" t="n">
        <v>0.439522283</v>
      </c>
      <c r="C831" s="9" t="n">
        <f aca="false">LOG(B831,2)</f>
        <v>-1.18599178558542</v>
      </c>
    </row>
    <row r="832" customFormat="false" ht="15.6" hidden="false" customHeight="false" outlineLevel="0" collapsed="false">
      <c r="A832" s="8" t="s">
        <v>834</v>
      </c>
      <c r="B832" s="9" t="n">
        <v>0.43888971</v>
      </c>
      <c r="C832" s="9" t="n">
        <f aca="false">LOG(B832,2)</f>
        <v>-1.18806964903703</v>
      </c>
    </row>
    <row r="833" customFormat="false" ht="15.6" hidden="false" customHeight="false" outlineLevel="0" collapsed="false">
      <c r="A833" s="8" t="s">
        <v>835</v>
      </c>
      <c r="B833" s="9" t="n">
        <v>0.438610565</v>
      </c>
      <c r="C833" s="9" t="n">
        <f aca="false">LOG(B833,2)</f>
        <v>-1.18898753164573</v>
      </c>
    </row>
    <row r="834" customFormat="false" ht="15.6" hidden="false" customHeight="false" outlineLevel="0" collapsed="false">
      <c r="A834" s="8" t="s">
        <v>836</v>
      </c>
      <c r="B834" s="9" t="n">
        <v>0.438377694</v>
      </c>
      <c r="C834" s="9" t="n">
        <f aca="false">LOG(B834,2)</f>
        <v>-1.1897537034646</v>
      </c>
    </row>
    <row r="835" customFormat="false" ht="15.6" hidden="false" customHeight="false" outlineLevel="0" collapsed="false">
      <c r="A835" s="8" t="s">
        <v>837</v>
      </c>
      <c r="B835" s="9" t="n">
        <v>0.438302281</v>
      </c>
      <c r="C835" s="9" t="n">
        <f aca="false">LOG(B835,2)</f>
        <v>-1.19000190797363</v>
      </c>
    </row>
    <row r="836" customFormat="false" ht="15.6" hidden="false" customHeight="false" outlineLevel="0" collapsed="false">
      <c r="A836" s="8" t="s">
        <v>838</v>
      </c>
      <c r="B836" s="9" t="n">
        <v>0.437940221</v>
      </c>
      <c r="C836" s="9" t="n">
        <f aca="false">LOG(B836,2)</f>
        <v>-1.19119414002135</v>
      </c>
    </row>
    <row r="837" customFormat="false" ht="15.6" hidden="false" customHeight="false" outlineLevel="0" collapsed="false">
      <c r="A837" s="8" t="s">
        <v>839</v>
      </c>
      <c r="B837" s="9" t="n">
        <v>0.437641693</v>
      </c>
      <c r="C837" s="9" t="n">
        <f aca="false">LOG(B837,2)</f>
        <v>-1.19217790835866</v>
      </c>
    </row>
    <row r="838" customFormat="false" ht="15.6" hidden="false" customHeight="false" outlineLevel="0" collapsed="false">
      <c r="A838" s="8" t="s">
        <v>840</v>
      </c>
      <c r="B838" s="9" t="n">
        <v>0.43750134</v>
      </c>
      <c r="C838" s="9" t="n">
        <f aca="false">LOG(B838,2)</f>
        <v>-1.19264065918035</v>
      </c>
    </row>
    <row r="839" customFormat="false" ht="15.6" hidden="false" customHeight="false" outlineLevel="0" collapsed="false">
      <c r="A839" s="8" t="s">
        <v>841</v>
      </c>
      <c r="B839" s="9" t="n">
        <v>0.437410282</v>
      </c>
      <c r="C839" s="9" t="n">
        <f aca="false">LOG(B839,2)</f>
        <v>-1.19294096134163</v>
      </c>
    </row>
    <row r="840" customFormat="false" ht="15.6" hidden="false" customHeight="false" outlineLevel="0" collapsed="false">
      <c r="A840" s="8" t="s">
        <v>842</v>
      </c>
      <c r="B840" s="9" t="n">
        <v>0.437379942</v>
      </c>
      <c r="C840" s="9" t="n">
        <f aca="false">LOG(B840,2)</f>
        <v>-1.19304103417363</v>
      </c>
    </row>
    <row r="841" customFormat="false" ht="15.6" hidden="false" customHeight="false" outlineLevel="0" collapsed="false">
      <c r="A841" s="8" t="s">
        <v>843</v>
      </c>
      <c r="B841" s="9" t="n">
        <v>0.437099997</v>
      </c>
      <c r="C841" s="9" t="n">
        <f aca="false">LOG(B841,2)</f>
        <v>-1.1939647266656</v>
      </c>
    </row>
    <row r="842" customFormat="false" ht="15.6" hidden="false" customHeight="false" outlineLevel="0" collapsed="false">
      <c r="A842" s="8" t="s">
        <v>844</v>
      </c>
      <c r="B842" s="9" t="n">
        <v>0.43542989</v>
      </c>
      <c r="C842" s="9" t="n">
        <f aca="false">LOG(B842,2)</f>
        <v>-1.1994876504419</v>
      </c>
    </row>
    <row r="843" customFormat="false" ht="15.6" hidden="false" customHeight="false" outlineLevel="0" collapsed="false">
      <c r="A843" s="8" t="s">
        <v>845</v>
      </c>
      <c r="B843" s="9" t="n">
        <v>0.434755458</v>
      </c>
      <c r="C843" s="9" t="n">
        <f aca="false">LOG(B843,2)</f>
        <v>-1.20172395538286</v>
      </c>
    </row>
    <row r="844" customFormat="false" ht="15.6" hidden="false" customHeight="false" outlineLevel="0" collapsed="false">
      <c r="A844" s="8" t="s">
        <v>846</v>
      </c>
      <c r="B844" s="9" t="n">
        <v>0.434447926</v>
      </c>
      <c r="C844" s="9" t="n">
        <f aca="false">LOG(B844,2)</f>
        <v>-1.20274483247099</v>
      </c>
    </row>
    <row r="845" customFormat="false" ht="15.6" hidden="false" customHeight="false" outlineLevel="0" collapsed="false">
      <c r="A845" s="8" t="s">
        <v>847</v>
      </c>
      <c r="B845" s="9" t="n">
        <v>0.434329648</v>
      </c>
      <c r="C845" s="9" t="n">
        <f aca="false">LOG(B845,2)</f>
        <v>-1.20313765818429</v>
      </c>
    </row>
    <row r="846" customFormat="false" ht="15.6" hidden="false" customHeight="false" outlineLevel="0" collapsed="false">
      <c r="A846" s="8" t="s">
        <v>848</v>
      </c>
      <c r="B846" s="9" t="n">
        <v>0.434303688</v>
      </c>
      <c r="C846" s="9" t="n">
        <f aca="false">LOG(B846,2)</f>
        <v>-1.20322389103242</v>
      </c>
    </row>
    <row r="847" customFormat="false" ht="15.6" hidden="false" customHeight="false" outlineLevel="0" collapsed="false">
      <c r="A847" s="8" t="s">
        <v>849</v>
      </c>
      <c r="B847" s="9" t="n">
        <v>0.4341464</v>
      </c>
      <c r="C847" s="9" t="n">
        <f aca="false">LOG(B847,2)</f>
        <v>-1.20374647401838</v>
      </c>
    </row>
    <row r="848" customFormat="false" ht="15.6" hidden="false" customHeight="false" outlineLevel="0" collapsed="false">
      <c r="A848" s="8" t="s">
        <v>850</v>
      </c>
      <c r="B848" s="9" t="n">
        <v>0.430829171</v>
      </c>
      <c r="C848" s="9" t="n">
        <f aca="false">LOG(B848,2)</f>
        <v>-1.21481215830087</v>
      </c>
    </row>
    <row r="849" customFormat="false" ht="15.6" hidden="false" customHeight="false" outlineLevel="0" collapsed="false">
      <c r="A849" s="8" t="s">
        <v>851</v>
      </c>
      <c r="B849" s="9" t="n">
        <v>0.430665946</v>
      </c>
      <c r="C849" s="9" t="n">
        <f aca="false">LOG(B849,2)</f>
        <v>-1.21535884486059</v>
      </c>
    </row>
    <row r="850" customFormat="false" ht="15.6" hidden="false" customHeight="false" outlineLevel="0" collapsed="false">
      <c r="A850" s="8" t="s">
        <v>852</v>
      </c>
      <c r="B850" s="9" t="n">
        <v>0.429119227</v>
      </c>
      <c r="C850" s="9" t="n">
        <f aca="false">LOG(B850,2)</f>
        <v>-1.22054955134915</v>
      </c>
    </row>
    <row r="851" customFormat="false" ht="15.6" hidden="false" customHeight="false" outlineLevel="0" collapsed="false">
      <c r="A851" s="8" t="s">
        <v>853</v>
      </c>
      <c r="B851" s="9" t="n">
        <v>0.428260007</v>
      </c>
      <c r="C851" s="9" t="n">
        <f aca="false">LOG(B851,2)</f>
        <v>-1.22344113723985</v>
      </c>
    </row>
    <row r="852" customFormat="false" ht="15.6" hidden="false" customHeight="false" outlineLevel="0" collapsed="false">
      <c r="A852" s="8" t="s">
        <v>854</v>
      </c>
      <c r="B852" s="9" t="n">
        <v>0.428117076</v>
      </c>
      <c r="C852" s="9" t="n">
        <f aca="false">LOG(B852,2)</f>
        <v>-1.22392271445834</v>
      </c>
    </row>
    <row r="853" customFormat="false" ht="15.6" hidden="false" customHeight="false" outlineLevel="0" collapsed="false">
      <c r="A853" s="8" t="s">
        <v>855</v>
      </c>
      <c r="B853" s="9" t="n">
        <v>0.427077714</v>
      </c>
      <c r="C853" s="9" t="n">
        <f aca="false">LOG(B853,2)</f>
        <v>-1.22742947843517</v>
      </c>
    </row>
    <row r="854" customFormat="false" ht="15.6" hidden="false" customHeight="false" outlineLevel="0" collapsed="false">
      <c r="A854" s="8" t="s">
        <v>856</v>
      </c>
      <c r="B854" s="9" t="n">
        <v>0.427024124</v>
      </c>
      <c r="C854" s="9" t="n">
        <f aca="false">LOG(B854,2)</f>
        <v>-1.22761052014215</v>
      </c>
    </row>
    <row r="855" customFormat="false" ht="15.6" hidden="false" customHeight="false" outlineLevel="0" collapsed="false">
      <c r="A855" s="8" t="s">
        <v>857</v>
      </c>
      <c r="B855" s="9" t="n">
        <v>0.4267036</v>
      </c>
      <c r="C855" s="9" t="n">
        <f aca="false">LOG(B855,2)</f>
        <v>-1.2286938126112</v>
      </c>
    </row>
    <row r="856" customFormat="false" ht="15.6" hidden="false" customHeight="false" outlineLevel="0" collapsed="false">
      <c r="A856" s="8" t="s">
        <v>858</v>
      </c>
      <c r="B856" s="9" t="n">
        <v>0.426061907</v>
      </c>
      <c r="C856" s="9" t="n">
        <f aca="false">LOG(B856,2)</f>
        <v>-1.23086502492222</v>
      </c>
    </row>
    <row r="857" customFormat="false" ht="15.6" hidden="false" customHeight="false" outlineLevel="0" collapsed="false">
      <c r="A857" s="8" t="s">
        <v>859</v>
      </c>
      <c r="B857" s="9" t="n">
        <v>0.425701233</v>
      </c>
      <c r="C857" s="9" t="n">
        <f aca="false">LOG(B857,2)</f>
        <v>-1.23208682614334</v>
      </c>
    </row>
    <row r="858" customFormat="false" ht="15.6" hidden="false" customHeight="false" outlineLevel="0" collapsed="false">
      <c r="A858" s="8" t="s">
        <v>860</v>
      </c>
      <c r="B858" s="9" t="n">
        <v>0.425321221</v>
      </c>
      <c r="C858" s="9" t="n">
        <f aca="false">LOG(B858,2)</f>
        <v>-1.23337525622351</v>
      </c>
    </row>
    <row r="859" customFormat="false" ht="15.6" hidden="false" customHeight="false" outlineLevel="0" collapsed="false">
      <c r="A859" s="8" t="s">
        <v>861</v>
      </c>
      <c r="B859" s="9" t="n">
        <v>0.425086957</v>
      </c>
      <c r="C859" s="9" t="n">
        <f aca="false">LOG(B859,2)</f>
        <v>-1.23417010163622</v>
      </c>
    </row>
    <row r="860" customFormat="false" ht="15.6" hidden="false" customHeight="false" outlineLevel="0" collapsed="false">
      <c r="A860" s="8" t="s">
        <v>862</v>
      </c>
      <c r="B860" s="9" t="n">
        <v>0.425013653</v>
      </c>
      <c r="C860" s="9" t="n">
        <f aca="false">LOG(B860,2)</f>
        <v>-1.23441890822757</v>
      </c>
    </row>
    <row r="861" customFormat="false" ht="15.6" hidden="false" customHeight="false" outlineLevel="0" collapsed="false">
      <c r="A861" s="8" t="s">
        <v>863</v>
      </c>
      <c r="B861" s="9" t="n">
        <v>0.424977614</v>
      </c>
      <c r="C861" s="9" t="n">
        <f aca="false">LOG(B861,2)</f>
        <v>-1.23454124662945</v>
      </c>
    </row>
    <row r="862" customFormat="false" ht="15.6" hidden="false" customHeight="false" outlineLevel="0" collapsed="false">
      <c r="A862" s="8" t="s">
        <v>864</v>
      </c>
      <c r="B862" s="9" t="n">
        <v>0.424902618</v>
      </c>
      <c r="C862" s="9" t="n">
        <f aca="false">LOG(B862,2)</f>
        <v>-1.23479586217054</v>
      </c>
    </row>
    <row r="863" customFormat="false" ht="15.6" hidden="false" customHeight="false" outlineLevel="0" collapsed="false">
      <c r="A863" s="8" t="s">
        <v>865</v>
      </c>
      <c r="B863" s="9" t="n">
        <v>0.424830554</v>
      </c>
      <c r="C863" s="9" t="n">
        <f aca="false">LOG(B863,2)</f>
        <v>-1.23504056575304</v>
      </c>
    </row>
    <row r="864" customFormat="false" ht="15.6" hidden="false" customHeight="false" outlineLevel="0" collapsed="false">
      <c r="A864" s="8" t="s">
        <v>866</v>
      </c>
      <c r="B864" s="9" t="n">
        <v>0.424506291</v>
      </c>
      <c r="C864" s="9" t="n">
        <f aca="false">LOG(B864,2)</f>
        <v>-1.23614216083284</v>
      </c>
    </row>
    <row r="865" customFormat="false" ht="15.6" hidden="false" customHeight="false" outlineLevel="0" collapsed="false">
      <c r="A865" s="8" t="s">
        <v>867</v>
      </c>
      <c r="B865" s="9" t="n">
        <v>0.424396642</v>
      </c>
      <c r="C865" s="9" t="n">
        <f aca="false">LOG(B865,2)</f>
        <v>-1.2365148537834</v>
      </c>
    </row>
    <row r="866" customFormat="false" ht="15.6" hidden="false" customHeight="false" outlineLevel="0" collapsed="false">
      <c r="A866" s="8" t="s">
        <v>868</v>
      </c>
      <c r="B866" s="9" t="n">
        <v>0.423787587</v>
      </c>
      <c r="C866" s="9" t="n">
        <f aca="false">LOG(B866,2)</f>
        <v>-1.23858676398665</v>
      </c>
    </row>
    <row r="867" customFormat="false" ht="15.6" hidden="false" customHeight="false" outlineLevel="0" collapsed="false">
      <c r="A867" s="8" t="s">
        <v>869</v>
      </c>
      <c r="B867" s="9" t="n">
        <v>0.423080888</v>
      </c>
      <c r="C867" s="9" t="n">
        <f aca="false">LOG(B867,2)</f>
        <v>-1.24099457915384</v>
      </c>
    </row>
    <row r="868" customFormat="false" ht="15.6" hidden="false" customHeight="false" outlineLevel="0" collapsed="false">
      <c r="A868" s="8" t="s">
        <v>870</v>
      </c>
      <c r="B868" s="9" t="n">
        <v>0.423035616</v>
      </c>
      <c r="C868" s="9" t="n">
        <f aca="false">LOG(B868,2)</f>
        <v>-1.24114896377971</v>
      </c>
    </row>
    <row r="869" customFormat="false" ht="15.6" hidden="false" customHeight="false" outlineLevel="0" collapsed="false">
      <c r="A869" s="8" t="s">
        <v>871</v>
      </c>
      <c r="B869" s="9" t="n">
        <v>0.422636667</v>
      </c>
      <c r="C869" s="9" t="n">
        <f aca="false">LOG(B869,2)</f>
        <v>-1.24251015723049</v>
      </c>
    </row>
    <row r="870" customFormat="false" ht="15.6" hidden="false" customHeight="false" outlineLevel="0" collapsed="false">
      <c r="A870" s="8" t="s">
        <v>872</v>
      </c>
      <c r="B870" s="9" t="n">
        <v>0.42263512</v>
      </c>
      <c r="C870" s="9" t="n">
        <f aca="false">LOG(B870,2)</f>
        <v>-1.24251543801535</v>
      </c>
    </row>
    <row r="871" customFormat="false" ht="15.6" hidden="false" customHeight="false" outlineLevel="0" collapsed="false">
      <c r="A871" s="8" t="s">
        <v>873</v>
      </c>
      <c r="B871" s="9" t="n">
        <v>0.421477115</v>
      </c>
      <c r="C871" s="9" t="n">
        <f aca="false">LOG(B871,2)</f>
        <v>-1.24647379580146</v>
      </c>
    </row>
    <row r="872" customFormat="false" ht="15.6" hidden="false" customHeight="false" outlineLevel="0" collapsed="false">
      <c r="A872" s="8" t="s">
        <v>874</v>
      </c>
      <c r="B872" s="9" t="n">
        <v>0.421311097</v>
      </c>
      <c r="C872" s="9" t="n">
        <f aca="false">LOG(B872,2)</f>
        <v>-1.2470421790441</v>
      </c>
    </row>
    <row r="873" customFormat="false" ht="15.6" hidden="false" customHeight="false" outlineLevel="0" collapsed="false">
      <c r="A873" s="8" t="s">
        <v>875</v>
      </c>
      <c r="B873" s="9" t="n">
        <v>0.421042789</v>
      </c>
      <c r="C873" s="9" t="n">
        <f aca="false">LOG(B873,2)</f>
        <v>-1.24796123845738</v>
      </c>
    </row>
    <row r="874" customFormat="false" ht="15.6" hidden="false" customHeight="false" outlineLevel="0" collapsed="false">
      <c r="A874" s="8" t="s">
        <v>876</v>
      </c>
      <c r="B874" s="9" t="n">
        <v>0.420968865</v>
      </c>
      <c r="C874" s="9" t="n">
        <f aca="false">LOG(B874,2)</f>
        <v>-1.24821455986444</v>
      </c>
    </row>
    <row r="875" customFormat="false" ht="15.6" hidden="false" customHeight="false" outlineLevel="0" collapsed="false">
      <c r="A875" s="8" t="s">
        <v>877</v>
      </c>
      <c r="B875" s="9" t="n">
        <v>0.419584305</v>
      </c>
      <c r="C875" s="9" t="n">
        <f aca="false">LOG(B875,2)</f>
        <v>-1.25296738151498</v>
      </c>
    </row>
    <row r="876" customFormat="false" ht="15.6" hidden="false" customHeight="false" outlineLevel="0" collapsed="false">
      <c r="A876" s="8" t="s">
        <v>878</v>
      </c>
      <c r="B876" s="9" t="n">
        <v>0.418736413</v>
      </c>
      <c r="C876" s="9" t="n">
        <f aca="false">LOG(B876,2)</f>
        <v>-1.25588571569057</v>
      </c>
    </row>
    <row r="877" customFormat="false" ht="15.6" hidden="false" customHeight="false" outlineLevel="0" collapsed="false">
      <c r="A877" s="8" t="s">
        <v>879</v>
      </c>
      <c r="B877" s="9" t="n">
        <v>0.418471077</v>
      </c>
      <c r="C877" s="9" t="n">
        <f aca="false">LOG(B877,2)</f>
        <v>-1.25680018181458</v>
      </c>
    </row>
    <row r="878" customFormat="false" ht="15.6" hidden="false" customHeight="false" outlineLevel="0" collapsed="false">
      <c r="A878" s="8" t="s">
        <v>880</v>
      </c>
      <c r="B878" s="9" t="n">
        <v>0.417832307</v>
      </c>
      <c r="C878" s="9" t="n">
        <f aca="false">LOG(B878,2)</f>
        <v>-1.25900404827765</v>
      </c>
    </row>
    <row r="879" customFormat="false" ht="15.6" hidden="false" customHeight="false" outlineLevel="0" collapsed="false">
      <c r="A879" s="8" t="s">
        <v>881</v>
      </c>
      <c r="B879" s="9" t="n">
        <v>0.417368762</v>
      </c>
      <c r="C879" s="9" t="n">
        <f aca="false">LOG(B879,2)</f>
        <v>-1.26060546898033</v>
      </c>
    </row>
    <row r="880" customFormat="false" ht="15.6" hidden="false" customHeight="false" outlineLevel="0" collapsed="false">
      <c r="A880" s="8" t="s">
        <v>882</v>
      </c>
      <c r="B880" s="9" t="n">
        <v>0.415740536</v>
      </c>
      <c r="C880" s="9" t="n">
        <f aca="false">LOG(B880,2)</f>
        <v>-1.266244672797</v>
      </c>
    </row>
    <row r="881" customFormat="false" ht="15.6" hidden="false" customHeight="false" outlineLevel="0" collapsed="false">
      <c r="A881" s="8" t="s">
        <v>883</v>
      </c>
      <c r="B881" s="9" t="n">
        <v>0.415555595</v>
      </c>
      <c r="C881" s="9" t="n">
        <f aca="false">LOG(B881,2)</f>
        <v>-1.2668865943891</v>
      </c>
    </row>
    <row r="882" customFormat="false" ht="15.6" hidden="false" customHeight="false" outlineLevel="0" collapsed="false">
      <c r="A882" s="8" t="s">
        <v>884</v>
      </c>
      <c r="B882" s="9" t="n">
        <v>0.415243553</v>
      </c>
      <c r="C882" s="9" t="n">
        <f aca="false">LOG(B882,2)</f>
        <v>-1.26797032556096</v>
      </c>
    </row>
    <row r="883" customFormat="false" ht="15.6" hidden="false" customHeight="false" outlineLevel="0" collapsed="false">
      <c r="A883" s="8" t="s">
        <v>885</v>
      </c>
      <c r="B883" s="9" t="n">
        <v>0.414906966</v>
      </c>
      <c r="C883" s="9" t="n">
        <f aca="false">LOG(B883,2)</f>
        <v>-1.269140215626</v>
      </c>
    </row>
    <row r="884" customFormat="false" ht="15.6" hidden="false" customHeight="false" outlineLevel="0" collapsed="false">
      <c r="A884" s="8" t="s">
        <v>886</v>
      </c>
      <c r="B884" s="9" t="n">
        <v>0.414833929</v>
      </c>
      <c r="C884" s="9" t="n">
        <f aca="false">LOG(B884,2)</f>
        <v>-1.26939419881186</v>
      </c>
    </row>
    <row r="885" customFormat="false" ht="15.6" hidden="false" customHeight="false" outlineLevel="0" collapsed="false">
      <c r="A885" s="8" t="s">
        <v>887</v>
      </c>
      <c r="B885" s="9" t="n">
        <v>0.414493832</v>
      </c>
      <c r="C885" s="9" t="n">
        <f aca="false">LOG(B885,2)</f>
        <v>-1.27057746146361</v>
      </c>
    </row>
    <row r="886" customFormat="false" ht="15.6" hidden="false" customHeight="false" outlineLevel="0" collapsed="false">
      <c r="A886" s="8" t="s">
        <v>888</v>
      </c>
      <c r="B886" s="9" t="n">
        <v>0.413614986</v>
      </c>
      <c r="C886" s="9" t="n">
        <f aca="false">LOG(B886,2)</f>
        <v>-1.27363963690326</v>
      </c>
    </row>
    <row r="887" customFormat="false" ht="15.6" hidden="false" customHeight="false" outlineLevel="0" collapsed="false">
      <c r="A887" s="8" t="s">
        <v>889</v>
      </c>
      <c r="B887" s="9" t="n">
        <v>0.412585333</v>
      </c>
      <c r="C887" s="9" t="n">
        <f aca="false">LOG(B887,2)</f>
        <v>-1.27723555913138</v>
      </c>
    </row>
    <row r="888" customFormat="false" ht="15.6" hidden="false" customHeight="false" outlineLevel="0" collapsed="false">
      <c r="A888" s="8" t="s">
        <v>890</v>
      </c>
      <c r="B888" s="9" t="n">
        <v>0.412221006</v>
      </c>
      <c r="C888" s="9" t="n">
        <f aca="false">LOG(B888,2)</f>
        <v>-1.27851007113618</v>
      </c>
    </row>
    <row r="889" customFormat="false" ht="15.6" hidden="false" customHeight="false" outlineLevel="0" collapsed="false">
      <c r="A889" s="8" t="s">
        <v>891</v>
      </c>
      <c r="B889" s="9" t="n">
        <v>0.411839308</v>
      </c>
      <c r="C889" s="9" t="n">
        <f aca="false">LOG(B889,2)</f>
        <v>-1.27984656032695</v>
      </c>
    </row>
    <row r="890" customFormat="false" ht="15.6" hidden="false" customHeight="false" outlineLevel="0" collapsed="false">
      <c r="A890" s="8" t="s">
        <v>892</v>
      </c>
      <c r="B890" s="9" t="n">
        <v>0.410813795</v>
      </c>
      <c r="C890" s="9" t="n">
        <f aca="false">LOG(B890,2)</f>
        <v>-1.2834434671652</v>
      </c>
    </row>
    <row r="891" customFormat="false" ht="15.6" hidden="false" customHeight="false" outlineLevel="0" collapsed="false">
      <c r="A891" s="8" t="s">
        <v>893</v>
      </c>
      <c r="B891" s="9" t="n">
        <v>0.409514056</v>
      </c>
      <c r="C891" s="9" t="n">
        <f aca="false">LOG(B891,2)</f>
        <v>-1.28801512367193</v>
      </c>
    </row>
    <row r="892" customFormat="false" ht="15.6" hidden="false" customHeight="false" outlineLevel="0" collapsed="false">
      <c r="A892" s="8" t="s">
        <v>894</v>
      </c>
      <c r="B892" s="9" t="n">
        <v>0.40853122</v>
      </c>
      <c r="C892" s="9" t="n">
        <f aca="false">LOG(B892,2)</f>
        <v>-1.2914817613925</v>
      </c>
    </row>
    <row r="893" customFormat="false" ht="15.6" hidden="false" customHeight="false" outlineLevel="0" collapsed="false">
      <c r="A893" s="8" t="s">
        <v>895</v>
      </c>
      <c r="B893" s="9" t="n">
        <v>0.408467115</v>
      </c>
      <c r="C893" s="9" t="n">
        <f aca="false">LOG(B893,2)</f>
        <v>-1.29170816079094</v>
      </c>
    </row>
    <row r="894" customFormat="false" ht="15.6" hidden="false" customHeight="false" outlineLevel="0" collapsed="false">
      <c r="A894" s="8" t="s">
        <v>896</v>
      </c>
      <c r="B894" s="9" t="n">
        <v>0.407863941</v>
      </c>
      <c r="C894" s="9" t="n">
        <f aca="false">LOG(B894,2)</f>
        <v>-1.29384012989969</v>
      </c>
    </row>
    <row r="895" customFormat="false" ht="15.6" hidden="false" customHeight="false" outlineLevel="0" collapsed="false">
      <c r="A895" s="8" t="s">
        <v>897</v>
      </c>
      <c r="B895" s="9" t="n">
        <v>0.407698369</v>
      </c>
      <c r="C895" s="9" t="n">
        <f aca="false">LOG(B895,2)</f>
        <v>-1.29442590956033</v>
      </c>
    </row>
    <row r="896" customFormat="false" ht="15.6" hidden="false" customHeight="false" outlineLevel="0" collapsed="false">
      <c r="A896" s="8" t="s">
        <v>898</v>
      </c>
      <c r="B896" s="9" t="n">
        <v>0.407508871</v>
      </c>
      <c r="C896" s="9" t="n">
        <f aca="false">LOG(B896,2)</f>
        <v>-1.29509662938805</v>
      </c>
    </row>
    <row r="897" customFormat="false" ht="15.6" hidden="false" customHeight="false" outlineLevel="0" collapsed="false">
      <c r="A897" s="8" t="s">
        <v>899</v>
      </c>
      <c r="B897" s="9" t="n">
        <v>0.40737247</v>
      </c>
      <c r="C897" s="9" t="n">
        <f aca="false">LOG(B897,2)</f>
        <v>-1.29557960780026</v>
      </c>
    </row>
    <row r="898" customFormat="false" ht="15.6" hidden="false" customHeight="false" outlineLevel="0" collapsed="false">
      <c r="A898" s="8" t="s">
        <v>900</v>
      </c>
      <c r="B898" s="9" t="n">
        <v>0.4072285</v>
      </c>
      <c r="C898" s="9" t="n">
        <f aca="false">LOG(B898,2)</f>
        <v>-1.29608956252619</v>
      </c>
    </row>
    <row r="899" customFormat="false" ht="15.6" hidden="false" customHeight="false" outlineLevel="0" collapsed="false">
      <c r="A899" s="8" t="s">
        <v>901</v>
      </c>
      <c r="B899" s="9" t="n">
        <v>0.40652631</v>
      </c>
      <c r="C899" s="9" t="n">
        <f aca="false">LOG(B899,2)</f>
        <v>-1.29857936970091</v>
      </c>
    </row>
    <row r="900" customFormat="false" ht="15.6" hidden="false" customHeight="false" outlineLevel="0" collapsed="false">
      <c r="A900" s="8" t="s">
        <v>902</v>
      </c>
      <c r="B900" s="9" t="n">
        <v>0.40635924</v>
      </c>
      <c r="C900" s="9" t="n">
        <f aca="false">LOG(B900,2)</f>
        <v>-1.29917239553063</v>
      </c>
    </row>
    <row r="901" customFormat="false" ht="15.6" hidden="false" customHeight="false" outlineLevel="0" collapsed="false">
      <c r="A901" s="8" t="s">
        <v>903</v>
      </c>
      <c r="B901" s="9" t="n">
        <v>0.405891323</v>
      </c>
      <c r="C901" s="9" t="n">
        <f aca="false">LOG(B901,2)</f>
        <v>-1.30083459594236</v>
      </c>
    </row>
    <row r="902" customFormat="false" ht="15.6" hidden="false" customHeight="false" outlineLevel="0" collapsed="false">
      <c r="A902" s="8" t="s">
        <v>904</v>
      </c>
      <c r="B902" s="9" t="n">
        <v>0.403765578</v>
      </c>
      <c r="C902" s="9" t="n">
        <f aca="false">LOG(B902,2)</f>
        <v>-1.3084101722454</v>
      </c>
    </row>
    <row r="903" customFormat="false" ht="15.6" hidden="false" customHeight="false" outlineLevel="0" collapsed="false">
      <c r="A903" s="8" t="s">
        <v>905</v>
      </c>
      <c r="B903" s="9" t="n">
        <v>0.403759317</v>
      </c>
      <c r="C903" s="9" t="n">
        <f aca="false">LOG(B903,2)</f>
        <v>-1.30843254360189</v>
      </c>
    </row>
    <row r="904" customFormat="false" ht="15.6" hidden="false" customHeight="false" outlineLevel="0" collapsed="false">
      <c r="A904" s="8" t="s">
        <v>906</v>
      </c>
      <c r="B904" s="9" t="n">
        <v>0.400935181</v>
      </c>
      <c r="C904" s="9" t="n">
        <f aca="false">LOG(B904,2)</f>
        <v>-1.31855907917633</v>
      </c>
    </row>
    <row r="905" customFormat="false" ht="15.6" hidden="false" customHeight="false" outlineLevel="0" collapsed="false">
      <c r="A905" s="8" t="s">
        <v>907</v>
      </c>
      <c r="B905" s="9" t="n">
        <v>0.400815876</v>
      </c>
      <c r="C905" s="9" t="n">
        <f aca="false">LOG(B905,2)</f>
        <v>-1.31898844121239</v>
      </c>
    </row>
    <row r="906" customFormat="false" ht="15.6" hidden="false" customHeight="false" outlineLevel="0" collapsed="false">
      <c r="A906" s="8" t="s">
        <v>908</v>
      </c>
      <c r="B906" s="9" t="n">
        <v>0.40054993</v>
      </c>
      <c r="C906" s="9" t="n">
        <f aca="false">LOG(B906,2)</f>
        <v>-1.31994600387992</v>
      </c>
    </row>
    <row r="907" customFormat="false" ht="15.6" hidden="false" customHeight="false" outlineLevel="0" collapsed="false">
      <c r="A907" s="8" t="s">
        <v>909</v>
      </c>
      <c r="B907" s="9" t="n">
        <v>0.400360542</v>
      </c>
      <c r="C907" s="9" t="n">
        <f aca="false">LOG(B907,2)</f>
        <v>-1.32062830019904</v>
      </c>
    </row>
    <row r="908" customFormat="false" ht="15.6" hidden="false" customHeight="false" outlineLevel="0" collapsed="false">
      <c r="A908" s="8" t="s">
        <v>910</v>
      </c>
      <c r="B908" s="9" t="n">
        <v>0.4001435</v>
      </c>
      <c r="C908" s="9" t="n">
        <f aca="false">LOG(B908,2)</f>
        <v>-1.3214106208578</v>
      </c>
    </row>
    <row r="909" customFormat="false" ht="15.6" hidden="false" customHeight="false" outlineLevel="0" collapsed="false">
      <c r="A909" s="8" t="s">
        <v>911</v>
      </c>
      <c r="B909" s="9" t="n">
        <v>0.399217105</v>
      </c>
      <c r="C909" s="9" t="n">
        <f aca="false">LOG(B909,2)</f>
        <v>-1.32475455865608</v>
      </c>
    </row>
    <row r="910" customFormat="false" ht="15.6" hidden="false" customHeight="false" outlineLevel="0" collapsed="false">
      <c r="A910" s="8" t="s">
        <v>912</v>
      </c>
      <c r="B910" s="9" t="n">
        <v>0.39904977</v>
      </c>
      <c r="C910" s="9" t="n">
        <f aca="false">LOG(B910,2)</f>
        <v>-1.32535940243893</v>
      </c>
    </row>
    <row r="911" customFormat="false" ht="15.6" hidden="false" customHeight="false" outlineLevel="0" collapsed="false">
      <c r="A911" s="8" t="s">
        <v>913</v>
      </c>
      <c r="B911" s="9" t="n">
        <v>0.398409635</v>
      </c>
      <c r="C911" s="9" t="n">
        <f aca="false">LOG(B911,2)</f>
        <v>-1.32767555742455</v>
      </c>
    </row>
    <row r="912" customFormat="false" ht="15.6" hidden="false" customHeight="false" outlineLevel="0" collapsed="false">
      <c r="A912" s="8" t="s">
        <v>914</v>
      </c>
      <c r="B912" s="9" t="n">
        <v>0.398249806</v>
      </c>
      <c r="C912" s="9" t="n">
        <f aca="false">LOG(B912,2)</f>
        <v>-1.32825443591871</v>
      </c>
    </row>
    <row r="913" customFormat="false" ht="15.6" hidden="false" customHeight="false" outlineLevel="0" collapsed="false">
      <c r="A913" s="8" t="s">
        <v>915</v>
      </c>
      <c r="B913" s="9" t="n">
        <v>0.397595111</v>
      </c>
      <c r="C913" s="9" t="n">
        <f aca="false">LOG(B913,2)</f>
        <v>-1.33062807787504</v>
      </c>
    </row>
    <row r="914" customFormat="false" ht="15.6" hidden="false" customHeight="false" outlineLevel="0" collapsed="false">
      <c r="A914" s="8" t="s">
        <v>916</v>
      </c>
      <c r="B914" s="9" t="n">
        <v>0.396360556</v>
      </c>
      <c r="C914" s="9" t="n">
        <f aca="false">LOG(B914,2)</f>
        <v>-1.33511469566921</v>
      </c>
    </row>
    <row r="915" customFormat="false" ht="15.6" hidden="false" customHeight="false" outlineLevel="0" collapsed="false">
      <c r="A915" s="8" t="s">
        <v>917</v>
      </c>
      <c r="B915" s="9" t="n">
        <v>0.396356057</v>
      </c>
      <c r="C915" s="9" t="n">
        <f aca="false">LOG(B915,2)</f>
        <v>-1.3351310714708</v>
      </c>
    </row>
    <row r="916" customFormat="false" ht="15.6" hidden="false" customHeight="false" outlineLevel="0" collapsed="false">
      <c r="A916" s="8" t="s">
        <v>918</v>
      </c>
      <c r="B916" s="9" t="n">
        <v>0.396085659</v>
      </c>
      <c r="C916" s="9" t="n">
        <f aca="false">LOG(B916,2)</f>
        <v>-1.33611562809101</v>
      </c>
    </row>
    <row r="917" customFormat="false" ht="15.6" hidden="false" customHeight="false" outlineLevel="0" collapsed="false">
      <c r="A917" s="8" t="s">
        <v>919</v>
      </c>
      <c r="B917" s="9" t="n">
        <v>0.395978472</v>
      </c>
      <c r="C917" s="9" t="n">
        <f aca="false">LOG(B917,2)</f>
        <v>-1.33650609686302</v>
      </c>
    </row>
    <row r="918" customFormat="false" ht="15.6" hidden="false" customHeight="false" outlineLevel="0" collapsed="false">
      <c r="A918" s="8" t="s">
        <v>920</v>
      </c>
      <c r="B918" s="9" t="n">
        <v>0.39510279</v>
      </c>
      <c r="C918" s="9" t="n">
        <f aca="false">LOG(B918,2)</f>
        <v>-1.33970006101179</v>
      </c>
    </row>
    <row r="919" customFormat="false" ht="15.6" hidden="false" customHeight="false" outlineLevel="0" collapsed="false">
      <c r="A919" s="8" t="s">
        <v>921</v>
      </c>
      <c r="B919" s="9" t="n">
        <v>0.394978855</v>
      </c>
      <c r="C919" s="9" t="n">
        <f aca="false">LOG(B919,2)</f>
        <v>-1.34015267350441</v>
      </c>
    </row>
    <row r="920" customFormat="false" ht="15.6" hidden="false" customHeight="false" outlineLevel="0" collapsed="false">
      <c r="A920" s="8" t="s">
        <v>922</v>
      </c>
      <c r="B920" s="9" t="n">
        <v>0.394974092</v>
      </c>
      <c r="C920" s="9" t="n">
        <f aca="false">LOG(B920,2)</f>
        <v>-1.34017007088613</v>
      </c>
    </row>
    <row r="921" customFormat="false" ht="15.6" hidden="false" customHeight="false" outlineLevel="0" collapsed="false">
      <c r="A921" s="8" t="s">
        <v>923</v>
      </c>
      <c r="B921" s="9" t="n">
        <v>0.394750236</v>
      </c>
      <c r="C921" s="9" t="n">
        <f aca="false">LOG(B921,2)</f>
        <v>-1.34098796629158</v>
      </c>
    </row>
    <row r="922" customFormat="false" ht="15.6" hidden="false" customHeight="false" outlineLevel="0" collapsed="false">
      <c r="A922" s="8" t="s">
        <v>924</v>
      </c>
      <c r="B922" s="9" t="n">
        <v>0.393670171</v>
      </c>
      <c r="C922" s="9" t="n">
        <f aca="false">LOG(B922,2)</f>
        <v>-1.34494069349205</v>
      </c>
    </row>
    <row r="923" customFormat="false" ht="15.6" hidden="false" customHeight="false" outlineLevel="0" collapsed="false">
      <c r="A923" s="8" t="s">
        <v>925</v>
      </c>
      <c r="B923" s="9" t="n">
        <v>0.393023683</v>
      </c>
      <c r="C923" s="9" t="n">
        <f aca="false">LOG(B923,2)</f>
        <v>-1.3473118452096</v>
      </c>
    </row>
    <row r="924" customFormat="false" ht="15.6" hidden="false" customHeight="false" outlineLevel="0" collapsed="false">
      <c r="A924" s="8" t="s">
        <v>926</v>
      </c>
      <c r="B924" s="9" t="n">
        <v>0.392909167</v>
      </c>
      <c r="C924" s="9" t="n">
        <f aca="false">LOG(B924,2)</f>
        <v>-1.34773226704709</v>
      </c>
    </row>
    <row r="925" customFormat="false" ht="15.6" hidden="false" customHeight="false" outlineLevel="0" collapsed="false">
      <c r="A925" s="8" t="s">
        <v>927</v>
      </c>
      <c r="B925" s="9" t="n">
        <v>0.392586868</v>
      </c>
      <c r="C925" s="9" t="n">
        <f aca="false">LOG(B925,2)</f>
        <v>-1.34891617931236</v>
      </c>
    </row>
    <row r="926" customFormat="false" ht="15.6" hidden="false" customHeight="false" outlineLevel="0" collapsed="false">
      <c r="A926" s="8" t="s">
        <v>928</v>
      </c>
      <c r="B926" s="9" t="n">
        <v>0.391475143</v>
      </c>
      <c r="C926" s="9" t="n">
        <f aca="false">LOG(B926,2)</f>
        <v>-1.35300738943776</v>
      </c>
    </row>
    <row r="927" customFormat="false" ht="15.6" hidden="false" customHeight="false" outlineLevel="0" collapsed="false">
      <c r="A927" s="8" t="s">
        <v>929</v>
      </c>
      <c r="B927" s="9" t="n">
        <v>0.390653194</v>
      </c>
      <c r="C927" s="9" t="n">
        <f aca="false">LOG(B927,2)</f>
        <v>-1.35603968510234</v>
      </c>
    </row>
    <row r="928" customFormat="false" ht="15.6" hidden="false" customHeight="false" outlineLevel="0" collapsed="false">
      <c r="A928" s="8" t="s">
        <v>930</v>
      </c>
      <c r="B928" s="9" t="n">
        <v>0.390502418</v>
      </c>
      <c r="C928" s="9" t="n">
        <f aca="false">LOG(B928,2)</f>
        <v>-1.3565966132914</v>
      </c>
    </row>
    <row r="929" customFormat="false" ht="15.6" hidden="false" customHeight="false" outlineLevel="0" collapsed="false">
      <c r="A929" s="8" t="s">
        <v>931</v>
      </c>
      <c r="B929" s="9" t="n">
        <v>0.390148122</v>
      </c>
      <c r="C929" s="9" t="n">
        <f aca="false">LOG(B929,2)</f>
        <v>-1.35790613936257</v>
      </c>
    </row>
    <row r="930" customFormat="false" ht="15.6" hidden="false" customHeight="false" outlineLevel="0" collapsed="false">
      <c r="A930" s="8" t="s">
        <v>932</v>
      </c>
      <c r="B930" s="9" t="n">
        <v>0.389124068</v>
      </c>
      <c r="C930" s="9" t="n">
        <f aca="false">LOG(B930,2)</f>
        <v>-1.36169787862083</v>
      </c>
    </row>
    <row r="931" customFormat="false" ht="15.6" hidden="false" customHeight="false" outlineLevel="0" collapsed="false">
      <c r="A931" s="8" t="s">
        <v>933</v>
      </c>
      <c r="B931" s="9" t="n">
        <v>0.388325627</v>
      </c>
      <c r="C931" s="9" t="n">
        <f aca="false">LOG(B931,2)</f>
        <v>-1.36466117588246</v>
      </c>
    </row>
    <row r="932" customFormat="false" ht="15.6" hidden="false" customHeight="false" outlineLevel="0" collapsed="false">
      <c r="A932" s="8" t="s">
        <v>934</v>
      </c>
      <c r="B932" s="9" t="n">
        <v>0.388153645</v>
      </c>
      <c r="C932" s="9" t="n">
        <f aca="false">LOG(B932,2)</f>
        <v>-1.36530025947819</v>
      </c>
    </row>
    <row r="933" customFormat="false" ht="15.6" hidden="false" customHeight="false" outlineLevel="0" collapsed="false">
      <c r="A933" s="8" t="s">
        <v>935</v>
      </c>
      <c r="B933" s="9" t="n">
        <v>0.387948692</v>
      </c>
      <c r="C933" s="9" t="n">
        <f aca="false">LOG(B933,2)</f>
        <v>-1.36606223291775</v>
      </c>
    </row>
    <row r="934" customFormat="false" ht="15.6" hidden="false" customHeight="false" outlineLevel="0" collapsed="false">
      <c r="A934" s="8" t="s">
        <v>936</v>
      </c>
      <c r="B934" s="9" t="n">
        <v>0.387863419</v>
      </c>
      <c r="C934" s="9" t="n">
        <f aca="false">LOG(B934,2)</f>
        <v>-1.36637937912615</v>
      </c>
    </row>
    <row r="935" customFormat="false" ht="15.6" hidden="false" customHeight="false" outlineLevel="0" collapsed="false">
      <c r="A935" s="8" t="s">
        <v>937</v>
      </c>
      <c r="B935" s="9" t="n">
        <v>0.387431683</v>
      </c>
      <c r="C935" s="9" t="n">
        <f aca="false">LOG(B935,2)</f>
        <v>-1.36798615685234</v>
      </c>
    </row>
    <row r="936" customFormat="false" ht="15.6" hidden="false" customHeight="false" outlineLevel="0" collapsed="false">
      <c r="A936" s="8" t="s">
        <v>938</v>
      </c>
      <c r="B936" s="9" t="n">
        <v>0.387094751</v>
      </c>
      <c r="C936" s="9" t="n">
        <f aca="false">LOG(B936,2)</f>
        <v>-1.36924135005128</v>
      </c>
    </row>
    <row r="937" customFormat="false" ht="15.6" hidden="false" customHeight="false" outlineLevel="0" collapsed="false">
      <c r="A937" s="8" t="s">
        <v>939</v>
      </c>
      <c r="B937" s="9" t="n">
        <v>0.38650343</v>
      </c>
      <c r="C937" s="9" t="n">
        <f aca="false">LOG(B937,2)</f>
        <v>-1.37144687757545</v>
      </c>
    </row>
    <row r="938" customFormat="false" ht="15.6" hidden="false" customHeight="false" outlineLevel="0" collapsed="false">
      <c r="A938" s="8" t="s">
        <v>940</v>
      </c>
      <c r="B938" s="9" t="n">
        <v>0.38404202</v>
      </c>
      <c r="C938" s="9" t="n">
        <f aca="false">LOG(B938,2)</f>
        <v>-1.38066392266746</v>
      </c>
    </row>
    <row r="939" customFormat="false" ht="15.6" hidden="false" customHeight="false" outlineLevel="0" collapsed="false">
      <c r="A939" s="8" t="s">
        <v>941</v>
      </c>
      <c r="B939" s="9" t="n">
        <v>0.383772071</v>
      </c>
      <c r="C939" s="9" t="n">
        <f aca="false">LOG(B939,2)</f>
        <v>-1.38167837161859</v>
      </c>
    </row>
    <row r="940" customFormat="false" ht="15.6" hidden="false" customHeight="false" outlineLevel="0" collapsed="false">
      <c r="A940" s="8" t="s">
        <v>942</v>
      </c>
      <c r="B940" s="9" t="n">
        <v>0.382488203</v>
      </c>
      <c r="C940" s="9" t="n">
        <f aca="false">LOG(B940,2)</f>
        <v>-1.38651284312353</v>
      </c>
    </row>
    <row r="941" customFormat="false" ht="15.6" hidden="false" customHeight="false" outlineLevel="0" collapsed="false">
      <c r="A941" s="8" t="s">
        <v>943</v>
      </c>
      <c r="B941" s="9" t="n">
        <v>0.38237709</v>
      </c>
      <c r="C941" s="9" t="n">
        <f aca="false">LOG(B941,2)</f>
        <v>-1.38693200758732</v>
      </c>
    </row>
    <row r="942" customFormat="false" ht="15.6" hidden="false" customHeight="false" outlineLevel="0" collapsed="false">
      <c r="A942" s="8" t="s">
        <v>944</v>
      </c>
      <c r="B942" s="9" t="n">
        <v>0.379586501</v>
      </c>
      <c r="C942" s="9" t="n">
        <f aca="false">LOG(B942,2)</f>
        <v>-1.39749940728767</v>
      </c>
    </row>
    <row r="943" customFormat="false" ht="15.6" hidden="false" customHeight="false" outlineLevel="0" collapsed="false">
      <c r="A943" s="8" t="s">
        <v>945</v>
      </c>
      <c r="B943" s="9" t="n">
        <v>0.379160716</v>
      </c>
      <c r="C943" s="9" t="n">
        <f aca="false">LOG(B943,2)</f>
        <v>-1.39911859733859</v>
      </c>
    </row>
    <row r="944" customFormat="false" ht="15.6" hidden="false" customHeight="false" outlineLevel="0" collapsed="false">
      <c r="A944" s="8" t="s">
        <v>946</v>
      </c>
      <c r="B944" s="9" t="n">
        <v>0.378848863</v>
      </c>
      <c r="C944" s="9" t="n">
        <f aca="false">LOG(B944,2)</f>
        <v>-1.40030567680153</v>
      </c>
    </row>
    <row r="945" customFormat="false" ht="15.6" hidden="false" customHeight="false" outlineLevel="0" collapsed="false">
      <c r="A945" s="8" t="s">
        <v>947</v>
      </c>
      <c r="B945" s="9" t="n">
        <v>0.378772806</v>
      </c>
      <c r="C945" s="9" t="n">
        <f aca="false">LOG(B945,2)</f>
        <v>-1.40059533867785</v>
      </c>
    </row>
    <row r="946" customFormat="false" ht="15.6" hidden="false" customHeight="false" outlineLevel="0" collapsed="false">
      <c r="A946" s="8" t="s">
        <v>948</v>
      </c>
      <c r="B946" s="9" t="n">
        <v>0.377686758</v>
      </c>
      <c r="C946" s="9" t="n">
        <f aca="false">LOG(B946,2)</f>
        <v>-1.4047378922653</v>
      </c>
    </row>
    <row r="947" customFormat="false" ht="15.6" hidden="false" customHeight="false" outlineLevel="0" collapsed="false">
      <c r="A947" s="8" t="s">
        <v>949</v>
      </c>
      <c r="B947" s="9" t="n">
        <v>0.37731191</v>
      </c>
      <c r="C947" s="9" t="n">
        <f aca="false">LOG(B947,2)</f>
        <v>-1.40617045477976</v>
      </c>
    </row>
    <row r="948" customFormat="false" ht="15.6" hidden="false" customHeight="false" outlineLevel="0" collapsed="false">
      <c r="A948" s="8" t="s">
        <v>950</v>
      </c>
      <c r="B948" s="9" t="n">
        <v>0.376434317</v>
      </c>
      <c r="C948" s="9" t="n">
        <f aca="false">LOG(B948,2)</f>
        <v>-1.40952993996398</v>
      </c>
    </row>
    <row r="949" customFormat="false" ht="15.6" hidden="false" customHeight="false" outlineLevel="0" collapsed="false">
      <c r="A949" s="8" t="s">
        <v>951</v>
      </c>
      <c r="B949" s="9" t="n">
        <v>0.375768039</v>
      </c>
      <c r="C949" s="9" t="n">
        <f aca="false">LOG(B949,2)</f>
        <v>-1.41208573152772</v>
      </c>
    </row>
    <row r="950" customFormat="false" ht="15.6" hidden="false" customHeight="false" outlineLevel="0" collapsed="false">
      <c r="A950" s="8" t="s">
        <v>952</v>
      </c>
      <c r="B950" s="9" t="n">
        <v>0.375631574</v>
      </c>
      <c r="C950" s="9" t="n">
        <f aca="false">LOG(B950,2)</f>
        <v>-1.41260975996083</v>
      </c>
    </row>
    <row r="951" customFormat="false" ht="15.6" hidden="false" customHeight="false" outlineLevel="0" collapsed="false">
      <c r="A951" s="8" t="s">
        <v>953</v>
      </c>
      <c r="B951" s="9" t="n">
        <v>0.375482432</v>
      </c>
      <c r="C951" s="9" t="n">
        <f aca="false">LOG(B951,2)</f>
        <v>-1.41318268610759</v>
      </c>
    </row>
    <row r="952" customFormat="false" ht="15.6" hidden="false" customHeight="false" outlineLevel="0" collapsed="false">
      <c r="A952" s="8" t="s">
        <v>954</v>
      </c>
      <c r="B952" s="9" t="n">
        <v>0.375324002</v>
      </c>
      <c r="C952" s="9" t="n">
        <f aca="false">LOG(B952,2)</f>
        <v>-1.41379154124886</v>
      </c>
    </row>
    <row r="953" customFormat="false" ht="15.6" hidden="false" customHeight="false" outlineLevel="0" collapsed="false">
      <c r="A953" s="8" t="s">
        <v>955</v>
      </c>
      <c r="B953" s="9" t="n">
        <v>0.375226316</v>
      </c>
      <c r="C953" s="9" t="n">
        <f aca="false">LOG(B953,2)</f>
        <v>-1.41416708198258</v>
      </c>
    </row>
    <row r="954" customFormat="false" ht="15.6" hidden="false" customHeight="false" outlineLevel="0" collapsed="false">
      <c r="A954" s="8" t="s">
        <v>956</v>
      </c>
      <c r="B954" s="9" t="n">
        <v>0.374989763</v>
      </c>
      <c r="C954" s="9" t="n">
        <f aca="false">LOG(B954,2)</f>
        <v>-1.41507688346744</v>
      </c>
    </row>
    <row r="955" customFormat="false" ht="15.6" hidden="false" customHeight="false" outlineLevel="0" collapsed="false">
      <c r="A955" s="8" t="s">
        <v>957</v>
      </c>
      <c r="B955" s="9" t="n">
        <v>0.374233276</v>
      </c>
      <c r="C955" s="9" t="n">
        <f aca="false">LOG(B955,2)</f>
        <v>-1.41799024933439</v>
      </c>
    </row>
    <row r="956" customFormat="false" ht="15.6" hidden="false" customHeight="false" outlineLevel="0" collapsed="false">
      <c r="A956" s="8" t="s">
        <v>958</v>
      </c>
      <c r="B956" s="9" t="n">
        <v>0.370401547</v>
      </c>
      <c r="C956" s="9" t="n">
        <f aca="false">LOG(B956,2)</f>
        <v>-1.43283797079092</v>
      </c>
    </row>
    <row r="957" customFormat="false" ht="15.6" hidden="false" customHeight="false" outlineLevel="0" collapsed="false">
      <c r="A957" s="8" t="s">
        <v>959</v>
      </c>
      <c r="B957" s="9" t="n">
        <v>0.37</v>
      </c>
      <c r="C957" s="9" t="n">
        <f aca="false">LOG(B957,2)</f>
        <v>-1.43440282414578</v>
      </c>
    </row>
    <row r="958" customFormat="false" ht="15.6" hidden="false" customHeight="false" outlineLevel="0" collapsed="false">
      <c r="A958" s="8" t="s">
        <v>960</v>
      </c>
      <c r="B958" s="9" t="n">
        <v>0.369335855</v>
      </c>
      <c r="C958" s="9" t="n">
        <f aca="false">LOG(B958,2)</f>
        <v>-1.43699476919802</v>
      </c>
    </row>
    <row r="959" customFormat="false" ht="15.6" hidden="false" customHeight="false" outlineLevel="0" collapsed="false">
      <c r="A959" s="8" t="s">
        <v>961</v>
      </c>
      <c r="B959" s="9" t="n">
        <v>0.36897825</v>
      </c>
      <c r="C959" s="9" t="n">
        <f aca="false">LOG(B959,2)</f>
        <v>-1.43839231801078</v>
      </c>
    </row>
    <row r="960" customFormat="false" ht="15.6" hidden="false" customHeight="false" outlineLevel="0" collapsed="false">
      <c r="A960" s="8" t="s">
        <v>962</v>
      </c>
      <c r="B960" s="9" t="n">
        <v>0.368918819</v>
      </c>
      <c r="C960" s="9" t="n">
        <f aca="false">LOG(B960,2)</f>
        <v>-1.43862471033963</v>
      </c>
    </row>
    <row r="961" customFormat="false" ht="15.6" hidden="false" customHeight="false" outlineLevel="0" collapsed="false">
      <c r="A961" s="8" t="s">
        <v>963</v>
      </c>
      <c r="B961" s="9" t="n">
        <v>0.367941112</v>
      </c>
      <c r="C961" s="9" t="n">
        <f aca="false">LOG(B961,2)</f>
        <v>-1.44245320964804</v>
      </c>
    </row>
    <row r="962" customFormat="false" ht="15.6" hidden="false" customHeight="false" outlineLevel="0" collapsed="false">
      <c r="A962" s="8" t="s">
        <v>964</v>
      </c>
      <c r="B962" s="9" t="n">
        <v>0.365954861</v>
      </c>
      <c r="C962" s="9" t="n">
        <f aca="false">LOG(B962,2)</f>
        <v>-1.45026238579754</v>
      </c>
    </row>
    <row r="963" customFormat="false" ht="15.6" hidden="false" customHeight="false" outlineLevel="0" collapsed="false">
      <c r="A963" s="8" t="s">
        <v>965</v>
      </c>
      <c r="B963" s="9" t="n">
        <v>0.365768884</v>
      </c>
      <c r="C963" s="9" t="n">
        <f aca="false">LOG(B963,2)</f>
        <v>-1.45099574480969</v>
      </c>
    </row>
    <row r="964" customFormat="false" ht="15.6" hidden="false" customHeight="false" outlineLevel="0" collapsed="false">
      <c r="A964" s="8" t="s">
        <v>966</v>
      </c>
      <c r="B964" s="9" t="n">
        <v>0.365565217</v>
      </c>
      <c r="C964" s="9" t="n">
        <f aca="false">LOG(B964,2)</f>
        <v>-1.4517992883012</v>
      </c>
    </row>
    <row r="965" customFormat="false" ht="15.6" hidden="false" customHeight="false" outlineLevel="0" collapsed="false">
      <c r="A965" s="8" t="s">
        <v>967</v>
      </c>
      <c r="B965" s="9" t="n">
        <v>0.365319917</v>
      </c>
      <c r="C965" s="9" t="n">
        <f aca="false">LOG(B965,2)</f>
        <v>-1.45276768426482</v>
      </c>
    </row>
    <row r="966" customFormat="false" ht="15.6" hidden="false" customHeight="false" outlineLevel="0" collapsed="false">
      <c r="A966" s="8" t="s">
        <v>968</v>
      </c>
      <c r="B966" s="9" t="n">
        <v>0.364069647</v>
      </c>
      <c r="C966" s="9" t="n">
        <f aca="false">LOG(B966,2)</f>
        <v>-1.45771362861179</v>
      </c>
    </row>
    <row r="967" customFormat="false" ht="15.6" hidden="false" customHeight="false" outlineLevel="0" collapsed="false">
      <c r="A967" s="8" t="s">
        <v>969</v>
      </c>
      <c r="B967" s="9" t="n">
        <v>0.362342617</v>
      </c>
      <c r="C967" s="9" t="n">
        <f aca="false">LOG(B967,2)</f>
        <v>-1.46457359624844</v>
      </c>
    </row>
    <row r="968" customFormat="false" ht="15.6" hidden="false" customHeight="false" outlineLevel="0" collapsed="false">
      <c r="A968" s="8" t="s">
        <v>970</v>
      </c>
      <c r="B968" s="9" t="n">
        <v>0.362272999</v>
      </c>
      <c r="C968" s="9" t="n">
        <f aca="false">LOG(B968,2)</f>
        <v>-1.46485081231017</v>
      </c>
    </row>
    <row r="969" customFormat="false" ht="15.6" hidden="false" customHeight="false" outlineLevel="0" collapsed="false">
      <c r="A969" s="8" t="s">
        <v>971</v>
      </c>
      <c r="B969" s="9" t="n">
        <v>0.361502568</v>
      </c>
      <c r="C969" s="9" t="n">
        <f aca="false">LOG(B969,2)</f>
        <v>-1.46792219922492</v>
      </c>
    </row>
    <row r="970" customFormat="false" ht="15.6" hidden="false" customHeight="false" outlineLevel="0" collapsed="false">
      <c r="A970" s="8" t="s">
        <v>972</v>
      </c>
      <c r="B970" s="9" t="n">
        <v>0.358473558</v>
      </c>
      <c r="C970" s="9" t="n">
        <f aca="false">LOG(B970,2)</f>
        <v>-1.48006138920754</v>
      </c>
    </row>
    <row r="971" customFormat="false" ht="15.6" hidden="false" customHeight="false" outlineLevel="0" collapsed="false">
      <c r="A971" s="8" t="s">
        <v>973</v>
      </c>
      <c r="B971" s="9" t="n">
        <v>0.35840248</v>
      </c>
      <c r="C971" s="9" t="n">
        <f aca="false">LOG(B971,2)</f>
        <v>-1.48034747459195</v>
      </c>
    </row>
    <row r="972" customFormat="false" ht="15.6" hidden="false" customHeight="false" outlineLevel="0" collapsed="false">
      <c r="A972" s="8" t="s">
        <v>974</v>
      </c>
      <c r="B972" s="9" t="n">
        <v>0.357804568</v>
      </c>
      <c r="C972" s="9" t="n">
        <f aca="false">LOG(B972,2)</f>
        <v>-1.48275628885898</v>
      </c>
    </row>
    <row r="973" customFormat="false" ht="15.6" hidden="false" customHeight="false" outlineLevel="0" collapsed="false">
      <c r="A973" s="8" t="s">
        <v>975</v>
      </c>
      <c r="B973" s="9" t="n">
        <v>0.35567485</v>
      </c>
      <c r="C973" s="9" t="n">
        <f aca="false">LOG(B973,2)</f>
        <v>-1.49136913078581</v>
      </c>
    </row>
    <row r="974" customFormat="false" ht="15.6" hidden="false" customHeight="false" outlineLevel="0" collapsed="false">
      <c r="A974" s="8" t="s">
        <v>976</v>
      </c>
      <c r="B974" s="9" t="n">
        <v>0.355414191</v>
      </c>
      <c r="C974" s="9" t="n">
        <f aca="false">LOG(B974,2)</f>
        <v>-1.4924268083531</v>
      </c>
    </row>
    <row r="975" customFormat="false" ht="15.6" hidden="false" customHeight="false" outlineLevel="0" collapsed="false">
      <c r="A975" s="8" t="s">
        <v>977</v>
      </c>
      <c r="B975" s="9" t="n">
        <v>0.353893312</v>
      </c>
      <c r="C975" s="9" t="n">
        <f aca="false">LOG(B975,2)</f>
        <v>-1.49861359742375</v>
      </c>
    </row>
    <row r="976" customFormat="false" ht="15.6" hidden="false" customHeight="false" outlineLevel="0" collapsed="false">
      <c r="A976" s="8" t="s">
        <v>978</v>
      </c>
      <c r="B976" s="9" t="n">
        <v>0.353736896</v>
      </c>
      <c r="C976" s="9" t="n">
        <f aca="false">LOG(B976,2)</f>
        <v>-1.49925138984313</v>
      </c>
    </row>
    <row r="977" customFormat="false" ht="15.6" hidden="false" customHeight="false" outlineLevel="0" collapsed="false">
      <c r="A977" s="8" t="s">
        <v>979</v>
      </c>
      <c r="B977" s="9" t="n">
        <v>0.351656403</v>
      </c>
      <c r="C977" s="9" t="n">
        <f aca="false">LOG(B977,2)</f>
        <v>-1.5077616085861</v>
      </c>
    </row>
    <row r="978" customFormat="false" ht="15.6" hidden="false" customHeight="false" outlineLevel="0" collapsed="false">
      <c r="A978" s="8" t="s">
        <v>980</v>
      </c>
      <c r="B978" s="9" t="n">
        <v>0.351242039</v>
      </c>
      <c r="C978" s="9" t="n">
        <f aca="false">LOG(B978,2)</f>
        <v>-1.50946256827374</v>
      </c>
    </row>
    <row r="979" customFormat="false" ht="15.6" hidden="false" customHeight="false" outlineLevel="0" collapsed="false">
      <c r="A979" s="8" t="s">
        <v>981</v>
      </c>
      <c r="B979" s="9" t="n">
        <v>0.350568518</v>
      </c>
      <c r="C979" s="9" t="n">
        <f aca="false">LOG(B979,2)</f>
        <v>-1.51223165088514</v>
      </c>
    </row>
    <row r="980" customFormat="false" ht="15.6" hidden="false" customHeight="false" outlineLevel="0" collapsed="false">
      <c r="A980" s="8" t="s">
        <v>982</v>
      </c>
      <c r="B980" s="9" t="n">
        <v>0.349719885</v>
      </c>
      <c r="C980" s="9" t="n">
        <f aca="false">LOG(B980,2)</f>
        <v>-1.51572826517923</v>
      </c>
    </row>
    <row r="981" customFormat="false" ht="15.6" hidden="false" customHeight="false" outlineLevel="0" collapsed="false">
      <c r="A981" s="8" t="s">
        <v>983</v>
      </c>
      <c r="B981" s="9" t="n">
        <v>0.34944998</v>
      </c>
      <c r="C981" s="9" t="n">
        <f aca="false">LOG(B981,2)</f>
        <v>-1.51684213076139</v>
      </c>
    </row>
    <row r="982" customFormat="false" ht="15.6" hidden="false" customHeight="false" outlineLevel="0" collapsed="false">
      <c r="A982" s="8" t="s">
        <v>984</v>
      </c>
      <c r="B982" s="9" t="n">
        <v>0.349162292</v>
      </c>
      <c r="C982" s="9" t="n">
        <f aca="false">LOG(B982,2)</f>
        <v>-1.51803033226033</v>
      </c>
    </row>
    <row r="983" customFormat="false" ht="15.6" hidden="false" customHeight="false" outlineLevel="0" collapsed="false">
      <c r="A983" s="8" t="s">
        <v>985</v>
      </c>
      <c r="B983" s="9" t="n">
        <v>0.348721823</v>
      </c>
      <c r="C983" s="9" t="n">
        <f aca="false">LOG(B983,2)</f>
        <v>-1.51985144414032</v>
      </c>
    </row>
    <row r="984" customFormat="false" ht="15.6" hidden="false" customHeight="false" outlineLevel="0" collapsed="false">
      <c r="A984" s="8" t="s">
        <v>986</v>
      </c>
      <c r="B984" s="9" t="n">
        <v>0.3478476</v>
      </c>
      <c r="C984" s="9" t="n">
        <f aca="false">LOG(B984,2)</f>
        <v>-1.52347272812808</v>
      </c>
    </row>
    <row r="985" customFormat="false" ht="15.6" hidden="false" customHeight="false" outlineLevel="0" collapsed="false">
      <c r="A985" s="8" t="s">
        <v>987</v>
      </c>
      <c r="B985" s="9" t="n">
        <v>0.347723045</v>
      </c>
      <c r="C985" s="9" t="n">
        <f aca="false">LOG(B985,2)</f>
        <v>-1.52398941147011</v>
      </c>
    </row>
    <row r="986" customFormat="false" ht="15.6" hidden="false" customHeight="false" outlineLevel="0" collapsed="false">
      <c r="A986" s="8" t="s">
        <v>988</v>
      </c>
      <c r="B986" s="9" t="n">
        <v>0.346953335</v>
      </c>
      <c r="C986" s="9" t="n">
        <f aca="false">LOG(B986,2)</f>
        <v>-1.52718646058917</v>
      </c>
    </row>
    <row r="987" customFormat="false" ht="15.6" hidden="false" customHeight="false" outlineLevel="0" collapsed="false">
      <c r="A987" s="8" t="s">
        <v>989</v>
      </c>
      <c r="B987" s="9" t="n">
        <v>0.346435329</v>
      </c>
      <c r="C987" s="9" t="n">
        <f aca="false">LOG(B987,2)</f>
        <v>-1.52934203325766</v>
      </c>
    </row>
    <row r="988" customFormat="false" ht="15.6" hidden="false" customHeight="false" outlineLevel="0" collapsed="false">
      <c r="A988" s="8" t="s">
        <v>990</v>
      </c>
      <c r="B988" s="9" t="n">
        <v>0.345581327</v>
      </c>
      <c r="C988" s="9" t="n">
        <f aca="false">LOG(B988,2)</f>
        <v>-1.53290282927343</v>
      </c>
    </row>
    <row r="989" customFormat="false" ht="15.6" hidden="false" customHeight="false" outlineLevel="0" collapsed="false">
      <c r="A989" s="8" t="s">
        <v>991</v>
      </c>
      <c r="B989" s="9" t="n">
        <v>0.344515597</v>
      </c>
      <c r="C989" s="9" t="n">
        <f aca="false">LOG(B989,2)</f>
        <v>-1.53735879641297</v>
      </c>
    </row>
    <row r="990" customFormat="false" ht="15.6" hidden="false" customHeight="false" outlineLevel="0" collapsed="false">
      <c r="A990" s="8" t="s">
        <v>992</v>
      </c>
      <c r="B990" s="9" t="n">
        <v>0.344437381</v>
      </c>
      <c r="C990" s="9" t="n">
        <f aca="false">LOG(B990,2)</f>
        <v>-1.53768637126758</v>
      </c>
    </row>
    <row r="991" customFormat="false" ht="15.6" hidden="false" customHeight="false" outlineLevel="0" collapsed="false">
      <c r="A991" s="8" t="s">
        <v>993</v>
      </c>
      <c r="B991" s="9" t="n">
        <v>0.343869782</v>
      </c>
      <c r="C991" s="9" t="n">
        <f aca="false">LOG(B991,2)</f>
        <v>-1.54006575213748</v>
      </c>
    </row>
    <row r="992" customFormat="false" ht="15.6" hidden="false" customHeight="false" outlineLevel="0" collapsed="false">
      <c r="A992" s="8" t="s">
        <v>994</v>
      </c>
      <c r="B992" s="9" t="n">
        <v>0.343500053</v>
      </c>
      <c r="C992" s="9" t="n">
        <f aca="false">LOG(B992,2)</f>
        <v>-1.54161777324477</v>
      </c>
    </row>
    <row r="993" customFormat="false" ht="15.6" hidden="false" customHeight="false" outlineLevel="0" collapsed="false">
      <c r="A993" s="8" t="s">
        <v>995</v>
      </c>
      <c r="B993" s="9" t="n">
        <v>0.342901037</v>
      </c>
      <c r="C993" s="9" t="n">
        <f aca="false">LOG(B993,2)</f>
        <v>-1.54413582761441</v>
      </c>
    </row>
    <row r="994" customFormat="false" ht="15.6" hidden="false" customHeight="false" outlineLevel="0" collapsed="false">
      <c r="A994" s="8" t="s">
        <v>996</v>
      </c>
      <c r="B994" s="9" t="n">
        <v>0.342642446</v>
      </c>
      <c r="C994" s="9" t="n">
        <f aca="false">LOG(B994,2)</f>
        <v>-1.54522421363299</v>
      </c>
    </row>
    <row r="995" customFormat="false" ht="15.6" hidden="false" customHeight="false" outlineLevel="0" collapsed="false">
      <c r="A995" s="8" t="s">
        <v>997</v>
      </c>
      <c r="B995" s="9" t="n">
        <v>0.342420716</v>
      </c>
      <c r="C995" s="9" t="n">
        <f aca="false">LOG(B995,2)</f>
        <v>-1.54615810936796</v>
      </c>
    </row>
    <row r="996" customFormat="false" ht="15.6" hidden="false" customHeight="false" outlineLevel="0" collapsed="false">
      <c r="A996" s="8" t="s">
        <v>998</v>
      </c>
      <c r="B996" s="9" t="n">
        <v>0.34184448</v>
      </c>
      <c r="C996" s="9" t="n">
        <f aca="false">LOG(B996,2)</f>
        <v>-1.54858796557272</v>
      </c>
    </row>
    <row r="997" customFormat="false" ht="15.6" hidden="false" customHeight="false" outlineLevel="0" collapsed="false">
      <c r="A997" s="8" t="s">
        <v>999</v>
      </c>
      <c r="B997" s="9" t="n">
        <v>0.340935501</v>
      </c>
      <c r="C997" s="9" t="n">
        <f aca="false">LOG(B997,2)</f>
        <v>-1.55242926235001</v>
      </c>
    </row>
    <row r="998" customFormat="false" ht="15.6" hidden="false" customHeight="false" outlineLevel="0" collapsed="false">
      <c r="A998" s="8" t="s">
        <v>1000</v>
      </c>
      <c r="B998" s="9" t="n">
        <v>0.340374156</v>
      </c>
      <c r="C998" s="9" t="n">
        <f aca="false">LOG(B998,2)</f>
        <v>-1.55480659495542</v>
      </c>
    </row>
    <row r="999" customFormat="false" ht="15.6" hidden="false" customHeight="false" outlineLevel="0" collapsed="false">
      <c r="A999" s="8" t="s">
        <v>1001</v>
      </c>
      <c r="B999" s="9" t="n">
        <v>0.338882164</v>
      </c>
      <c r="C999" s="9" t="n">
        <f aca="false">LOG(B999,2)</f>
        <v>-1.56114438779663</v>
      </c>
    </row>
    <row r="1000" customFormat="false" ht="15.6" hidden="false" customHeight="false" outlineLevel="0" collapsed="false">
      <c r="A1000" s="8" t="s">
        <v>1002</v>
      </c>
      <c r="B1000" s="9" t="n">
        <v>0.338300214</v>
      </c>
      <c r="C1000" s="9" t="n">
        <f aca="false">LOG(B1000,2)</f>
        <v>-1.56362400514346</v>
      </c>
    </row>
    <row r="1001" customFormat="false" ht="15.6" hidden="false" customHeight="false" outlineLevel="0" collapsed="false">
      <c r="A1001" s="8" t="s">
        <v>1003</v>
      </c>
      <c r="B1001" s="9" t="n">
        <v>0.338188114</v>
      </c>
      <c r="C1001" s="9" t="n">
        <f aca="false">LOG(B1001,2)</f>
        <v>-1.56410213938131</v>
      </c>
    </row>
    <row r="1002" customFormat="false" ht="15.6" hidden="false" customHeight="false" outlineLevel="0" collapsed="false">
      <c r="A1002" s="8" t="s">
        <v>1004</v>
      </c>
      <c r="B1002" s="9" t="n">
        <v>0.338155824</v>
      </c>
      <c r="C1002" s="9" t="n">
        <f aca="false">LOG(B1002,2)</f>
        <v>-1.56423989362228</v>
      </c>
    </row>
    <row r="1003" customFormat="false" ht="15.6" hidden="false" customHeight="false" outlineLevel="0" collapsed="false">
      <c r="A1003" s="8" t="s">
        <v>1005</v>
      </c>
      <c r="B1003" s="9" t="n">
        <v>0.336862201</v>
      </c>
      <c r="C1003" s="9" t="n">
        <f aca="false">LOG(B1003,2)</f>
        <v>-1.56976954083925</v>
      </c>
    </row>
    <row r="1004" customFormat="false" ht="15.6" hidden="false" customHeight="false" outlineLevel="0" collapsed="false">
      <c r="A1004" s="8" t="s">
        <v>1006</v>
      </c>
      <c r="B1004" s="9" t="n">
        <v>0.336667671</v>
      </c>
      <c r="C1004" s="9" t="n">
        <f aca="false">LOG(B1004,2)</f>
        <v>-1.57060290394837</v>
      </c>
    </row>
    <row r="1005" customFormat="false" ht="15.6" hidden="false" customHeight="false" outlineLevel="0" collapsed="false">
      <c r="A1005" s="8" t="s">
        <v>1007</v>
      </c>
      <c r="B1005" s="9" t="n">
        <v>0.336592885</v>
      </c>
      <c r="C1005" s="9" t="n">
        <f aca="false">LOG(B1005,2)</f>
        <v>-1.57092341401185</v>
      </c>
    </row>
    <row r="1006" customFormat="false" ht="15.6" hidden="false" customHeight="false" outlineLevel="0" collapsed="false">
      <c r="A1006" s="8" t="s">
        <v>1008</v>
      </c>
      <c r="B1006" s="9" t="n">
        <v>0.336464517</v>
      </c>
      <c r="C1006" s="9" t="n">
        <f aca="false">LOG(B1006,2)</f>
        <v>-1.57147372629934</v>
      </c>
    </row>
    <row r="1007" customFormat="false" ht="15.6" hidden="false" customHeight="false" outlineLevel="0" collapsed="false">
      <c r="A1007" s="8" t="s">
        <v>1009</v>
      </c>
      <c r="B1007" s="9" t="n">
        <v>0.335915076</v>
      </c>
      <c r="C1007" s="9" t="n">
        <f aca="false">LOG(B1007,2)</f>
        <v>-1.57383154914421</v>
      </c>
    </row>
    <row r="1008" customFormat="false" ht="15.6" hidden="false" customHeight="false" outlineLevel="0" collapsed="false">
      <c r="A1008" s="8" t="s">
        <v>1010</v>
      </c>
      <c r="B1008" s="9" t="n">
        <v>0.334710223</v>
      </c>
      <c r="C1008" s="9" t="n">
        <f aca="false">LOG(B1008,2)</f>
        <v>-1.57901547918958</v>
      </c>
    </row>
    <row r="1009" customFormat="false" ht="15.6" hidden="false" customHeight="false" outlineLevel="0" collapsed="false">
      <c r="A1009" s="8" t="s">
        <v>1011</v>
      </c>
      <c r="B1009" s="9" t="n">
        <v>0.332441403</v>
      </c>
      <c r="C1009" s="9" t="n">
        <f aca="false">LOG(B1009,2)</f>
        <v>-1.58882802510446</v>
      </c>
    </row>
    <row r="1010" customFormat="false" ht="15.6" hidden="false" customHeight="false" outlineLevel="0" collapsed="false">
      <c r="A1010" s="8" t="s">
        <v>1012</v>
      </c>
      <c r="B1010" s="9" t="n">
        <v>0.331733686</v>
      </c>
      <c r="C1010" s="9" t="n">
        <f aca="false">LOG(B1010,2)</f>
        <v>-1.59190257640755</v>
      </c>
    </row>
    <row r="1011" customFormat="false" ht="15.6" hidden="false" customHeight="false" outlineLevel="0" collapsed="false">
      <c r="A1011" s="8" t="s">
        <v>1013</v>
      </c>
      <c r="B1011" s="9" t="n">
        <v>0.330524955</v>
      </c>
      <c r="C1011" s="9" t="n">
        <f aca="false">LOG(B1011,2)</f>
        <v>-1.59716889396953</v>
      </c>
    </row>
    <row r="1012" customFormat="false" ht="15.6" hidden="false" customHeight="false" outlineLevel="0" collapsed="false">
      <c r="A1012" s="8" t="s">
        <v>1014</v>
      </c>
      <c r="B1012" s="9" t="n">
        <v>0.32941795</v>
      </c>
      <c r="C1012" s="9" t="n">
        <f aca="false">LOG(B1012,2)</f>
        <v>-1.60200892515878</v>
      </c>
    </row>
    <row r="1013" customFormat="false" ht="15.6" hidden="false" customHeight="false" outlineLevel="0" collapsed="false">
      <c r="A1013" s="8" t="s">
        <v>1015</v>
      </c>
      <c r="B1013" s="9" t="n">
        <v>0.328464828</v>
      </c>
      <c r="C1013" s="9" t="n">
        <f aca="false">LOG(B1013,2)</f>
        <v>-1.60618919979374</v>
      </c>
    </row>
    <row r="1014" customFormat="false" ht="15.6" hidden="false" customHeight="false" outlineLevel="0" collapsed="false">
      <c r="A1014" s="8" t="s">
        <v>1016</v>
      </c>
      <c r="B1014" s="9" t="n">
        <v>0.327523503</v>
      </c>
      <c r="C1014" s="9" t="n">
        <f aca="false">LOG(B1014,2)</f>
        <v>-1.61032965710776</v>
      </c>
    </row>
    <row r="1015" customFormat="false" ht="15.6" hidden="false" customHeight="false" outlineLevel="0" collapsed="false">
      <c r="A1015" s="8" t="s">
        <v>1017</v>
      </c>
      <c r="B1015" s="9" t="n">
        <v>0.327406396</v>
      </c>
      <c r="C1015" s="9" t="n">
        <f aca="false">LOG(B1015,2)</f>
        <v>-1.610845589241</v>
      </c>
    </row>
    <row r="1016" customFormat="false" ht="15.6" hidden="false" customHeight="false" outlineLevel="0" collapsed="false">
      <c r="A1016" s="8" t="s">
        <v>1018</v>
      </c>
      <c r="B1016" s="9" t="n">
        <v>0.326937059</v>
      </c>
      <c r="C1016" s="9" t="n">
        <f aca="false">LOG(B1016,2)</f>
        <v>-1.6129151760103</v>
      </c>
    </row>
    <row r="1017" customFormat="false" ht="15.6" hidden="false" customHeight="false" outlineLevel="0" collapsed="false">
      <c r="A1017" s="8" t="s">
        <v>1019</v>
      </c>
      <c r="B1017" s="9" t="n">
        <v>0.326594128</v>
      </c>
      <c r="C1017" s="9" t="n">
        <f aca="false">LOG(B1017,2)</f>
        <v>-1.61442924269393</v>
      </c>
    </row>
    <row r="1018" customFormat="false" ht="15.6" hidden="false" customHeight="false" outlineLevel="0" collapsed="false">
      <c r="A1018" s="8" t="s">
        <v>1020</v>
      </c>
      <c r="B1018" s="9" t="n">
        <v>0.326346897</v>
      </c>
      <c r="C1018" s="9" t="n">
        <f aca="false">LOG(B1018,2)</f>
        <v>-1.61552177307889</v>
      </c>
    </row>
    <row r="1019" customFormat="false" ht="15.6" hidden="false" customHeight="false" outlineLevel="0" collapsed="false">
      <c r="A1019" s="8" t="s">
        <v>1021</v>
      </c>
      <c r="B1019" s="9" t="n">
        <v>0.326069971</v>
      </c>
      <c r="C1019" s="9" t="n">
        <f aca="false">LOG(B1019,2)</f>
        <v>-1.61674651085157</v>
      </c>
    </row>
    <row r="1020" customFormat="false" ht="15.6" hidden="false" customHeight="false" outlineLevel="0" collapsed="false">
      <c r="A1020" s="8" t="s">
        <v>1022</v>
      </c>
      <c r="B1020" s="9" t="n">
        <v>0.325865805</v>
      </c>
      <c r="C1020" s="9" t="n">
        <f aca="false">LOG(B1020,2)</f>
        <v>-1.61765012527554</v>
      </c>
    </row>
    <row r="1021" customFormat="false" ht="15.6" hidden="false" customHeight="false" outlineLevel="0" collapsed="false">
      <c r="A1021" s="8" t="s">
        <v>1023</v>
      </c>
      <c r="B1021" s="9" t="n">
        <v>0.31941795</v>
      </c>
      <c r="C1021" s="9" t="n">
        <f aca="false">LOG(B1021,2)</f>
        <v>-1.64648270621982</v>
      </c>
    </row>
    <row r="1022" customFormat="false" ht="15.6" hidden="false" customHeight="false" outlineLevel="0" collapsed="false">
      <c r="A1022" s="8" t="s">
        <v>1024</v>
      </c>
      <c r="B1022" s="9" t="n">
        <v>0.318921351</v>
      </c>
      <c r="C1022" s="9" t="n">
        <f aca="false">LOG(B1022,2)</f>
        <v>-1.64872740917959</v>
      </c>
    </row>
    <row r="1023" customFormat="false" ht="15.6" hidden="false" customHeight="false" outlineLevel="0" collapsed="false">
      <c r="A1023" s="8" t="s">
        <v>1025</v>
      </c>
      <c r="B1023" s="9" t="n">
        <v>0.318410499</v>
      </c>
      <c r="C1023" s="9" t="n">
        <f aca="false">LOG(B1023,2)</f>
        <v>-1.65104018800859</v>
      </c>
    </row>
    <row r="1024" customFormat="false" ht="15.6" hidden="false" customHeight="false" outlineLevel="0" collapsed="false">
      <c r="A1024" s="8" t="s">
        <v>1026</v>
      </c>
      <c r="B1024" s="9" t="n">
        <v>0.318380201</v>
      </c>
      <c r="C1024" s="9" t="n">
        <f aca="false">LOG(B1024,2)</f>
        <v>-1.65117747259639</v>
      </c>
    </row>
    <row r="1025" customFormat="false" ht="15.6" hidden="false" customHeight="false" outlineLevel="0" collapsed="false">
      <c r="A1025" s="8" t="s">
        <v>1027</v>
      </c>
      <c r="B1025" s="9" t="n">
        <v>0.31785999</v>
      </c>
      <c r="C1025" s="9" t="n">
        <f aca="false">LOG(B1025,2)</f>
        <v>-1.65353666337929</v>
      </c>
    </row>
    <row r="1026" customFormat="false" ht="15.6" hidden="false" customHeight="false" outlineLevel="0" collapsed="false">
      <c r="A1026" s="8" t="s">
        <v>1028</v>
      </c>
      <c r="B1026" s="9" t="n">
        <v>0.317843354</v>
      </c>
      <c r="C1026" s="9" t="n">
        <f aca="false">LOG(B1026,2)</f>
        <v>-1.65361217241958</v>
      </c>
    </row>
    <row r="1027" customFormat="false" ht="15.6" hidden="false" customHeight="false" outlineLevel="0" collapsed="false">
      <c r="A1027" s="8" t="s">
        <v>1029</v>
      </c>
      <c r="B1027" s="9" t="n">
        <v>0.317603059</v>
      </c>
      <c r="C1027" s="9" t="n">
        <f aca="false">LOG(B1027,2)</f>
        <v>-1.65470328699441</v>
      </c>
    </row>
    <row r="1028" customFormat="false" ht="15.6" hidden="false" customHeight="false" outlineLevel="0" collapsed="false">
      <c r="A1028" s="8" t="s">
        <v>1030</v>
      </c>
      <c r="B1028" s="9" t="n">
        <v>0.317560431</v>
      </c>
      <c r="C1028" s="9" t="n">
        <f aca="false">LOG(B1028,2)</f>
        <v>-1.65489693541805</v>
      </c>
    </row>
    <row r="1029" customFormat="false" ht="15.6" hidden="false" customHeight="false" outlineLevel="0" collapsed="false">
      <c r="A1029" s="8" t="s">
        <v>1031</v>
      </c>
      <c r="B1029" s="9" t="n">
        <v>0.317382981</v>
      </c>
      <c r="C1029" s="9" t="n">
        <f aca="false">LOG(B1029,2)</f>
        <v>-1.65570332615093</v>
      </c>
    </row>
    <row r="1030" customFormat="false" ht="15.6" hidden="false" customHeight="false" outlineLevel="0" collapsed="false">
      <c r="A1030" s="8" t="s">
        <v>1032</v>
      </c>
      <c r="B1030" s="9" t="n">
        <v>0.316348241</v>
      </c>
      <c r="C1030" s="9" t="n">
        <f aca="false">LOG(B1030,2)</f>
        <v>-1.66041452087001</v>
      </c>
    </row>
    <row r="1031" customFormat="false" ht="15.6" hidden="false" customHeight="false" outlineLevel="0" collapsed="false">
      <c r="A1031" s="8" t="s">
        <v>1033</v>
      </c>
      <c r="B1031" s="9" t="n">
        <v>0.315443485</v>
      </c>
      <c r="C1031" s="9" t="n">
        <f aca="false">LOG(B1031,2)</f>
        <v>-1.66454654043588</v>
      </c>
    </row>
    <row r="1032" customFormat="false" ht="15.6" hidden="false" customHeight="false" outlineLevel="0" collapsed="false">
      <c r="A1032" s="8" t="s">
        <v>1034</v>
      </c>
      <c r="B1032" s="9" t="n">
        <v>0.315164005</v>
      </c>
      <c r="C1032" s="9" t="n">
        <f aca="false">LOG(B1032,2)</f>
        <v>-1.66582532142983</v>
      </c>
    </row>
    <row r="1033" customFormat="false" ht="15.6" hidden="false" customHeight="false" outlineLevel="0" collapsed="false">
      <c r="A1033" s="8" t="s">
        <v>1035</v>
      </c>
      <c r="B1033" s="9" t="n">
        <v>0.315128572</v>
      </c>
      <c r="C1033" s="9" t="n">
        <f aca="false">LOG(B1033,2)</f>
        <v>-1.66598752868184</v>
      </c>
    </row>
    <row r="1034" customFormat="false" ht="15.6" hidden="false" customHeight="false" outlineLevel="0" collapsed="false">
      <c r="A1034" s="8" t="s">
        <v>1036</v>
      </c>
      <c r="B1034" s="9" t="n">
        <v>0.313898345</v>
      </c>
      <c r="C1034" s="9" t="n">
        <f aca="false">LOG(B1034,2)</f>
        <v>-1.67163067242349</v>
      </c>
    </row>
    <row r="1035" customFormat="false" ht="15.6" hidden="false" customHeight="false" outlineLevel="0" collapsed="false">
      <c r="A1035" s="8" t="s">
        <v>1037</v>
      </c>
      <c r="B1035" s="9" t="n">
        <v>0.313159512</v>
      </c>
      <c r="C1035" s="9" t="n">
        <f aca="false">LOG(B1035,2)</f>
        <v>-1.67503039443162</v>
      </c>
    </row>
    <row r="1036" customFormat="false" ht="15.6" hidden="false" customHeight="false" outlineLevel="0" collapsed="false">
      <c r="A1036" s="8" t="s">
        <v>1038</v>
      </c>
      <c r="B1036" s="9" t="n">
        <v>0.311889525</v>
      </c>
      <c r="C1036" s="9" t="n">
        <f aca="false">LOG(B1036,2)</f>
        <v>-1.68089299515487</v>
      </c>
    </row>
    <row r="1037" customFormat="false" ht="15.6" hidden="false" customHeight="false" outlineLevel="0" collapsed="false">
      <c r="A1037" s="8" t="s">
        <v>1039</v>
      </c>
      <c r="B1037" s="9" t="n">
        <v>0.310927317</v>
      </c>
      <c r="C1037" s="9" t="n">
        <f aca="false">LOG(B1037,2)</f>
        <v>-1.68535072243752</v>
      </c>
    </row>
    <row r="1038" customFormat="false" ht="15.6" hidden="false" customHeight="false" outlineLevel="0" collapsed="false">
      <c r="A1038" s="8" t="s">
        <v>1040</v>
      </c>
      <c r="B1038" s="9" t="n">
        <v>0.309753439</v>
      </c>
      <c r="C1038" s="9" t="n">
        <f aca="false">LOG(B1038,2)</f>
        <v>-1.6908077950858</v>
      </c>
    </row>
    <row r="1039" customFormat="false" ht="15.6" hidden="false" customHeight="false" outlineLevel="0" collapsed="false">
      <c r="A1039" s="8" t="s">
        <v>1041</v>
      </c>
      <c r="B1039" s="9" t="n">
        <v>0.308941575</v>
      </c>
      <c r="C1039" s="9" t="n">
        <f aca="false">LOG(B1039,2)</f>
        <v>-1.69459406396611</v>
      </c>
    </row>
    <row r="1040" customFormat="false" ht="15.6" hidden="false" customHeight="false" outlineLevel="0" collapsed="false">
      <c r="A1040" s="8" t="s">
        <v>1042</v>
      </c>
      <c r="B1040" s="9" t="n">
        <v>0.306788741</v>
      </c>
      <c r="C1040" s="9" t="n">
        <f aca="false">LOG(B1040,2)</f>
        <v>-1.70468255729268</v>
      </c>
    </row>
    <row r="1041" customFormat="false" ht="15.6" hidden="false" customHeight="false" outlineLevel="0" collapsed="false">
      <c r="A1041" s="8" t="s">
        <v>1043</v>
      </c>
      <c r="B1041" s="9" t="n">
        <v>0.305739917</v>
      </c>
      <c r="C1041" s="9" t="n">
        <f aca="false">LOG(B1041,2)</f>
        <v>-1.70962317400539</v>
      </c>
    </row>
    <row r="1042" customFormat="false" ht="15.6" hidden="false" customHeight="false" outlineLevel="0" collapsed="false">
      <c r="A1042" s="8" t="s">
        <v>1044</v>
      </c>
      <c r="B1042" s="9" t="n">
        <v>0.305152099</v>
      </c>
      <c r="C1042" s="9" t="n">
        <f aca="false">LOG(B1042,2)</f>
        <v>-1.71239958081073</v>
      </c>
    </row>
    <row r="1043" customFormat="false" ht="15.6" hidden="false" customHeight="false" outlineLevel="0" collapsed="false">
      <c r="A1043" s="8" t="s">
        <v>1045</v>
      </c>
      <c r="B1043" s="9" t="n">
        <v>0.303809967</v>
      </c>
      <c r="C1043" s="9" t="n">
        <f aca="false">LOG(B1043,2)</f>
        <v>-1.71875889421919</v>
      </c>
    </row>
    <row r="1044" customFormat="false" ht="15.6" hidden="false" customHeight="false" outlineLevel="0" collapsed="false">
      <c r="A1044" s="8" t="s">
        <v>1046</v>
      </c>
      <c r="B1044" s="9" t="n">
        <v>0.303675997</v>
      </c>
      <c r="C1044" s="9" t="n">
        <f aca="false">LOG(B1044,2)</f>
        <v>-1.71939521462563</v>
      </c>
    </row>
    <row r="1045" customFormat="false" ht="15.6" hidden="false" customHeight="false" outlineLevel="0" collapsed="false">
      <c r="A1045" s="8" t="s">
        <v>1047</v>
      </c>
      <c r="B1045" s="9" t="n">
        <v>0.302776462</v>
      </c>
      <c r="C1045" s="9" t="n">
        <f aca="false">LOG(B1045,2)</f>
        <v>-1.723675041069</v>
      </c>
    </row>
    <row r="1046" customFormat="false" ht="15.6" hidden="false" customHeight="false" outlineLevel="0" collapsed="false">
      <c r="A1046" s="8" t="s">
        <v>1048</v>
      </c>
      <c r="B1046" s="9" t="n">
        <v>0.302643053</v>
      </c>
      <c r="C1046" s="9" t="n">
        <f aca="false">LOG(B1046,2)</f>
        <v>-1.72431085970734</v>
      </c>
    </row>
    <row r="1047" customFormat="false" ht="15.6" hidden="false" customHeight="false" outlineLevel="0" collapsed="false">
      <c r="A1047" s="8" t="s">
        <v>1049</v>
      </c>
      <c r="B1047" s="9" t="n">
        <v>0.301205559</v>
      </c>
      <c r="C1047" s="9" t="n">
        <f aca="false">LOG(B1047,2)</f>
        <v>-1.73117969849065</v>
      </c>
    </row>
    <row r="1048" customFormat="false" ht="15.6" hidden="false" customHeight="false" outlineLevel="0" collapsed="false">
      <c r="A1048" s="8" t="s">
        <v>1050</v>
      </c>
      <c r="B1048" s="9" t="n">
        <v>0.298356635</v>
      </c>
      <c r="C1048" s="9" t="n">
        <f aca="false">LOG(B1048,2)</f>
        <v>-1.74489023428361</v>
      </c>
    </row>
    <row r="1049" customFormat="false" ht="15.6" hidden="false" customHeight="false" outlineLevel="0" collapsed="false">
      <c r="A1049" s="8" t="s">
        <v>1051</v>
      </c>
      <c r="B1049" s="9" t="n">
        <v>0.297733762</v>
      </c>
      <c r="C1049" s="9" t="n">
        <f aca="false">LOG(B1049,2)</f>
        <v>-1.74790526730473</v>
      </c>
    </row>
    <row r="1050" customFormat="false" ht="15.6" hidden="false" customHeight="false" outlineLevel="0" collapsed="false">
      <c r="A1050" s="8" t="s">
        <v>1052</v>
      </c>
      <c r="B1050" s="9" t="n">
        <v>0.297411982</v>
      </c>
      <c r="C1050" s="9" t="n">
        <f aca="false">LOG(B1050,2)</f>
        <v>-1.74946532367806</v>
      </c>
    </row>
    <row r="1051" customFormat="false" ht="15.6" hidden="false" customHeight="false" outlineLevel="0" collapsed="false">
      <c r="A1051" s="8" t="s">
        <v>1053</v>
      </c>
      <c r="B1051" s="9" t="n">
        <v>0.297352196</v>
      </c>
      <c r="C1051" s="9" t="n">
        <f aca="false">LOG(B1051,2)</f>
        <v>-1.74975536456887</v>
      </c>
    </row>
    <row r="1052" customFormat="false" ht="15.6" hidden="false" customHeight="false" outlineLevel="0" collapsed="false">
      <c r="A1052" s="8" t="s">
        <v>1054</v>
      </c>
      <c r="B1052" s="9" t="n">
        <v>0.297243535</v>
      </c>
      <c r="C1052" s="9" t="n">
        <f aca="false">LOG(B1052,2)</f>
        <v>-1.75028266296477</v>
      </c>
    </row>
    <row r="1053" customFormat="false" ht="15.6" hidden="false" customHeight="false" outlineLevel="0" collapsed="false">
      <c r="A1053" s="8" t="s">
        <v>1055</v>
      </c>
      <c r="B1053" s="9" t="n">
        <v>0.296034526</v>
      </c>
      <c r="C1053" s="9" t="n">
        <f aca="false">LOG(B1053,2)</f>
        <v>-1.75616265016755</v>
      </c>
    </row>
    <row r="1054" customFormat="false" ht="15.6" hidden="false" customHeight="false" outlineLevel="0" collapsed="false">
      <c r="A1054" s="8" t="s">
        <v>1056</v>
      </c>
      <c r="B1054" s="9" t="n">
        <v>0.291205271</v>
      </c>
      <c r="C1054" s="9" t="n">
        <f aca="false">LOG(B1054,2)</f>
        <v>-1.77989162541965</v>
      </c>
    </row>
    <row r="1055" customFormat="false" ht="15.6" hidden="false" customHeight="false" outlineLevel="0" collapsed="false">
      <c r="A1055" s="8" t="s">
        <v>1057</v>
      </c>
      <c r="B1055" s="9" t="n">
        <v>0.29080883</v>
      </c>
      <c r="C1055" s="9" t="n">
        <f aca="false">LOG(B1055,2)</f>
        <v>-1.78185701956449</v>
      </c>
    </row>
    <row r="1056" customFormat="false" ht="15.6" hidden="false" customHeight="false" outlineLevel="0" collapsed="false">
      <c r="A1056" s="8" t="s">
        <v>1058</v>
      </c>
      <c r="B1056" s="9" t="n">
        <v>0.288593659</v>
      </c>
      <c r="C1056" s="9" t="n">
        <f aca="false">LOG(B1056,2)</f>
        <v>-1.79288849370605</v>
      </c>
    </row>
    <row r="1057" customFormat="false" ht="15.6" hidden="false" customHeight="false" outlineLevel="0" collapsed="false">
      <c r="A1057" s="8" t="s">
        <v>1059</v>
      </c>
      <c r="B1057" s="9" t="n">
        <v>0.286372548</v>
      </c>
      <c r="C1057" s="9" t="n">
        <f aca="false">LOG(B1057,2)</f>
        <v>-1.80403489405365</v>
      </c>
    </row>
    <row r="1058" customFormat="false" ht="15.6" hidden="false" customHeight="false" outlineLevel="0" collapsed="false">
      <c r="A1058" s="8" t="s">
        <v>1060</v>
      </c>
      <c r="B1058" s="9" t="n">
        <v>0.286216964</v>
      </c>
      <c r="C1058" s="9" t="n">
        <f aca="false">LOG(B1058,2)</f>
        <v>-1.80481891215409</v>
      </c>
    </row>
    <row r="1059" customFormat="false" ht="15.6" hidden="false" customHeight="false" outlineLevel="0" collapsed="false">
      <c r="A1059" s="8" t="s">
        <v>1061</v>
      </c>
      <c r="B1059" s="9" t="n">
        <v>0.282922048</v>
      </c>
      <c r="C1059" s="9" t="n">
        <f aca="false">LOG(B1059,2)</f>
        <v>-1.82152348513511</v>
      </c>
    </row>
    <row r="1060" customFormat="false" ht="15.6" hidden="false" customHeight="false" outlineLevel="0" collapsed="false">
      <c r="A1060" s="8" t="s">
        <v>1062</v>
      </c>
      <c r="B1060" s="9" t="n">
        <v>0.282132856</v>
      </c>
      <c r="C1060" s="9" t="n">
        <f aca="false">LOG(B1060,2)</f>
        <v>-1.8255534090132</v>
      </c>
    </row>
    <row r="1061" customFormat="false" ht="15.6" hidden="false" customHeight="false" outlineLevel="0" collapsed="false">
      <c r="A1061" s="8" t="s">
        <v>1063</v>
      </c>
      <c r="B1061" s="9" t="n">
        <v>0.280968994</v>
      </c>
      <c r="C1061" s="9" t="n">
        <f aca="false">LOG(B1061,2)</f>
        <v>-1.83151716255693</v>
      </c>
    </row>
    <row r="1062" customFormat="false" ht="15.6" hidden="false" customHeight="false" outlineLevel="0" collapsed="false">
      <c r="A1062" s="8" t="s">
        <v>1064</v>
      </c>
      <c r="B1062" s="9" t="n">
        <v>0.277742252</v>
      </c>
      <c r="C1062" s="9" t="n">
        <f aca="false">LOG(B1062,2)</f>
        <v>-1.84818142866305</v>
      </c>
    </row>
    <row r="1063" customFormat="false" ht="15.6" hidden="false" customHeight="false" outlineLevel="0" collapsed="false">
      <c r="A1063" s="8" t="s">
        <v>1065</v>
      </c>
      <c r="B1063" s="9" t="n">
        <v>0.27593071</v>
      </c>
      <c r="C1063" s="9" t="n">
        <f aca="false">LOG(B1063,2)</f>
        <v>-1.85762206299096</v>
      </c>
    </row>
    <row r="1064" customFormat="false" ht="15.6" hidden="false" customHeight="false" outlineLevel="0" collapsed="false">
      <c r="A1064" s="8" t="s">
        <v>1066</v>
      </c>
      <c r="B1064" s="9" t="n">
        <v>0.2750203</v>
      </c>
      <c r="C1064" s="9" t="n">
        <f aca="false">LOG(B1064,2)</f>
        <v>-1.86238998305575</v>
      </c>
    </row>
    <row r="1065" customFormat="false" ht="15.6" hidden="false" customHeight="false" outlineLevel="0" collapsed="false">
      <c r="A1065" s="8" t="s">
        <v>1067</v>
      </c>
      <c r="B1065" s="9" t="n">
        <v>0.268334853</v>
      </c>
      <c r="C1065" s="9" t="n">
        <f aca="false">LOG(B1065,2)</f>
        <v>-1.89789364191162</v>
      </c>
    </row>
    <row r="1066" customFormat="false" ht="15.6" hidden="false" customHeight="false" outlineLevel="0" collapsed="false">
      <c r="A1066" s="8" t="s">
        <v>1068</v>
      </c>
      <c r="B1066" s="9" t="n">
        <v>0.268017144</v>
      </c>
      <c r="C1066" s="9" t="n">
        <f aca="false">LOG(B1066,2)</f>
        <v>-1.89960280773898</v>
      </c>
    </row>
    <row r="1067" customFormat="false" ht="15.6" hidden="false" customHeight="false" outlineLevel="0" collapsed="false">
      <c r="A1067" s="8" t="s">
        <v>1069</v>
      </c>
      <c r="B1067" s="9" t="n">
        <v>0.267074593</v>
      </c>
      <c r="C1067" s="9" t="n">
        <f aca="false">LOG(B1067,2)</f>
        <v>-1.90468535701369</v>
      </c>
    </row>
    <row r="1068" customFormat="false" ht="15.6" hidden="false" customHeight="false" outlineLevel="0" collapsed="false">
      <c r="A1068" s="8" t="s">
        <v>1070</v>
      </c>
      <c r="B1068" s="9" t="n">
        <v>0.26259626</v>
      </c>
      <c r="C1068" s="9" t="n">
        <f aca="false">LOG(B1068,2)</f>
        <v>-1.92908172594474</v>
      </c>
    </row>
    <row r="1069" customFormat="false" ht="15.6" hidden="false" customHeight="false" outlineLevel="0" collapsed="false">
      <c r="A1069" s="8" t="s">
        <v>1071</v>
      </c>
      <c r="B1069" s="9" t="n">
        <v>0.262589683</v>
      </c>
      <c r="C1069" s="9" t="n">
        <f aca="false">LOG(B1069,2)</f>
        <v>-1.92911786021456</v>
      </c>
    </row>
    <row r="1070" customFormat="false" ht="15.6" hidden="false" customHeight="false" outlineLevel="0" collapsed="false">
      <c r="A1070" s="8" t="s">
        <v>1072</v>
      </c>
      <c r="B1070" s="9" t="n">
        <v>0.262519039</v>
      </c>
      <c r="C1070" s="9" t="n">
        <f aca="false">LOG(B1070,2)</f>
        <v>-1.92950603791877</v>
      </c>
    </row>
    <row r="1071" customFormat="false" ht="15.6" hidden="false" customHeight="false" outlineLevel="0" collapsed="false">
      <c r="A1071" s="8" t="s">
        <v>1073</v>
      </c>
      <c r="B1071" s="9" t="n">
        <v>0.262192852</v>
      </c>
      <c r="C1071" s="9" t="n">
        <f aca="false">LOG(B1071,2)</f>
        <v>-1.93129974008559</v>
      </c>
    </row>
    <row r="1072" customFormat="false" ht="15.6" hidden="false" customHeight="false" outlineLevel="0" collapsed="false">
      <c r="A1072" s="8" t="s">
        <v>1074</v>
      </c>
      <c r="B1072" s="9" t="n">
        <v>0.259528901</v>
      </c>
      <c r="C1072" s="9" t="n">
        <f aca="false">LOG(B1072,2)</f>
        <v>-1.94603288960785</v>
      </c>
    </row>
    <row r="1073" customFormat="false" ht="15.6" hidden="false" customHeight="false" outlineLevel="0" collapsed="false">
      <c r="A1073" s="8" t="s">
        <v>1075</v>
      </c>
      <c r="B1073" s="9" t="n">
        <v>0.259287874</v>
      </c>
      <c r="C1073" s="9" t="n">
        <f aca="false">LOG(B1073,2)</f>
        <v>-1.94737335699206</v>
      </c>
    </row>
    <row r="1074" customFormat="false" ht="15.6" hidden="false" customHeight="false" outlineLevel="0" collapsed="false">
      <c r="A1074" s="8" t="s">
        <v>1076</v>
      </c>
      <c r="B1074" s="9" t="n">
        <v>0.257615099</v>
      </c>
      <c r="C1074" s="9" t="n">
        <f aca="false">LOG(B1074,2)</f>
        <v>-1.9567109415977</v>
      </c>
    </row>
    <row r="1075" customFormat="false" ht="15.6" hidden="false" customHeight="false" outlineLevel="0" collapsed="false">
      <c r="A1075" s="8" t="s">
        <v>1077</v>
      </c>
      <c r="B1075" s="9" t="n">
        <v>0.25759628</v>
      </c>
      <c r="C1075" s="9" t="n">
        <f aca="false">LOG(B1075,2)</f>
        <v>-1.95681633553539</v>
      </c>
    </row>
    <row r="1076" customFormat="false" ht="15.6" hidden="false" customHeight="false" outlineLevel="0" collapsed="false">
      <c r="A1076" s="8" t="s">
        <v>1078</v>
      </c>
      <c r="B1076" s="9" t="n">
        <v>0.255507927</v>
      </c>
      <c r="C1076" s="9" t="n">
        <f aca="false">LOG(B1076,2)</f>
        <v>-1.96856004416992</v>
      </c>
    </row>
    <row r="1077" customFormat="false" ht="15.6" hidden="false" customHeight="false" outlineLevel="0" collapsed="false">
      <c r="A1077" s="8" t="s">
        <v>1079</v>
      </c>
      <c r="B1077" s="9" t="n">
        <v>0.255506285</v>
      </c>
      <c r="C1077" s="9" t="n">
        <f aca="false">LOG(B1077,2)</f>
        <v>-1.96856931555691</v>
      </c>
    </row>
    <row r="1078" customFormat="false" ht="15.6" hidden="false" customHeight="false" outlineLevel="0" collapsed="false">
      <c r="A1078" s="8" t="s">
        <v>1080</v>
      </c>
      <c r="B1078" s="9" t="n">
        <v>0.254905936</v>
      </c>
      <c r="C1078" s="9" t="n">
        <f aca="false">LOG(B1078,2)</f>
        <v>-1.9719631250657</v>
      </c>
    </row>
    <row r="1079" customFormat="false" ht="15.6" hidden="false" customHeight="false" outlineLevel="0" collapsed="false">
      <c r="A1079" s="8" t="s">
        <v>1081</v>
      </c>
      <c r="B1079" s="9" t="n">
        <v>0.254606492</v>
      </c>
      <c r="C1079" s="9" t="n">
        <f aca="false">LOG(B1079,2)</f>
        <v>-1.97365888909351</v>
      </c>
    </row>
    <row r="1080" customFormat="false" ht="15.6" hidden="false" customHeight="false" outlineLevel="0" collapsed="false">
      <c r="A1080" s="8" t="s">
        <v>1082</v>
      </c>
      <c r="B1080" s="9" t="n">
        <v>0.252377391</v>
      </c>
      <c r="C1080" s="9" t="n">
        <f aca="false">LOG(B1080,2)</f>
        <v>-1.98634542130683</v>
      </c>
    </row>
    <row r="1081" customFormat="false" ht="15.6" hidden="false" customHeight="false" outlineLevel="0" collapsed="false">
      <c r="A1081" s="8" t="s">
        <v>1083</v>
      </c>
      <c r="B1081" s="9" t="n">
        <v>0.251595785</v>
      </c>
      <c r="C1081" s="9" t="n">
        <f aca="false">LOG(B1081,2)</f>
        <v>-1.99082034202841</v>
      </c>
    </row>
    <row r="1082" customFormat="false" ht="15.6" hidden="false" customHeight="false" outlineLevel="0" collapsed="false">
      <c r="A1082" s="8" t="s">
        <v>1084</v>
      </c>
      <c r="B1082" s="9" t="n">
        <v>0.250203087</v>
      </c>
      <c r="C1082" s="9" t="n">
        <f aca="false">LOG(B1082,2)</f>
        <v>-1.9988285053352</v>
      </c>
    </row>
    <row r="1083" customFormat="false" ht="15.6" hidden="false" customHeight="false" outlineLevel="0" collapsed="false">
      <c r="A1083" s="8" t="s">
        <v>1085</v>
      </c>
      <c r="B1083" s="9" t="n">
        <v>0.248830636</v>
      </c>
      <c r="C1083" s="9" t="n">
        <f aca="false">LOG(B1083,2)</f>
        <v>-2.00676397403175</v>
      </c>
    </row>
    <row r="1084" customFormat="false" ht="15.6" hidden="false" customHeight="false" outlineLevel="0" collapsed="false">
      <c r="A1084" s="8" t="s">
        <v>1086</v>
      </c>
      <c r="B1084" s="9" t="n">
        <v>0.248156922</v>
      </c>
      <c r="C1084" s="9" t="n">
        <f aca="false">LOG(B1084,2)</f>
        <v>-2.01067539767407</v>
      </c>
    </row>
    <row r="1085" customFormat="false" ht="15.6" hidden="false" customHeight="false" outlineLevel="0" collapsed="false">
      <c r="A1085" s="8" t="s">
        <v>1087</v>
      </c>
      <c r="B1085" s="9" t="n">
        <v>0.247039</v>
      </c>
      <c r="C1085" s="9" t="n">
        <f aca="false">LOG(B1085,2)</f>
        <v>-2.01718927710543</v>
      </c>
    </row>
    <row r="1086" customFormat="false" ht="15.6" hidden="false" customHeight="false" outlineLevel="0" collapsed="false">
      <c r="A1086" s="8" t="s">
        <v>1088</v>
      </c>
      <c r="B1086" s="9" t="n">
        <v>0.24575412</v>
      </c>
      <c r="C1086" s="9" t="n">
        <f aca="false">LOG(B1086,2)</f>
        <v>-2.02471249173455</v>
      </c>
    </row>
    <row r="1087" customFormat="false" ht="15.6" hidden="false" customHeight="false" outlineLevel="0" collapsed="false">
      <c r="A1087" s="8" t="s">
        <v>1089</v>
      </c>
      <c r="B1087" s="9" t="n">
        <v>0.245386649</v>
      </c>
      <c r="C1087" s="9" t="n">
        <f aca="false">LOG(B1087,2)</f>
        <v>-2.02687133792187</v>
      </c>
    </row>
    <row r="1088" customFormat="false" ht="15.6" hidden="false" customHeight="false" outlineLevel="0" collapsed="false">
      <c r="A1088" s="8" t="s">
        <v>1090</v>
      </c>
      <c r="B1088" s="9" t="n">
        <v>0.243453778</v>
      </c>
      <c r="C1088" s="9" t="n">
        <f aca="false">LOG(B1088,2)</f>
        <v>-2.03828020586556</v>
      </c>
    </row>
    <row r="1089" customFormat="false" ht="15.6" hidden="false" customHeight="false" outlineLevel="0" collapsed="false">
      <c r="A1089" s="8" t="s">
        <v>1091</v>
      </c>
      <c r="B1089" s="9" t="n">
        <v>0.242521966</v>
      </c>
      <c r="C1089" s="9" t="n">
        <f aca="false">LOG(B1089,2)</f>
        <v>-2.04381267210685</v>
      </c>
    </row>
    <row r="1090" customFormat="false" ht="15.6" hidden="false" customHeight="false" outlineLevel="0" collapsed="false">
      <c r="A1090" s="8" t="s">
        <v>1092</v>
      </c>
      <c r="B1090" s="9" t="n">
        <v>0.240946837</v>
      </c>
      <c r="C1090" s="9" t="n">
        <f aca="false">LOG(B1090,2)</f>
        <v>-2.05321323248705</v>
      </c>
    </row>
    <row r="1091" customFormat="false" ht="15.6" hidden="false" customHeight="false" outlineLevel="0" collapsed="false">
      <c r="A1091" s="8" t="s">
        <v>1093</v>
      </c>
      <c r="B1091" s="9" t="n">
        <v>0.240671331</v>
      </c>
      <c r="C1091" s="9" t="n">
        <f aca="false">LOG(B1091,2)</f>
        <v>-2.05486379805829</v>
      </c>
    </row>
    <row r="1092" customFormat="false" ht="15.6" hidden="false" customHeight="false" outlineLevel="0" collapsed="false">
      <c r="A1092" s="8" t="s">
        <v>1094</v>
      </c>
      <c r="B1092" s="9" t="n">
        <v>0.239652271</v>
      </c>
      <c r="C1092" s="9" t="n">
        <f aca="false">LOG(B1092,2)</f>
        <v>-2.06098548355592</v>
      </c>
    </row>
    <row r="1093" customFormat="false" ht="15.6" hidden="false" customHeight="false" outlineLevel="0" collapsed="false">
      <c r="A1093" s="8" t="s">
        <v>1095</v>
      </c>
      <c r="B1093" s="9" t="n">
        <v>0.239151811</v>
      </c>
      <c r="C1093" s="9" t="n">
        <f aca="false">LOG(B1093,2)</f>
        <v>-2.06400137857537</v>
      </c>
    </row>
    <row r="1094" customFormat="false" ht="15.6" hidden="false" customHeight="false" outlineLevel="0" collapsed="false">
      <c r="A1094" s="8" t="s">
        <v>1096</v>
      </c>
      <c r="B1094" s="9" t="n">
        <v>0.238313591</v>
      </c>
      <c r="C1094" s="9" t="n">
        <f aca="false">LOG(B1094,2)</f>
        <v>-2.06906686426065</v>
      </c>
    </row>
    <row r="1095" customFormat="false" ht="15.6" hidden="false" customHeight="false" outlineLevel="0" collapsed="false">
      <c r="A1095" s="8" t="s">
        <v>1097</v>
      </c>
      <c r="B1095" s="9" t="n">
        <v>0.236032891</v>
      </c>
      <c r="C1095" s="9" t="n">
        <f aca="false">LOG(B1095,2)</f>
        <v>-2.08294018285847</v>
      </c>
    </row>
    <row r="1096" customFormat="false" ht="15.6" hidden="false" customHeight="false" outlineLevel="0" collapsed="false">
      <c r="A1096" s="8" t="s">
        <v>1098</v>
      </c>
      <c r="B1096" s="9" t="n">
        <v>0.235654305</v>
      </c>
      <c r="C1096" s="9" t="n">
        <f aca="false">LOG(B1096,2)</f>
        <v>-2.08525605772922</v>
      </c>
    </row>
    <row r="1097" customFormat="false" ht="15.6" hidden="false" customHeight="false" outlineLevel="0" collapsed="false">
      <c r="A1097" s="8" t="s">
        <v>1099</v>
      </c>
      <c r="B1097" s="9" t="n">
        <v>0.235382945</v>
      </c>
      <c r="C1097" s="9" t="n">
        <f aca="false">LOG(B1097,2)</f>
        <v>-2.08691830320812</v>
      </c>
    </row>
    <row r="1098" customFormat="false" ht="15.6" hidden="false" customHeight="false" outlineLevel="0" collapsed="false">
      <c r="A1098" s="8" t="s">
        <v>1100</v>
      </c>
      <c r="B1098" s="9" t="n">
        <v>0.235253722</v>
      </c>
      <c r="C1098" s="9" t="n">
        <f aca="false">LOG(B1098,2)</f>
        <v>-2.08771054656282</v>
      </c>
    </row>
    <row r="1099" customFormat="false" ht="15.6" hidden="false" customHeight="false" outlineLevel="0" collapsed="false">
      <c r="A1099" s="8" t="s">
        <v>1101</v>
      </c>
      <c r="B1099" s="9" t="n">
        <v>0.235205339</v>
      </c>
      <c r="C1099" s="9" t="n">
        <f aca="false">LOG(B1099,2)</f>
        <v>-2.08800728615271</v>
      </c>
    </row>
    <row r="1100" customFormat="false" ht="15.6" hidden="false" customHeight="false" outlineLevel="0" collapsed="false">
      <c r="A1100" s="8" t="s">
        <v>1102</v>
      </c>
      <c r="B1100" s="9" t="n">
        <v>0.233768508</v>
      </c>
      <c r="C1100" s="9" t="n">
        <f aca="false">LOG(B1100,2)</f>
        <v>-2.09684750382171</v>
      </c>
    </row>
    <row r="1101" customFormat="false" ht="15.6" hidden="false" customHeight="false" outlineLevel="0" collapsed="false">
      <c r="A1101" s="8" t="s">
        <v>1103</v>
      </c>
      <c r="B1101" s="9" t="n">
        <v>0.233167082</v>
      </c>
      <c r="C1101" s="9" t="n">
        <f aca="false">LOG(B1101,2)</f>
        <v>-2.10056396838801</v>
      </c>
    </row>
    <row r="1102" customFormat="false" ht="15.6" hidden="false" customHeight="false" outlineLevel="0" collapsed="false">
      <c r="A1102" s="8" t="s">
        <v>1104</v>
      </c>
      <c r="B1102" s="9" t="n">
        <v>0.231371135</v>
      </c>
      <c r="C1102" s="9" t="n">
        <f aca="false">LOG(B1102,2)</f>
        <v>-2.11171920446912</v>
      </c>
    </row>
    <row r="1103" customFormat="false" ht="15.6" hidden="false" customHeight="false" outlineLevel="0" collapsed="false">
      <c r="A1103" s="8" t="s">
        <v>1105</v>
      </c>
      <c r="B1103" s="9" t="n">
        <v>0.230963602</v>
      </c>
      <c r="C1103" s="9" t="n">
        <f aca="false">LOG(B1103,2)</f>
        <v>-2.11426258243024</v>
      </c>
    </row>
    <row r="1104" customFormat="false" ht="15.6" hidden="false" customHeight="false" outlineLevel="0" collapsed="false">
      <c r="A1104" s="8" t="s">
        <v>1106</v>
      </c>
      <c r="B1104" s="9" t="n">
        <v>0.230757991</v>
      </c>
      <c r="C1104" s="9" t="n">
        <f aca="false">LOG(B1104,2)</f>
        <v>-2.11554748655497</v>
      </c>
    </row>
    <row r="1105" customFormat="false" ht="15.6" hidden="false" customHeight="false" outlineLevel="0" collapsed="false">
      <c r="A1105" s="8" t="s">
        <v>1107</v>
      </c>
      <c r="B1105" s="9" t="n">
        <v>0.22973173</v>
      </c>
      <c r="C1105" s="9" t="n">
        <f aca="false">LOG(B1105,2)</f>
        <v>-2.12197796280271</v>
      </c>
    </row>
    <row r="1106" customFormat="false" ht="15.6" hidden="false" customHeight="false" outlineLevel="0" collapsed="false">
      <c r="A1106" s="8" t="s">
        <v>1108</v>
      </c>
      <c r="B1106" s="9" t="n">
        <v>0.228489558</v>
      </c>
      <c r="C1106" s="9" t="n">
        <f aca="false">LOG(B1106,2)</f>
        <v>-2.12979985943264</v>
      </c>
    </row>
    <row r="1107" customFormat="false" ht="15.6" hidden="false" customHeight="false" outlineLevel="0" collapsed="false">
      <c r="A1107" s="8" t="s">
        <v>1109</v>
      </c>
      <c r="B1107" s="9" t="n">
        <v>0.227328854</v>
      </c>
      <c r="C1107" s="9" t="n">
        <f aca="false">LOG(B1107,2)</f>
        <v>-2.13714728323145</v>
      </c>
    </row>
    <row r="1108" customFormat="false" ht="15.6" hidden="false" customHeight="false" outlineLevel="0" collapsed="false">
      <c r="A1108" s="8" t="s">
        <v>1110</v>
      </c>
      <c r="B1108" s="9" t="n">
        <v>0.223535075</v>
      </c>
      <c r="C1108" s="9" t="n">
        <f aca="false">LOG(B1108,2)</f>
        <v>-2.16142687171896</v>
      </c>
    </row>
    <row r="1109" customFormat="false" ht="15.6" hidden="false" customHeight="false" outlineLevel="0" collapsed="false">
      <c r="A1109" s="8" t="s">
        <v>1111</v>
      </c>
      <c r="B1109" s="9" t="n">
        <v>0.221371937</v>
      </c>
      <c r="C1109" s="9" t="n">
        <f aca="false">LOG(B1109,2)</f>
        <v>-2.17545574953855</v>
      </c>
    </row>
    <row r="1110" customFormat="false" ht="15.6" hidden="false" customHeight="false" outlineLevel="0" collapsed="false">
      <c r="A1110" s="8" t="s">
        <v>1112</v>
      </c>
      <c r="B1110" s="9" t="n">
        <v>0.219028968</v>
      </c>
      <c r="C1110" s="9" t="n">
        <f aca="false">LOG(B1110,2)</f>
        <v>-2.19080640667648</v>
      </c>
    </row>
    <row r="1111" customFormat="false" ht="15.6" hidden="false" customHeight="false" outlineLevel="0" collapsed="false">
      <c r="A1111" s="8" t="s">
        <v>1113</v>
      </c>
      <c r="B1111" s="9" t="n">
        <v>0.217305767</v>
      </c>
      <c r="C1111" s="9" t="n">
        <f aca="false">LOG(B1111,2)</f>
        <v>-2.20220163269261</v>
      </c>
    </row>
    <row r="1112" customFormat="false" ht="15.6" hidden="false" customHeight="false" outlineLevel="0" collapsed="false">
      <c r="A1112" s="8" t="s">
        <v>1114</v>
      </c>
      <c r="B1112" s="9" t="n">
        <v>0.215623976</v>
      </c>
      <c r="C1112" s="9" t="n">
        <f aca="false">LOG(B1112,2)</f>
        <v>-2.2134104894633</v>
      </c>
    </row>
    <row r="1113" customFormat="false" ht="15.6" hidden="false" customHeight="false" outlineLevel="0" collapsed="false">
      <c r="A1113" s="8" t="s">
        <v>1115</v>
      </c>
      <c r="B1113" s="9" t="n">
        <v>0.214126555</v>
      </c>
      <c r="C1113" s="9" t="n">
        <f aca="false">LOG(B1113,2)</f>
        <v>-2.22346437160136</v>
      </c>
    </row>
    <row r="1114" customFormat="false" ht="15.6" hidden="false" customHeight="false" outlineLevel="0" collapsed="false">
      <c r="A1114" s="8" t="s">
        <v>1116</v>
      </c>
      <c r="B1114" s="9" t="n">
        <v>0.213907342</v>
      </c>
      <c r="C1114" s="9" t="n">
        <f aca="false">LOG(B1114,2)</f>
        <v>-2.22494209351948</v>
      </c>
    </row>
    <row r="1115" customFormat="false" ht="15.6" hidden="false" customHeight="false" outlineLevel="0" collapsed="false">
      <c r="A1115" s="8" t="s">
        <v>1117</v>
      </c>
      <c r="B1115" s="9" t="n">
        <v>0.213555068</v>
      </c>
      <c r="C1115" s="9" t="n">
        <f aca="false">LOG(B1115,2)</f>
        <v>-2.22731995906273</v>
      </c>
    </row>
    <row r="1116" customFormat="false" ht="15.6" hidden="false" customHeight="false" outlineLevel="0" collapsed="false">
      <c r="A1116" s="8" t="s">
        <v>1118</v>
      </c>
      <c r="B1116" s="9" t="n">
        <v>0.212811801</v>
      </c>
      <c r="C1116" s="9" t="n">
        <f aca="false">LOG(B1116,2)</f>
        <v>-2.23234994041987</v>
      </c>
    </row>
    <row r="1117" customFormat="false" ht="15.6" hidden="false" customHeight="false" outlineLevel="0" collapsed="false">
      <c r="A1117" s="8" t="s">
        <v>1119</v>
      </c>
      <c r="B1117" s="9" t="n">
        <v>0.209165216</v>
      </c>
      <c r="C1117" s="9" t="n">
        <f aca="false">LOG(B1117,2)</f>
        <v>-2.25728514233091</v>
      </c>
    </row>
    <row r="1118" customFormat="false" ht="15.6" hidden="false" customHeight="false" outlineLevel="0" collapsed="false">
      <c r="A1118" s="8" t="s">
        <v>1120</v>
      </c>
      <c r="B1118" s="9" t="n">
        <v>0.207701311</v>
      </c>
      <c r="C1118" s="9" t="n">
        <f aca="false">LOG(B1118,2)</f>
        <v>-2.26741777245911</v>
      </c>
    </row>
    <row r="1119" customFormat="false" ht="15.6" hidden="false" customHeight="false" outlineLevel="0" collapsed="false">
      <c r="A1119" s="8" t="s">
        <v>1121</v>
      </c>
      <c r="B1119" s="9" t="n">
        <v>0.207287513</v>
      </c>
      <c r="C1119" s="9" t="n">
        <f aca="false">LOG(B1119,2)</f>
        <v>-2.27029488377325</v>
      </c>
    </row>
    <row r="1120" customFormat="false" ht="15.6" hidden="false" customHeight="false" outlineLevel="0" collapsed="false">
      <c r="A1120" s="8" t="s">
        <v>1122</v>
      </c>
      <c r="B1120" s="9" t="n">
        <v>0.20658313</v>
      </c>
      <c r="C1120" s="9" t="n">
        <f aca="false">LOG(B1120,2)</f>
        <v>-2.27520564929557</v>
      </c>
    </row>
    <row r="1121" customFormat="false" ht="15.6" hidden="false" customHeight="false" outlineLevel="0" collapsed="false">
      <c r="A1121" s="8" t="s">
        <v>1123</v>
      </c>
      <c r="B1121" s="9" t="n">
        <v>0.206540366</v>
      </c>
      <c r="C1121" s="9" t="n">
        <f aca="false">LOG(B1121,2)</f>
        <v>-2.27550432710763</v>
      </c>
    </row>
    <row r="1122" customFormat="false" ht="15.6" hidden="false" customHeight="false" outlineLevel="0" collapsed="false">
      <c r="A1122" s="8" t="s">
        <v>1124</v>
      </c>
      <c r="B1122" s="9" t="n">
        <v>0.203493986</v>
      </c>
      <c r="C1122" s="9" t="n">
        <f aca="false">LOG(B1122,2)</f>
        <v>-2.29694193674073</v>
      </c>
    </row>
    <row r="1123" customFormat="false" ht="15.6" hidden="false" customHeight="false" outlineLevel="0" collapsed="false">
      <c r="A1123" s="8" t="s">
        <v>1125</v>
      </c>
      <c r="B1123" s="9" t="n">
        <v>0.200933435</v>
      </c>
      <c r="C1123" s="9" t="n">
        <f aca="false">LOG(B1123,2)</f>
        <v>-2.31521044870948</v>
      </c>
    </row>
    <row r="1124" customFormat="false" ht="15.6" hidden="false" customHeight="false" outlineLevel="0" collapsed="false">
      <c r="A1124" s="8" t="s">
        <v>1126</v>
      </c>
      <c r="B1124" s="9" t="n">
        <v>0.198911369</v>
      </c>
      <c r="C1124" s="9" t="n">
        <f aca="false">LOG(B1124,2)</f>
        <v>-2.32980235752328</v>
      </c>
    </row>
    <row r="1125" customFormat="false" ht="15.6" hidden="false" customHeight="false" outlineLevel="0" collapsed="false">
      <c r="A1125" s="8" t="s">
        <v>1127</v>
      </c>
      <c r="B1125" s="9" t="n">
        <v>0.196992325</v>
      </c>
      <c r="C1125" s="9" t="n">
        <f aca="false">LOG(B1125,2)</f>
        <v>-2.34378867282062</v>
      </c>
    </row>
    <row r="1126" customFormat="false" ht="15.6" hidden="false" customHeight="false" outlineLevel="0" collapsed="false">
      <c r="A1126" s="8" t="s">
        <v>1128</v>
      </c>
      <c r="B1126" s="9" t="n">
        <v>0.195044017</v>
      </c>
      <c r="C1126" s="9" t="n">
        <f aca="false">LOG(B1126,2)</f>
        <v>-2.3581283506998</v>
      </c>
    </row>
    <row r="1127" customFormat="false" ht="15.6" hidden="false" customHeight="false" outlineLevel="0" collapsed="false">
      <c r="A1127" s="8" t="s">
        <v>1129</v>
      </c>
      <c r="B1127" s="9" t="n">
        <v>0.194943015</v>
      </c>
      <c r="C1127" s="9" t="n">
        <f aca="false">LOG(B1127,2)</f>
        <v>-2.35887563240827</v>
      </c>
    </row>
    <row r="1128" customFormat="false" ht="15.6" hidden="false" customHeight="false" outlineLevel="0" collapsed="false">
      <c r="A1128" s="8" t="s">
        <v>1130</v>
      </c>
      <c r="B1128" s="9" t="n">
        <v>0.192887918</v>
      </c>
      <c r="C1128" s="9" t="n">
        <f aca="false">LOG(B1128,2)</f>
        <v>-2.37416531535404</v>
      </c>
    </row>
    <row r="1129" customFormat="false" ht="15.6" hidden="false" customHeight="false" outlineLevel="0" collapsed="false">
      <c r="A1129" s="8" t="s">
        <v>1131</v>
      </c>
      <c r="B1129" s="9" t="n">
        <v>0.191171195</v>
      </c>
      <c r="C1129" s="9" t="n">
        <f aca="false">LOG(B1129,2)</f>
        <v>-2.3870629353831</v>
      </c>
    </row>
    <row r="1130" customFormat="false" ht="15.6" hidden="false" customHeight="false" outlineLevel="0" collapsed="false">
      <c r="A1130" s="8" t="s">
        <v>1132</v>
      </c>
      <c r="B1130" s="9" t="n">
        <v>0.187435748</v>
      </c>
      <c r="C1130" s="9" t="n">
        <f aca="false">LOG(B1130,2)</f>
        <v>-2.41553196289384</v>
      </c>
    </row>
    <row r="1131" customFormat="false" ht="15.6" hidden="false" customHeight="false" outlineLevel="0" collapsed="false">
      <c r="A1131" s="8" t="s">
        <v>1133</v>
      </c>
      <c r="B1131" s="9" t="n">
        <v>0.187206471</v>
      </c>
      <c r="C1131" s="9" t="n">
        <f aca="false">LOG(B1131,2)</f>
        <v>-2.41729779074458</v>
      </c>
    </row>
    <row r="1132" customFormat="false" ht="15.6" hidden="false" customHeight="false" outlineLevel="0" collapsed="false">
      <c r="A1132" s="8" t="s">
        <v>1134</v>
      </c>
      <c r="B1132" s="9" t="n">
        <v>0.186327711</v>
      </c>
      <c r="C1132" s="9" t="n">
        <f aca="false">LOG(B1132,2)</f>
        <v>-2.42408584439047</v>
      </c>
    </row>
    <row r="1133" customFormat="false" ht="15.6" hidden="false" customHeight="false" outlineLevel="0" collapsed="false">
      <c r="A1133" s="8" t="s">
        <v>1135</v>
      </c>
      <c r="B1133" s="9" t="n">
        <v>0.184216336</v>
      </c>
      <c r="C1133" s="9" t="n">
        <f aca="false">LOG(B1133,2)</f>
        <v>-2.44052709197507</v>
      </c>
    </row>
    <row r="1134" customFormat="false" ht="15.6" hidden="false" customHeight="false" outlineLevel="0" collapsed="false">
      <c r="A1134" s="8" t="s">
        <v>1136</v>
      </c>
      <c r="B1134" s="9" t="n">
        <v>0.182284305</v>
      </c>
      <c r="C1134" s="9" t="n">
        <f aca="false">LOG(B1134,2)</f>
        <v>-2.45573774674918</v>
      </c>
    </row>
    <row r="1135" customFormat="false" ht="15.6" hidden="false" customHeight="false" outlineLevel="0" collapsed="false">
      <c r="A1135" s="8" t="s">
        <v>1137</v>
      </c>
      <c r="B1135" s="9" t="n">
        <v>0.178432957</v>
      </c>
      <c r="C1135" s="9" t="n">
        <f aca="false">LOG(B1135,2)</f>
        <v>-2.48654598574362</v>
      </c>
    </row>
    <row r="1136" customFormat="false" ht="15.6" hidden="false" customHeight="false" outlineLevel="0" collapsed="false">
      <c r="A1136" s="8" t="s">
        <v>1138</v>
      </c>
      <c r="B1136" s="9" t="n">
        <v>0.177521991</v>
      </c>
      <c r="C1136" s="9" t="n">
        <f aca="false">LOG(B1136,2)</f>
        <v>-2.49393034158569</v>
      </c>
    </row>
    <row r="1137" customFormat="false" ht="15.6" hidden="false" customHeight="false" outlineLevel="0" collapsed="false">
      <c r="A1137" s="8" t="s">
        <v>1139</v>
      </c>
      <c r="B1137" s="9" t="n">
        <v>0.175699917</v>
      </c>
      <c r="C1137" s="9" t="n">
        <f aca="false">LOG(B1137,2)</f>
        <v>-2.50881458506479</v>
      </c>
    </row>
    <row r="1138" customFormat="false" ht="15.6" hidden="false" customHeight="false" outlineLevel="0" collapsed="false">
      <c r="A1138" s="8" t="s">
        <v>1140</v>
      </c>
      <c r="B1138" s="9" t="n">
        <v>0.175498339</v>
      </c>
      <c r="C1138" s="9" t="n">
        <f aca="false">LOG(B1138,2)</f>
        <v>-2.510470718647</v>
      </c>
    </row>
    <row r="1139" customFormat="false" ht="15.6" hidden="false" customHeight="false" outlineLevel="0" collapsed="false">
      <c r="A1139" s="8" t="s">
        <v>1141</v>
      </c>
      <c r="B1139" s="9" t="n">
        <v>0.173582952</v>
      </c>
      <c r="C1139" s="9" t="n">
        <f aca="false">LOG(B1139,2)</f>
        <v>-2.52630283070398</v>
      </c>
    </row>
    <row r="1140" customFormat="false" ht="15.6" hidden="false" customHeight="false" outlineLevel="0" collapsed="false">
      <c r="A1140" s="8" t="s">
        <v>1142</v>
      </c>
      <c r="B1140" s="9" t="n">
        <v>0.168720417</v>
      </c>
      <c r="C1140" s="9" t="n">
        <f aca="false">LOG(B1140,2)</f>
        <v>-2.56729352895388</v>
      </c>
    </row>
    <row r="1141" customFormat="false" ht="15.6" hidden="false" customHeight="false" outlineLevel="0" collapsed="false">
      <c r="A1141" s="8" t="s">
        <v>1143</v>
      </c>
      <c r="B1141" s="9" t="n">
        <v>0.168215392</v>
      </c>
      <c r="C1141" s="9" t="n">
        <f aca="false">LOG(B1141,2)</f>
        <v>-2.57161837415699</v>
      </c>
    </row>
    <row r="1142" customFormat="false" ht="15.6" hidden="false" customHeight="false" outlineLevel="0" collapsed="false">
      <c r="A1142" s="8" t="s">
        <v>1144</v>
      </c>
      <c r="B1142" s="9" t="n">
        <v>0.168190863</v>
      </c>
      <c r="C1142" s="9" t="n">
        <f aca="false">LOG(B1142,2)</f>
        <v>-2.57182876184268</v>
      </c>
    </row>
    <row r="1143" customFormat="false" ht="15.6" hidden="false" customHeight="false" outlineLevel="0" collapsed="false">
      <c r="A1143" s="8" t="s">
        <v>1145</v>
      </c>
      <c r="B1143" s="9" t="n">
        <v>0.167373972</v>
      </c>
      <c r="C1143" s="9" t="n">
        <f aca="false">LOG(B1143,2)</f>
        <v>-2.57885290024924</v>
      </c>
    </row>
    <row r="1144" customFormat="false" ht="15.6" hidden="false" customHeight="false" outlineLevel="0" collapsed="false">
      <c r="A1144" s="8" t="s">
        <v>1146</v>
      </c>
      <c r="B1144" s="9" t="n">
        <v>0.166995765</v>
      </c>
      <c r="C1144" s="9" t="n">
        <f aca="false">LOG(B1144,2)</f>
        <v>-2.58211657836151</v>
      </c>
    </row>
    <row r="1145" customFormat="false" ht="15.6" hidden="false" customHeight="false" outlineLevel="0" collapsed="false">
      <c r="A1145" s="8" t="s">
        <v>1147</v>
      </c>
      <c r="B1145" s="9" t="n">
        <v>0.164888932</v>
      </c>
      <c r="C1145" s="9" t="n">
        <f aca="false">LOG(B1145,2)</f>
        <v>-2.60043353228306</v>
      </c>
    </row>
    <row r="1146" customFormat="false" ht="15.6" hidden="false" customHeight="false" outlineLevel="0" collapsed="false">
      <c r="A1146" s="8" t="s">
        <v>1148</v>
      </c>
      <c r="B1146" s="9" t="n">
        <v>0.16394997</v>
      </c>
      <c r="C1146" s="9" t="n">
        <f aca="false">LOG(B1146,2)</f>
        <v>-2.60867245714453</v>
      </c>
    </row>
    <row r="1147" customFormat="false" ht="15.6" hidden="false" customHeight="false" outlineLevel="0" collapsed="false">
      <c r="A1147" s="8" t="s">
        <v>1149</v>
      </c>
      <c r="B1147" s="9" t="n">
        <v>0.160138386</v>
      </c>
      <c r="C1147" s="9" t="n">
        <f aca="false">LOG(B1147,2)</f>
        <v>-2.64260892411028</v>
      </c>
    </row>
    <row r="1148" customFormat="false" ht="15.6" hidden="false" customHeight="false" outlineLevel="0" collapsed="false">
      <c r="A1148" s="8" t="s">
        <v>1150</v>
      </c>
      <c r="B1148" s="9" t="n">
        <v>0.157669043</v>
      </c>
      <c r="C1148" s="9" t="n">
        <f aca="false">LOG(B1148,2)</f>
        <v>-2.66502866807886</v>
      </c>
    </row>
    <row r="1149" customFormat="false" ht="15.6" hidden="false" customHeight="false" outlineLevel="0" collapsed="false">
      <c r="A1149" s="8" t="s">
        <v>1151</v>
      </c>
      <c r="B1149" s="9" t="n">
        <v>0.156335319</v>
      </c>
      <c r="C1149" s="9" t="n">
        <f aca="false">LOG(B1149,2)</f>
        <v>-2.67728434860394</v>
      </c>
    </row>
    <row r="1150" customFormat="false" ht="15.6" hidden="false" customHeight="false" outlineLevel="0" collapsed="false">
      <c r="A1150" s="8" t="s">
        <v>1152</v>
      </c>
      <c r="B1150" s="9" t="n">
        <v>0.15572789</v>
      </c>
      <c r="C1150" s="9" t="n">
        <f aca="false">LOG(B1150,2)</f>
        <v>-2.68290074866319</v>
      </c>
    </row>
    <row r="1151" customFormat="false" ht="15.6" hidden="false" customHeight="false" outlineLevel="0" collapsed="false">
      <c r="A1151" s="8" t="s">
        <v>1153</v>
      </c>
      <c r="B1151" s="9" t="n">
        <v>0.155461328</v>
      </c>
      <c r="C1151" s="9" t="n">
        <f aca="false">LOG(B1151,2)</f>
        <v>-2.68537234952404</v>
      </c>
    </row>
    <row r="1152" customFormat="false" ht="15.6" hidden="false" customHeight="false" outlineLevel="0" collapsed="false">
      <c r="A1152" s="8" t="s">
        <v>1154</v>
      </c>
      <c r="B1152" s="9" t="n">
        <v>0.154784294</v>
      </c>
      <c r="C1152" s="9" t="n">
        <f aca="false">LOG(B1152,2)</f>
        <v>-2.69166900659547</v>
      </c>
    </row>
    <row r="1153" customFormat="false" ht="15.6" hidden="false" customHeight="false" outlineLevel="0" collapsed="false">
      <c r="A1153" s="8" t="s">
        <v>1155</v>
      </c>
      <c r="B1153" s="9" t="n">
        <v>0.153488748</v>
      </c>
      <c r="C1153" s="9" t="n">
        <f aca="false">LOG(B1153,2)</f>
        <v>-2.70379519694402</v>
      </c>
    </row>
    <row r="1154" customFormat="false" ht="15.6" hidden="false" customHeight="false" outlineLevel="0" collapsed="false">
      <c r="A1154" s="8" t="s">
        <v>1156</v>
      </c>
      <c r="B1154" s="9" t="n">
        <v>0.151457598</v>
      </c>
      <c r="C1154" s="9" t="n">
        <f aca="false">LOG(B1154,2)</f>
        <v>-2.72301414090748</v>
      </c>
    </row>
    <row r="1155" customFormat="false" ht="15.6" hidden="false" customHeight="false" outlineLevel="0" collapsed="false">
      <c r="A1155" s="8" t="s">
        <v>1157</v>
      </c>
      <c r="B1155" s="9" t="n">
        <v>0.150868305</v>
      </c>
      <c r="C1155" s="9" t="n">
        <f aca="false">LOG(B1155,2)</f>
        <v>-2.7286383441729</v>
      </c>
    </row>
    <row r="1156" customFormat="false" ht="15.6" hidden="false" customHeight="false" outlineLevel="0" collapsed="false">
      <c r="A1156" s="8" t="s">
        <v>1158</v>
      </c>
      <c r="B1156" s="9" t="n">
        <v>0.146362054</v>
      </c>
      <c r="C1156" s="9" t="n">
        <f aca="false">LOG(B1156,2)</f>
        <v>-2.77238652761767</v>
      </c>
    </row>
    <row r="1157" customFormat="false" ht="15.6" hidden="false" customHeight="false" outlineLevel="0" collapsed="false">
      <c r="A1157" s="8" t="s">
        <v>1159</v>
      </c>
      <c r="B1157" s="9" t="n">
        <v>0.143657632</v>
      </c>
      <c r="C1157" s="9" t="n">
        <f aca="false">LOG(B1157,2)</f>
        <v>-2.79929345491585</v>
      </c>
    </row>
    <row r="1158" customFormat="false" ht="15.6" hidden="false" customHeight="false" outlineLevel="0" collapsed="false">
      <c r="A1158" s="8" t="s">
        <v>1160</v>
      </c>
      <c r="B1158" s="9" t="n">
        <v>0.142614294</v>
      </c>
      <c r="C1158" s="9" t="n">
        <f aca="false">LOG(B1158,2)</f>
        <v>-2.80980950686832</v>
      </c>
    </row>
    <row r="1159" customFormat="false" ht="15.6" hidden="false" customHeight="false" outlineLevel="0" collapsed="false">
      <c r="A1159" s="8" t="s">
        <v>1161</v>
      </c>
      <c r="B1159" s="9" t="n">
        <v>0.141016156</v>
      </c>
      <c r="C1159" s="9" t="n">
        <f aca="false">LOG(B1159,2)</f>
        <v>-2.8260676354843</v>
      </c>
    </row>
    <row r="1160" customFormat="false" ht="15.6" hidden="false" customHeight="false" outlineLevel="0" collapsed="false">
      <c r="A1160" s="8" t="s">
        <v>1162</v>
      </c>
      <c r="B1160" s="9" t="n">
        <v>0.14098904</v>
      </c>
      <c r="C1160" s="9" t="n">
        <f aca="false">LOG(B1160,2)</f>
        <v>-2.82634507802368</v>
      </c>
    </row>
    <row r="1161" customFormat="false" ht="15.6" hidden="false" customHeight="false" outlineLevel="0" collapsed="false">
      <c r="A1161" s="8" t="s">
        <v>1163</v>
      </c>
      <c r="B1161" s="9" t="n">
        <v>0.138735364</v>
      </c>
      <c r="C1161" s="9" t="n">
        <f aca="false">LOG(B1161,2)</f>
        <v>-2.84959251368312</v>
      </c>
    </row>
    <row r="1162" customFormat="false" ht="15.6" hidden="false" customHeight="false" outlineLevel="0" collapsed="false">
      <c r="A1162" s="8" t="s">
        <v>1164</v>
      </c>
      <c r="B1162" s="9" t="n">
        <v>0.134111866</v>
      </c>
      <c r="C1162" s="9" t="n">
        <f aca="false">LOG(B1162,2)</f>
        <v>-2.89849120468449</v>
      </c>
    </row>
    <row r="1163" customFormat="false" ht="15.6" hidden="false" customHeight="false" outlineLevel="0" collapsed="false">
      <c r="A1163" s="8" t="s">
        <v>1165</v>
      </c>
      <c r="B1163" s="9" t="n">
        <v>0.132775307</v>
      </c>
      <c r="C1163" s="9" t="n">
        <f aca="false">LOG(B1163,2)</f>
        <v>-2.9129412296866</v>
      </c>
    </row>
    <row r="1164" customFormat="false" ht="15.6" hidden="false" customHeight="false" outlineLevel="0" collapsed="false">
      <c r="A1164" s="8" t="s">
        <v>1166</v>
      </c>
      <c r="B1164" s="9" t="n">
        <v>0.132305057</v>
      </c>
      <c r="C1164" s="9" t="n">
        <f aca="false">LOG(B1164,2)</f>
        <v>-2.91805988913328</v>
      </c>
    </row>
    <row r="1165" customFormat="false" ht="15.6" hidden="false" customHeight="false" outlineLevel="0" collapsed="false">
      <c r="A1165" s="8" t="s">
        <v>1167</v>
      </c>
      <c r="B1165" s="9" t="n">
        <v>0.131297221</v>
      </c>
      <c r="C1165" s="9" t="n">
        <f aca="false">LOG(B1165,2)</f>
        <v>-2.92909171401032</v>
      </c>
    </row>
    <row r="1166" customFormat="false" ht="15.6" hidden="false" customHeight="false" outlineLevel="0" collapsed="false">
      <c r="A1166" s="8" t="s">
        <v>1168</v>
      </c>
      <c r="B1166" s="9" t="n">
        <v>0.130625415</v>
      </c>
      <c r="C1166" s="9" t="n">
        <f aca="false">LOG(B1166,2)</f>
        <v>-2.93649247421066</v>
      </c>
    </row>
    <row r="1167" customFormat="false" ht="15.6" hidden="false" customHeight="false" outlineLevel="0" collapsed="false">
      <c r="A1167" s="8" t="s">
        <v>1169</v>
      </c>
      <c r="B1167" s="9" t="n">
        <v>0.130151844</v>
      </c>
      <c r="C1167" s="9" t="n">
        <f aca="false">LOG(B1167,2)</f>
        <v>-2.94173234280105</v>
      </c>
    </row>
    <row r="1168" customFormat="false" ht="15.6" hidden="false" customHeight="false" outlineLevel="0" collapsed="false">
      <c r="A1168" s="8" t="s">
        <v>1170</v>
      </c>
      <c r="B1168" s="9" t="n">
        <v>0.129409584</v>
      </c>
      <c r="C1168" s="9" t="n">
        <f aca="false">LOG(B1168,2)</f>
        <v>-2.94998362842822</v>
      </c>
    </row>
    <row r="1169" customFormat="false" ht="15.6" hidden="false" customHeight="false" outlineLevel="0" collapsed="false">
      <c r="A1169" s="8" t="s">
        <v>1171</v>
      </c>
      <c r="B1169" s="9" t="n">
        <v>0.128065984</v>
      </c>
      <c r="C1169" s="9" t="n">
        <f aca="false">LOG(B1169,2)</f>
        <v>-2.96504076699373</v>
      </c>
    </row>
    <row r="1170" customFormat="false" ht="15.6" hidden="false" customHeight="false" outlineLevel="0" collapsed="false">
      <c r="A1170" s="8" t="s">
        <v>1172</v>
      </c>
      <c r="B1170" s="9" t="n">
        <v>0.125811457</v>
      </c>
      <c r="C1170" s="9" t="n">
        <f aca="false">LOG(B1170,2)</f>
        <v>-2.99066478789705</v>
      </c>
    </row>
    <row r="1171" customFormat="false" ht="15.6" hidden="false" customHeight="false" outlineLevel="0" collapsed="false">
      <c r="A1171" s="8" t="s">
        <v>1173</v>
      </c>
      <c r="B1171" s="9" t="n">
        <v>0.124056579</v>
      </c>
      <c r="C1171" s="9" t="n">
        <f aca="false">LOG(B1171,2)</f>
        <v>-3.01092984825845</v>
      </c>
    </row>
    <row r="1172" customFormat="false" ht="15.6" hidden="false" customHeight="false" outlineLevel="0" collapsed="false">
      <c r="A1172" s="8" t="s">
        <v>1174</v>
      </c>
      <c r="B1172" s="9" t="n">
        <v>0.120293777</v>
      </c>
      <c r="C1172" s="9" t="n">
        <f aca="false">LOG(B1172,2)</f>
        <v>-3.05536608349105</v>
      </c>
    </row>
    <row r="1173" customFormat="false" ht="15.6" hidden="false" customHeight="false" outlineLevel="0" collapsed="false">
      <c r="A1173" s="8" t="s">
        <v>1175</v>
      </c>
      <c r="B1173" s="9" t="n">
        <v>0.117261905</v>
      </c>
      <c r="C1173" s="9" t="n">
        <f aca="false">LOG(B1173,2)</f>
        <v>-3.09219369528042</v>
      </c>
    </row>
    <row r="1174" customFormat="false" ht="15.6" hidden="false" customHeight="false" outlineLevel="0" collapsed="false">
      <c r="A1174" s="8" t="s">
        <v>1176</v>
      </c>
      <c r="B1174" s="9" t="n">
        <v>0.115114978</v>
      </c>
      <c r="C1174" s="9" t="n">
        <f aca="false">LOG(B1174,2)</f>
        <v>-3.11885253526195</v>
      </c>
    </row>
    <row r="1175" customFormat="false" ht="15.6" hidden="false" customHeight="false" outlineLevel="0" collapsed="false">
      <c r="A1175" s="8" t="s">
        <v>1177</v>
      </c>
      <c r="B1175" s="9" t="n">
        <v>0.112572174</v>
      </c>
      <c r="C1175" s="9" t="n">
        <f aca="false">LOG(B1175,2)</f>
        <v>-3.15107783401738</v>
      </c>
    </row>
    <row r="1176" customFormat="false" ht="15.6" hidden="false" customHeight="false" outlineLevel="0" collapsed="false">
      <c r="A1176" s="8" t="s">
        <v>1178</v>
      </c>
      <c r="B1176" s="9" t="n">
        <v>0.1110172</v>
      </c>
      <c r="C1176" s="9" t="n">
        <f aca="false">LOG(B1176,2)</f>
        <v>-3.17114488288542</v>
      </c>
    </row>
    <row r="1177" customFormat="false" ht="15.6" hidden="false" customHeight="false" outlineLevel="0" collapsed="false">
      <c r="A1177" s="8" t="s">
        <v>1179</v>
      </c>
      <c r="B1177" s="9" t="n">
        <v>0.10440715</v>
      </c>
      <c r="C1177" s="9" t="n">
        <f aca="false">LOG(B1177,2)</f>
        <v>-3.25970758109901</v>
      </c>
    </row>
    <row r="1178" customFormat="false" ht="15.6" hidden="false" customHeight="false" outlineLevel="0" collapsed="false">
      <c r="A1178" s="8" t="s">
        <v>1180</v>
      </c>
      <c r="B1178" s="9" t="n">
        <v>0.101254254</v>
      </c>
      <c r="C1178" s="9" t="n">
        <f aca="false">LOG(B1178,2)</f>
        <v>-3.30394557359844</v>
      </c>
    </row>
    <row r="1179" customFormat="false" ht="15.6" hidden="false" customHeight="false" outlineLevel="0" collapsed="false">
      <c r="A1179" s="8" t="s">
        <v>1181</v>
      </c>
      <c r="B1179" s="9" t="n">
        <v>0.100079568</v>
      </c>
      <c r="C1179" s="9" t="n">
        <f aca="false">LOG(B1179,2)</f>
        <v>-3.32078062774504</v>
      </c>
    </row>
    <row r="1180" customFormat="false" ht="15.6" hidden="false" customHeight="false" outlineLevel="0" collapsed="false">
      <c r="A1180" s="8" t="s">
        <v>1182</v>
      </c>
      <c r="B1180" s="9" t="n">
        <v>0.095492778</v>
      </c>
      <c r="C1180" s="9" t="n">
        <f aca="false">LOG(B1180,2)</f>
        <v>-3.38846456173177</v>
      </c>
    </row>
    <row r="1181" customFormat="false" ht="15.6" hidden="false" customHeight="false" outlineLevel="0" collapsed="false">
      <c r="A1181" s="8" t="s">
        <v>1183</v>
      </c>
      <c r="B1181" s="9" t="n">
        <v>0.09060901</v>
      </c>
      <c r="C1181" s="9" t="n">
        <f aca="false">LOG(B1181,2)</f>
        <v>-3.46420167332204</v>
      </c>
    </row>
    <row r="1182" customFormat="false" ht="15.6" hidden="false" customHeight="false" outlineLevel="0" collapsed="false">
      <c r="A1182" s="8" t="s">
        <v>1184</v>
      </c>
      <c r="B1182" s="9" t="n">
        <v>0.085123322</v>
      </c>
      <c r="C1182" s="9" t="n">
        <f aca="false">LOG(B1182,2)</f>
        <v>-3.55430173560613</v>
      </c>
    </row>
    <row r="1183" customFormat="false" ht="15.6" hidden="false" customHeight="false" outlineLevel="0" collapsed="false">
      <c r="A1183" s="8" t="s">
        <v>1185</v>
      </c>
      <c r="B1183" s="9" t="n">
        <v>0.084875585</v>
      </c>
      <c r="C1183" s="9" t="n">
        <f aca="false">LOG(B1183,2)</f>
        <v>-3.55850657669199</v>
      </c>
    </row>
    <row r="1184" customFormat="false" ht="15.6" hidden="false" customHeight="false" outlineLevel="0" collapsed="false">
      <c r="A1184" s="8" t="s">
        <v>1186</v>
      </c>
      <c r="B1184" s="9" t="n">
        <v>0.084231569</v>
      </c>
      <c r="C1184" s="9" t="n">
        <f aca="false">LOG(B1184,2)</f>
        <v>-3.5694951500232</v>
      </c>
    </row>
    <row r="1185" customFormat="false" ht="15.6" hidden="false" customHeight="false" outlineLevel="0" collapsed="false">
      <c r="A1185" s="8" t="s">
        <v>1187</v>
      </c>
      <c r="B1185" s="9" t="n">
        <v>0.081921697</v>
      </c>
      <c r="C1185" s="9" t="n">
        <f aca="false">LOG(B1185,2)</f>
        <v>-3.60961058883956</v>
      </c>
    </row>
    <row r="1186" customFormat="false" ht="15.6" hidden="false" customHeight="false" outlineLevel="0" collapsed="false">
      <c r="A1186" s="8" t="s">
        <v>1188</v>
      </c>
      <c r="B1186" s="9" t="n">
        <v>0.077210019</v>
      </c>
      <c r="C1186" s="9" t="n">
        <f aca="false">LOG(B1186,2)</f>
        <v>-3.69506812176642</v>
      </c>
    </row>
    <row r="1187" customFormat="false" ht="15.6" hidden="false" customHeight="false" outlineLevel="0" collapsed="false">
      <c r="A1187" s="8" t="s">
        <v>1189</v>
      </c>
      <c r="B1187" s="9" t="n">
        <v>0.073289917</v>
      </c>
      <c r="C1187" s="9" t="n">
        <f aca="false">LOG(B1187,2)</f>
        <v>-3.77024145928325</v>
      </c>
    </row>
    <row r="1188" customFormat="false" ht="15.6" hidden="false" customHeight="false" outlineLevel="0" collapsed="false">
      <c r="A1188" s="8" t="s">
        <v>1190</v>
      </c>
      <c r="B1188" s="9" t="n">
        <v>0.070709425</v>
      </c>
      <c r="C1188" s="9" t="n">
        <f aca="false">LOG(B1188,2)</f>
        <v>-3.82195366222933</v>
      </c>
    </row>
    <row r="1189" customFormat="false" ht="15.6" hidden="false" customHeight="false" outlineLevel="0" collapsed="false">
      <c r="A1189" s="8" t="s">
        <v>1191</v>
      </c>
      <c r="B1189" s="9" t="n">
        <v>0.068708935</v>
      </c>
      <c r="C1189" s="9" t="n">
        <f aca="false">LOG(B1189,2)</f>
        <v>-3.86335846857696</v>
      </c>
    </row>
    <row r="1190" customFormat="false" ht="15.6" hidden="false" customHeight="false" outlineLevel="0" collapsed="false">
      <c r="A1190" s="8" t="s">
        <v>1192</v>
      </c>
      <c r="B1190" s="9" t="n">
        <v>0.067580632</v>
      </c>
      <c r="C1190" s="9" t="n">
        <f aca="false">LOG(B1190,2)</f>
        <v>-3.88724634742627</v>
      </c>
    </row>
    <row r="1191" customFormat="false" ht="15.6" hidden="false" customHeight="false" outlineLevel="0" collapsed="false">
      <c r="A1191" s="8" t="s">
        <v>1193</v>
      </c>
      <c r="B1191" s="9" t="n">
        <v>0.066870654</v>
      </c>
      <c r="C1191" s="9" t="n">
        <f aca="false">LOG(B1191,2)</f>
        <v>-3.90248296272145</v>
      </c>
    </row>
    <row r="1192" customFormat="false" ht="15.6" hidden="false" customHeight="false" outlineLevel="0" collapsed="false">
      <c r="A1192" s="8" t="s">
        <v>1194</v>
      </c>
      <c r="B1192" s="9" t="n">
        <v>0.063512616</v>
      </c>
      <c r="C1192" s="9" t="n">
        <f aca="false">LOG(B1192,2)</f>
        <v>-3.97681299579843</v>
      </c>
    </row>
    <row r="1193" customFormat="false" ht="15.6" hidden="false" customHeight="false" outlineLevel="0" collapsed="false">
      <c r="A1193" s="8" t="s">
        <v>1195</v>
      </c>
      <c r="B1193" s="9" t="n">
        <v>0.061504363</v>
      </c>
      <c r="C1193" s="9" t="n">
        <f aca="false">LOG(B1193,2)</f>
        <v>-4.02316743370985</v>
      </c>
    </row>
    <row r="1194" customFormat="false" ht="15.6" hidden="false" customHeight="false" outlineLevel="0" collapsed="false">
      <c r="A1194" s="8" t="s">
        <v>1196</v>
      </c>
      <c r="B1194" s="9" t="n">
        <v>0.061261468</v>
      </c>
      <c r="C1194" s="9" t="n">
        <f aca="false">LOG(B1194,2)</f>
        <v>-4.0288762513239</v>
      </c>
    </row>
    <row r="1195" customFormat="false" ht="15.6" hidden="false" customHeight="false" outlineLevel="0" collapsed="false">
      <c r="A1195" s="8" t="s">
        <v>1197</v>
      </c>
      <c r="B1195" s="9" t="n">
        <v>0.055861775</v>
      </c>
      <c r="C1195" s="9" t="n">
        <f aca="false">LOG(B1195,2)</f>
        <v>-4.16199477399766</v>
      </c>
    </row>
    <row r="1196" customFormat="false" ht="15.6" hidden="false" customHeight="false" outlineLevel="0" collapsed="false">
      <c r="A1196" s="8" t="s">
        <v>1198</v>
      </c>
      <c r="B1196" s="9" t="n">
        <v>0.052032609</v>
      </c>
      <c r="C1196" s="9" t="n">
        <f aca="false">LOG(B1196,2)</f>
        <v>-4.26444014156076</v>
      </c>
    </row>
    <row r="1197" customFormat="false" ht="15.6" hidden="false" customHeight="false" outlineLevel="0" collapsed="false">
      <c r="A1197" s="8" t="s">
        <v>1199</v>
      </c>
      <c r="B1197" s="9" t="n">
        <v>0.044778909</v>
      </c>
      <c r="C1197" s="9" t="n">
        <f aca="false">LOG(B1197,2)</f>
        <v>-4.48103681119261</v>
      </c>
    </row>
    <row r="1198" customFormat="false" ht="15.6" hidden="false" customHeight="false" outlineLevel="0" collapsed="false">
      <c r="A1198" s="8" t="s">
        <v>1200</v>
      </c>
      <c r="B1198" s="9" t="n">
        <v>0.037977315</v>
      </c>
      <c r="C1198" s="9" t="n">
        <f aca="false">LOG(B1198,2)</f>
        <v>-4.71871827936669</v>
      </c>
    </row>
    <row r="1199" customFormat="false" ht="15.6" hidden="false" customHeight="false" outlineLevel="0" collapsed="false">
      <c r="A1199" s="8" t="s">
        <v>1201</v>
      </c>
      <c r="B1199" s="9" t="n">
        <v>0.029754849</v>
      </c>
      <c r="C1199" s="9" t="n">
        <f aca="false">LOG(B1199,2)</f>
        <v>-5.07073139334739</v>
      </c>
    </row>
    <row r="1200" customFormat="false" ht="15.6" hidden="false" customHeight="false" outlineLevel="0" collapsed="false">
      <c r="A1200" s="8" t="s">
        <v>1202</v>
      </c>
      <c r="B1200" s="9" t="n">
        <v>0.018299049</v>
      </c>
      <c r="C1200" s="9" t="n">
        <f aca="false">LOG(B1200,2)</f>
        <v>-5.77208751605419</v>
      </c>
    </row>
    <row r="1201" customFormat="false" ht="15.6" hidden="false" customHeight="false" outlineLevel="0" collapsed="false">
      <c r="A1201" s="6"/>
      <c r="B1201" s="9"/>
      <c r="C1201" s="9"/>
    </row>
    <row r="1202" customFormat="false" ht="15.6" hidden="false" customHeight="false" outlineLevel="0" collapsed="false">
      <c r="A1202" s="8"/>
      <c r="B1202" s="9"/>
      <c r="C1202" s="9"/>
    </row>
    <row r="1203" customFormat="false" ht="15.6" hidden="false" customHeight="false" outlineLevel="0" collapsed="false">
      <c r="A1203" s="8"/>
      <c r="B1203" s="9"/>
      <c r="C1203" s="9"/>
    </row>
    <row r="1204" customFormat="false" ht="15.6" hidden="false" customHeight="false" outlineLevel="0" collapsed="false">
      <c r="A1204" s="8"/>
      <c r="B1204" s="9"/>
      <c r="C1204" s="9"/>
    </row>
    <row r="1205" customFormat="false" ht="15.6" hidden="false" customHeight="false" outlineLevel="0" collapsed="false">
      <c r="A1205" s="8"/>
      <c r="B1205" s="9"/>
      <c r="C1205" s="9"/>
    </row>
    <row r="1206" customFormat="false" ht="15.6" hidden="false" customHeight="false" outlineLevel="0" collapsed="false">
      <c r="A1206" s="8"/>
      <c r="B1206" s="9"/>
      <c r="C1206" s="9"/>
    </row>
    <row r="1207" customFormat="false" ht="15.6" hidden="false" customHeight="false" outlineLevel="0" collapsed="false">
      <c r="A1207" s="8"/>
      <c r="B1207" s="9"/>
      <c r="C1207" s="9"/>
    </row>
    <row r="1208" customFormat="false" ht="15.6" hidden="false" customHeight="false" outlineLevel="0" collapsed="false">
      <c r="A1208" s="8"/>
      <c r="B1208" s="9"/>
      <c r="C1208" s="9"/>
    </row>
    <row r="1209" customFormat="false" ht="15.6" hidden="false" customHeight="false" outlineLevel="0" collapsed="false">
      <c r="A1209" s="8"/>
      <c r="B1209" s="9"/>
      <c r="C1209" s="9"/>
    </row>
    <row r="1210" customFormat="false" ht="15.6" hidden="false" customHeight="false" outlineLevel="0" collapsed="false">
      <c r="A1210" s="8"/>
      <c r="B1210" s="9"/>
      <c r="C1210" s="9"/>
    </row>
    <row r="1211" customFormat="false" ht="15.6" hidden="false" customHeight="false" outlineLevel="0" collapsed="false">
      <c r="A1211" s="8"/>
      <c r="B1211" s="9"/>
      <c r="C1211" s="9"/>
    </row>
    <row r="1212" customFormat="false" ht="15.6" hidden="false" customHeight="false" outlineLevel="0" collapsed="false">
      <c r="A1212" s="8"/>
      <c r="B1212" s="9"/>
      <c r="C1212" s="9"/>
    </row>
    <row r="1213" customFormat="false" ht="15.6" hidden="false" customHeight="false" outlineLevel="0" collapsed="false">
      <c r="A1213" s="8"/>
      <c r="B1213" s="9"/>
      <c r="C1213" s="9"/>
    </row>
    <row r="1214" customFormat="false" ht="15.6" hidden="false" customHeight="false" outlineLevel="0" collapsed="false">
      <c r="A1214" s="8"/>
      <c r="B1214" s="9"/>
      <c r="C1214" s="9"/>
    </row>
    <row r="1215" customFormat="false" ht="15.6" hidden="false" customHeight="false" outlineLevel="0" collapsed="false">
      <c r="A1215" s="8"/>
      <c r="B1215" s="9"/>
      <c r="C1215" s="9"/>
    </row>
    <row r="1216" customFormat="false" ht="15.6" hidden="false" customHeight="false" outlineLevel="0" collapsed="false">
      <c r="A1216" s="8"/>
      <c r="B1216" s="9"/>
      <c r="C1216" s="9"/>
    </row>
    <row r="1217" customFormat="false" ht="15.6" hidden="false" customHeight="false" outlineLevel="0" collapsed="false">
      <c r="A1217" s="8"/>
      <c r="B1217" s="9"/>
      <c r="C1217" s="9"/>
    </row>
    <row r="1218" customFormat="false" ht="15.6" hidden="false" customHeight="false" outlineLevel="0" collapsed="false">
      <c r="A1218" s="8"/>
      <c r="B1218" s="9"/>
      <c r="C1218" s="9"/>
    </row>
    <row r="1219" customFormat="false" ht="15.6" hidden="false" customHeight="false" outlineLevel="0" collapsed="false">
      <c r="A1219" s="8"/>
      <c r="B1219" s="9"/>
      <c r="C1219" s="9"/>
    </row>
    <row r="1220" customFormat="false" ht="15.6" hidden="false" customHeight="false" outlineLevel="0" collapsed="false">
      <c r="A1220" s="8"/>
      <c r="B1220" s="9"/>
      <c r="C1220" s="9"/>
    </row>
    <row r="1221" customFormat="false" ht="15.6" hidden="false" customHeight="false" outlineLevel="0" collapsed="false">
      <c r="A1221" s="8"/>
      <c r="B1221" s="9"/>
      <c r="C1221" s="9"/>
    </row>
    <row r="1222" customFormat="false" ht="15.6" hidden="false" customHeight="false" outlineLevel="0" collapsed="false">
      <c r="A1222" s="8"/>
      <c r="B1222" s="9"/>
      <c r="C1222" s="9"/>
    </row>
    <row r="1223" customFormat="false" ht="15.6" hidden="false" customHeight="false" outlineLevel="0" collapsed="false">
      <c r="A1223" s="8"/>
      <c r="B1223" s="9"/>
      <c r="C1223" s="9"/>
    </row>
    <row r="1224" customFormat="false" ht="15.6" hidden="false" customHeight="false" outlineLevel="0" collapsed="false">
      <c r="A1224" s="8"/>
      <c r="B1224" s="9"/>
      <c r="C1224" s="9"/>
    </row>
    <row r="1225" customFormat="false" ht="15.6" hidden="false" customHeight="false" outlineLevel="0" collapsed="false">
      <c r="A1225" s="8"/>
      <c r="B1225" s="9"/>
      <c r="C1225" s="9"/>
    </row>
    <row r="1226" customFormat="false" ht="15.6" hidden="false" customHeight="false" outlineLevel="0" collapsed="false">
      <c r="A1226" s="8"/>
      <c r="B1226" s="9"/>
      <c r="C1226" s="9"/>
    </row>
    <row r="1227" customFormat="false" ht="15.6" hidden="false" customHeight="false" outlineLevel="0" collapsed="false">
      <c r="A1227" s="8"/>
      <c r="B1227" s="9"/>
      <c r="C1227" s="9"/>
    </row>
    <row r="1228" customFormat="false" ht="15.6" hidden="false" customHeight="false" outlineLevel="0" collapsed="false">
      <c r="A1228" s="8"/>
      <c r="B1228" s="9"/>
      <c r="C1228" s="9"/>
    </row>
    <row r="1229" customFormat="false" ht="15.6" hidden="false" customHeight="false" outlineLevel="0" collapsed="false">
      <c r="A1229" s="8"/>
      <c r="B1229" s="9"/>
      <c r="C1229" s="9"/>
    </row>
    <row r="1230" customFormat="false" ht="15.6" hidden="false" customHeight="false" outlineLevel="0" collapsed="false">
      <c r="A1230" s="8"/>
      <c r="B1230" s="9"/>
      <c r="C1230" s="9"/>
    </row>
    <row r="1231" customFormat="false" ht="15.6" hidden="false" customHeight="false" outlineLevel="0" collapsed="false">
      <c r="A1231" s="8"/>
      <c r="B1231" s="9"/>
      <c r="C1231" s="9"/>
    </row>
    <row r="1232" customFormat="false" ht="15.6" hidden="false" customHeight="false" outlineLevel="0" collapsed="false">
      <c r="A1232" s="8"/>
      <c r="B1232" s="9"/>
      <c r="C1232" s="9"/>
    </row>
    <row r="1233" customFormat="false" ht="15.6" hidden="false" customHeight="false" outlineLevel="0" collapsed="false">
      <c r="A1233" s="8"/>
      <c r="B1233" s="9"/>
      <c r="C1233" s="9"/>
    </row>
    <row r="1234" customFormat="false" ht="15.6" hidden="false" customHeight="false" outlineLevel="0" collapsed="false">
      <c r="A1234" s="8"/>
      <c r="B1234" s="9"/>
      <c r="C1234" s="9"/>
    </row>
    <row r="1235" customFormat="false" ht="15.6" hidden="false" customHeight="false" outlineLevel="0" collapsed="false">
      <c r="A1235" s="8"/>
      <c r="B1235" s="9"/>
      <c r="C1235" s="9"/>
    </row>
    <row r="1236" customFormat="false" ht="15.6" hidden="false" customHeight="false" outlineLevel="0" collapsed="false">
      <c r="A1236" s="8"/>
      <c r="B1236" s="9"/>
      <c r="C1236" s="9"/>
    </row>
    <row r="1237" customFormat="false" ht="15.6" hidden="false" customHeight="false" outlineLevel="0" collapsed="false">
      <c r="A1237" s="8"/>
      <c r="B1237" s="9"/>
      <c r="C1237" s="9"/>
    </row>
    <row r="1238" customFormat="false" ht="15.6" hidden="false" customHeight="false" outlineLevel="0" collapsed="false">
      <c r="A1238" s="8"/>
      <c r="B1238" s="9"/>
      <c r="C1238" s="9"/>
    </row>
    <row r="1239" customFormat="false" ht="15.6" hidden="false" customHeight="false" outlineLevel="0" collapsed="false">
      <c r="A1239" s="8"/>
      <c r="B1239" s="9"/>
      <c r="C1239" s="9"/>
    </row>
    <row r="1240" customFormat="false" ht="15.6" hidden="false" customHeight="false" outlineLevel="0" collapsed="false">
      <c r="A1240" s="8"/>
      <c r="B1240" s="9"/>
      <c r="C1240" s="9"/>
    </row>
    <row r="1241" customFormat="false" ht="15.6" hidden="false" customHeight="false" outlineLevel="0" collapsed="false">
      <c r="A1241" s="8"/>
      <c r="B1241" s="9"/>
      <c r="C1241" s="9"/>
    </row>
    <row r="1242" customFormat="false" ht="15.6" hidden="false" customHeight="false" outlineLevel="0" collapsed="false">
      <c r="A1242" s="8"/>
      <c r="B1242" s="9"/>
      <c r="C1242" s="9"/>
    </row>
    <row r="1243" customFormat="false" ht="15.6" hidden="false" customHeight="false" outlineLevel="0" collapsed="false">
      <c r="A1243" s="8"/>
      <c r="B1243" s="9"/>
      <c r="C1243" s="9"/>
    </row>
    <row r="1244" customFormat="false" ht="15.6" hidden="false" customHeight="false" outlineLevel="0" collapsed="false">
      <c r="A1244" s="8"/>
      <c r="B1244" s="9"/>
      <c r="C1244" s="9"/>
    </row>
    <row r="1245" customFormat="false" ht="15.6" hidden="false" customHeight="false" outlineLevel="0" collapsed="false">
      <c r="A1245" s="8"/>
      <c r="B1245" s="9"/>
      <c r="C1245" s="9"/>
    </row>
    <row r="1246" customFormat="false" ht="15.6" hidden="false" customHeight="false" outlineLevel="0" collapsed="false">
      <c r="A1246" s="8"/>
      <c r="B1246" s="9"/>
      <c r="C1246" s="9"/>
    </row>
    <row r="1247" customFormat="false" ht="15.6" hidden="false" customHeight="false" outlineLevel="0" collapsed="false">
      <c r="A1247" s="8"/>
      <c r="B1247" s="9"/>
      <c r="C1247" s="9"/>
    </row>
    <row r="1248" customFormat="false" ht="15.6" hidden="false" customHeight="false" outlineLevel="0" collapsed="false">
      <c r="A1248" s="8"/>
      <c r="B1248" s="9"/>
      <c r="C1248" s="9"/>
    </row>
    <row r="1249" customFormat="false" ht="15.6" hidden="false" customHeight="false" outlineLevel="0" collapsed="false">
      <c r="A1249" s="8"/>
      <c r="B1249" s="9"/>
      <c r="C1249" s="9"/>
    </row>
    <row r="1250" customFormat="false" ht="15.6" hidden="false" customHeight="false" outlineLevel="0" collapsed="false">
      <c r="A1250" s="8"/>
      <c r="B1250" s="9"/>
      <c r="C1250" s="9"/>
    </row>
    <row r="1251" customFormat="false" ht="15.6" hidden="false" customHeight="false" outlineLevel="0" collapsed="false">
      <c r="A1251" s="8"/>
      <c r="B1251" s="9"/>
      <c r="C1251" s="9"/>
    </row>
    <row r="1252" customFormat="false" ht="15.6" hidden="false" customHeight="false" outlineLevel="0" collapsed="false">
      <c r="A1252" s="8"/>
      <c r="B1252" s="9"/>
      <c r="C1252" s="9"/>
    </row>
    <row r="1253" customFormat="false" ht="15.6" hidden="false" customHeight="false" outlineLevel="0" collapsed="false">
      <c r="A1253" s="8"/>
      <c r="B1253" s="9"/>
      <c r="C1253" s="9"/>
    </row>
    <row r="1254" customFormat="false" ht="15.6" hidden="false" customHeight="false" outlineLevel="0" collapsed="false">
      <c r="A1254" s="8"/>
      <c r="B1254" s="9"/>
      <c r="C1254" s="9"/>
    </row>
    <row r="1255" customFormat="false" ht="15.6" hidden="false" customHeight="false" outlineLevel="0" collapsed="false">
      <c r="A1255" s="8"/>
      <c r="B1255" s="9"/>
      <c r="C1255" s="9"/>
    </row>
    <row r="1256" customFormat="false" ht="15.6" hidden="false" customHeight="false" outlineLevel="0" collapsed="false">
      <c r="A1256" s="8"/>
      <c r="B1256" s="9"/>
      <c r="C1256" s="9"/>
    </row>
    <row r="1257" customFormat="false" ht="15.6" hidden="false" customHeight="false" outlineLevel="0" collapsed="false">
      <c r="A1257" s="8"/>
      <c r="B1257" s="9"/>
      <c r="C1257" s="9"/>
    </row>
    <row r="1258" customFormat="false" ht="15.6" hidden="false" customHeight="false" outlineLevel="0" collapsed="false">
      <c r="A1258" s="8"/>
      <c r="B1258" s="9"/>
      <c r="C1258" s="9"/>
    </row>
    <row r="1259" customFormat="false" ht="15.6" hidden="false" customHeight="false" outlineLevel="0" collapsed="false">
      <c r="A1259" s="8"/>
      <c r="B1259" s="9"/>
      <c r="C1259" s="9"/>
    </row>
    <row r="1260" customFormat="false" ht="15.6" hidden="false" customHeight="false" outlineLevel="0" collapsed="false">
      <c r="A1260" s="8"/>
      <c r="B1260" s="9"/>
      <c r="C1260" s="9"/>
    </row>
    <row r="1261" customFormat="false" ht="15.6" hidden="false" customHeight="false" outlineLevel="0" collapsed="false">
      <c r="A1261" s="8"/>
      <c r="B1261" s="9"/>
      <c r="C1261" s="9"/>
    </row>
    <row r="1262" customFormat="false" ht="15.6" hidden="false" customHeight="false" outlineLevel="0" collapsed="false">
      <c r="A1262" s="8"/>
      <c r="B1262" s="9"/>
      <c r="C1262" s="9"/>
    </row>
    <row r="1263" customFormat="false" ht="15.6" hidden="false" customHeight="false" outlineLevel="0" collapsed="false">
      <c r="A1263" s="8"/>
      <c r="B1263" s="9"/>
      <c r="C1263" s="9"/>
    </row>
    <row r="1264" customFormat="false" ht="15.6" hidden="false" customHeight="false" outlineLevel="0" collapsed="false">
      <c r="A1264" s="8"/>
      <c r="B1264" s="9"/>
      <c r="C1264" s="9"/>
    </row>
    <row r="1265" customFormat="false" ht="15.6" hidden="false" customHeight="false" outlineLevel="0" collapsed="false">
      <c r="A1265" s="8"/>
      <c r="B1265" s="9"/>
      <c r="C1265" s="9"/>
    </row>
    <row r="1266" customFormat="false" ht="15.6" hidden="false" customHeight="false" outlineLevel="0" collapsed="false">
      <c r="A1266" s="8"/>
      <c r="B1266" s="9"/>
      <c r="C1266" s="9"/>
    </row>
    <row r="1267" customFormat="false" ht="15.6" hidden="false" customHeight="false" outlineLevel="0" collapsed="false">
      <c r="A1267" s="8"/>
      <c r="B1267" s="9"/>
      <c r="C1267" s="9"/>
    </row>
    <row r="1268" customFormat="false" ht="15.6" hidden="false" customHeight="false" outlineLevel="0" collapsed="false">
      <c r="A1268" s="8"/>
      <c r="B1268" s="9"/>
      <c r="C1268" s="9"/>
    </row>
    <row r="1269" customFormat="false" ht="15.6" hidden="false" customHeight="false" outlineLevel="0" collapsed="false">
      <c r="A1269" s="8"/>
      <c r="B1269" s="9"/>
      <c r="C1269" s="9"/>
    </row>
    <row r="1270" customFormat="false" ht="15.6" hidden="false" customHeight="false" outlineLevel="0" collapsed="false">
      <c r="A1270" s="8"/>
      <c r="B1270" s="9"/>
      <c r="C1270" s="9"/>
    </row>
    <row r="1271" customFormat="false" ht="15.6" hidden="false" customHeight="false" outlineLevel="0" collapsed="false">
      <c r="A1271" s="8"/>
      <c r="B1271" s="9"/>
      <c r="C1271" s="9"/>
    </row>
    <row r="1272" customFormat="false" ht="15.6" hidden="false" customHeight="false" outlineLevel="0" collapsed="false">
      <c r="A1272" s="8"/>
      <c r="B1272" s="9"/>
      <c r="C1272" s="9"/>
    </row>
    <row r="1273" customFormat="false" ht="15.6" hidden="false" customHeight="false" outlineLevel="0" collapsed="false">
      <c r="A1273" s="8"/>
      <c r="B1273" s="9"/>
      <c r="C1273" s="9"/>
    </row>
    <row r="1274" customFormat="false" ht="15.6" hidden="false" customHeight="false" outlineLevel="0" collapsed="false">
      <c r="A1274" s="8"/>
      <c r="B1274" s="9"/>
      <c r="C1274" s="9"/>
    </row>
    <row r="1275" customFormat="false" ht="15.6" hidden="false" customHeight="false" outlineLevel="0" collapsed="false">
      <c r="A1275" s="8"/>
      <c r="B1275" s="9"/>
      <c r="C1275" s="9"/>
    </row>
    <row r="1276" customFormat="false" ht="15.6" hidden="false" customHeight="false" outlineLevel="0" collapsed="false">
      <c r="A1276" s="8"/>
      <c r="B1276" s="9"/>
      <c r="C1276" s="9"/>
    </row>
    <row r="1277" customFormat="false" ht="15.6" hidden="false" customHeight="false" outlineLevel="0" collapsed="false">
      <c r="A1277" s="8"/>
      <c r="B1277" s="9"/>
      <c r="C1277" s="9"/>
    </row>
    <row r="1278" customFormat="false" ht="15.6" hidden="false" customHeight="false" outlineLevel="0" collapsed="false">
      <c r="A1278" s="8"/>
      <c r="B1278" s="9"/>
      <c r="C1278" s="9"/>
    </row>
    <row r="1279" customFormat="false" ht="15.6" hidden="false" customHeight="false" outlineLevel="0" collapsed="false">
      <c r="A1279" s="8"/>
      <c r="B1279" s="9"/>
      <c r="C1279" s="9"/>
    </row>
    <row r="1280" customFormat="false" ht="15.6" hidden="false" customHeight="false" outlineLevel="0" collapsed="false">
      <c r="A1280" s="8"/>
      <c r="B1280" s="9"/>
      <c r="C1280" s="9"/>
    </row>
    <row r="1281" customFormat="false" ht="15.6" hidden="false" customHeight="false" outlineLevel="0" collapsed="false">
      <c r="A1281" s="8"/>
      <c r="B1281" s="9"/>
      <c r="C1281" s="9"/>
    </row>
    <row r="1282" customFormat="false" ht="15.6" hidden="false" customHeight="false" outlineLevel="0" collapsed="false">
      <c r="A1282" s="8"/>
      <c r="B1282" s="9"/>
      <c r="C1282" s="9"/>
    </row>
    <row r="1283" customFormat="false" ht="15.6" hidden="false" customHeight="false" outlineLevel="0" collapsed="false">
      <c r="A1283" s="8"/>
      <c r="B1283" s="9"/>
      <c r="C1283" s="9"/>
    </row>
    <row r="1284" customFormat="false" ht="15.6" hidden="false" customHeight="false" outlineLevel="0" collapsed="false">
      <c r="A1284" s="8"/>
      <c r="B1284" s="9"/>
      <c r="C1284" s="9"/>
    </row>
    <row r="1285" customFormat="false" ht="15.6" hidden="false" customHeight="false" outlineLevel="0" collapsed="false">
      <c r="A1285" s="8"/>
      <c r="B1285" s="9"/>
      <c r="C1285" s="9"/>
    </row>
    <row r="1286" customFormat="false" ht="15.6" hidden="false" customHeight="false" outlineLevel="0" collapsed="false">
      <c r="A1286" s="8"/>
      <c r="B1286" s="9"/>
      <c r="C1286" s="9"/>
    </row>
    <row r="1287" customFormat="false" ht="15.6" hidden="false" customHeight="false" outlineLevel="0" collapsed="false">
      <c r="A1287" s="8"/>
      <c r="B1287" s="9"/>
      <c r="C1287" s="9"/>
    </row>
    <row r="1288" customFormat="false" ht="15.6" hidden="false" customHeight="false" outlineLevel="0" collapsed="false">
      <c r="A1288" s="8"/>
      <c r="B1288" s="9"/>
      <c r="C1288" s="9"/>
    </row>
    <row r="1289" customFormat="false" ht="15.6" hidden="false" customHeight="false" outlineLevel="0" collapsed="false">
      <c r="A1289" s="8"/>
      <c r="B1289" s="9"/>
      <c r="C1289" s="9"/>
    </row>
    <row r="1290" customFormat="false" ht="15.6" hidden="false" customHeight="false" outlineLevel="0" collapsed="false">
      <c r="A1290" s="8"/>
      <c r="B1290" s="9"/>
      <c r="C1290" s="9"/>
    </row>
    <row r="1291" customFormat="false" ht="15.6" hidden="false" customHeight="false" outlineLevel="0" collapsed="false">
      <c r="A1291" s="8"/>
      <c r="B1291" s="9"/>
      <c r="C1291" s="9"/>
    </row>
    <row r="1292" customFormat="false" ht="15.6" hidden="false" customHeight="false" outlineLevel="0" collapsed="false">
      <c r="A1292" s="8"/>
      <c r="B1292" s="9"/>
      <c r="C1292" s="9"/>
    </row>
    <row r="1293" customFormat="false" ht="15.6" hidden="false" customHeight="false" outlineLevel="0" collapsed="false">
      <c r="A1293" s="8"/>
      <c r="B1293" s="9"/>
      <c r="C1293" s="9"/>
    </row>
    <row r="1294" customFormat="false" ht="15.6" hidden="false" customHeight="false" outlineLevel="0" collapsed="false">
      <c r="A1294" s="8"/>
      <c r="B1294" s="9"/>
      <c r="C1294" s="9"/>
    </row>
    <row r="1295" customFormat="false" ht="15.6" hidden="false" customHeight="false" outlineLevel="0" collapsed="false">
      <c r="A1295" s="8"/>
      <c r="B1295" s="9"/>
      <c r="C1295" s="9"/>
    </row>
    <row r="1296" customFormat="false" ht="15.6" hidden="false" customHeight="false" outlineLevel="0" collapsed="false">
      <c r="A1296" s="8"/>
      <c r="B1296" s="9"/>
      <c r="C1296" s="9"/>
    </row>
    <row r="1297" customFormat="false" ht="15.6" hidden="false" customHeight="false" outlineLevel="0" collapsed="false">
      <c r="A1297" s="8"/>
      <c r="B1297" s="9"/>
      <c r="C1297" s="9"/>
    </row>
    <row r="1298" customFormat="false" ht="15.6" hidden="false" customHeight="false" outlineLevel="0" collapsed="false">
      <c r="A1298" s="8"/>
      <c r="B1298" s="9"/>
      <c r="C1298" s="9"/>
    </row>
    <row r="1299" customFormat="false" ht="15.6" hidden="false" customHeight="false" outlineLevel="0" collapsed="false">
      <c r="A1299" s="8"/>
      <c r="B1299" s="9"/>
      <c r="C1299" s="9"/>
    </row>
    <row r="1300" customFormat="false" ht="15.6" hidden="false" customHeight="false" outlineLevel="0" collapsed="false">
      <c r="A1300" s="8"/>
      <c r="B1300" s="9"/>
      <c r="C1300" s="9"/>
    </row>
    <row r="1301" customFormat="false" ht="15.6" hidden="false" customHeight="false" outlineLevel="0" collapsed="false">
      <c r="A1301" s="8"/>
      <c r="B1301" s="9"/>
      <c r="C1301" s="9"/>
    </row>
    <row r="1302" customFormat="false" ht="15.6" hidden="false" customHeight="false" outlineLevel="0" collapsed="false">
      <c r="A1302" s="8"/>
      <c r="B1302" s="9"/>
      <c r="C1302" s="9"/>
    </row>
    <row r="1303" customFormat="false" ht="15.6" hidden="false" customHeight="false" outlineLevel="0" collapsed="false">
      <c r="A1303" s="8"/>
      <c r="B1303" s="9"/>
      <c r="C1303" s="9"/>
    </row>
    <row r="1304" customFormat="false" ht="15.6" hidden="false" customHeight="false" outlineLevel="0" collapsed="false">
      <c r="A1304" s="8"/>
      <c r="B1304" s="9"/>
      <c r="C1304" s="9"/>
    </row>
    <row r="1305" customFormat="false" ht="15.6" hidden="false" customHeight="false" outlineLevel="0" collapsed="false">
      <c r="A1305" s="8"/>
      <c r="B1305" s="9"/>
      <c r="C1305" s="9"/>
    </row>
    <row r="1306" customFormat="false" ht="15.6" hidden="false" customHeight="false" outlineLevel="0" collapsed="false">
      <c r="A1306" s="8"/>
      <c r="B1306" s="9"/>
      <c r="C1306" s="9"/>
    </row>
    <row r="1307" customFormat="false" ht="15.6" hidden="false" customHeight="false" outlineLevel="0" collapsed="false">
      <c r="A1307" s="8"/>
      <c r="B1307" s="9"/>
      <c r="C1307" s="9"/>
    </row>
    <row r="1308" customFormat="false" ht="15.6" hidden="false" customHeight="false" outlineLevel="0" collapsed="false">
      <c r="A1308" s="8"/>
      <c r="B1308" s="9"/>
      <c r="C1308" s="9"/>
    </row>
    <row r="1309" customFormat="false" ht="15.6" hidden="false" customHeight="false" outlineLevel="0" collapsed="false">
      <c r="A1309" s="8"/>
      <c r="B1309" s="9"/>
      <c r="C1309" s="9"/>
    </row>
    <row r="1310" customFormat="false" ht="15.6" hidden="false" customHeight="false" outlineLevel="0" collapsed="false">
      <c r="A1310" s="8"/>
      <c r="B1310" s="9"/>
      <c r="C1310" s="9"/>
    </row>
    <row r="1311" customFormat="false" ht="15.6" hidden="false" customHeight="false" outlineLevel="0" collapsed="false">
      <c r="A1311" s="8"/>
      <c r="B1311" s="9"/>
      <c r="C1311" s="9"/>
    </row>
    <row r="1312" customFormat="false" ht="15.6" hidden="false" customHeight="false" outlineLevel="0" collapsed="false">
      <c r="A1312" s="8"/>
      <c r="B1312" s="9"/>
      <c r="C1312" s="9"/>
    </row>
    <row r="1313" customFormat="false" ht="15.6" hidden="false" customHeight="false" outlineLevel="0" collapsed="false">
      <c r="A1313" s="8"/>
      <c r="B1313" s="9"/>
      <c r="C1313" s="9"/>
    </row>
    <row r="1314" customFormat="false" ht="15.6" hidden="false" customHeight="false" outlineLevel="0" collapsed="false">
      <c r="A1314" s="8"/>
      <c r="B1314" s="9"/>
      <c r="C1314" s="9"/>
    </row>
    <row r="1315" customFormat="false" ht="15.6" hidden="false" customHeight="false" outlineLevel="0" collapsed="false">
      <c r="A1315" s="8"/>
      <c r="B1315" s="9"/>
      <c r="C1315" s="9"/>
    </row>
    <row r="1316" customFormat="false" ht="15.6" hidden="false" customHeight="false" outlineLevel="0" collapsed="false">
      <c r="A1316" s="8"/>
      <c r="B1316" s="9"/>
      <c r="C1316" s="9"/>
    </row>
    <row r="1317" customFormat="false" ht="15.6" hidden="false" customHeight="false" outlineLevel="0" collapsed="false">
      <c r="A1317" s="8"/>
      <c r="B1317" s="9"/>
      <c r="C1317" s="9"/>
    </row>
    <row r="1318" customFormat="false" ht="15.6" hidden="false" customHeight="false" outlineLevel="0" collapsed="false">
      <c r="A1318" s="8"/>
      <c r="B1318" s="9"/>
      <c r="C1318" s="9"/>
    </row>
    <row r="1319" customFormat="false" ht="15.6" hidden="false" customHeight="false" outlineLevel="0" collapsed="false">
      <c r="A1319" s="8"/>
      <c r="B1319" s="9"/>
      <c r="C1319" s="9"/>
    </row>
    <row r="1320" customFormat="false" ht="15.6" hidden="false" customHeight="false" outlineLevel="0" collapsed="false">
      <c r="A1320" s="8"/>
      <c r="B1320" s="9"/>
      <c r="C1320" s="9"/>
    </row>
    <row r="1321" customFormat="false" ht="15.6" hidden="false" customHeight="false" outlineLevel="0" collapsed="false">
      <c r="A1321" s="8"/>
      <c r="B1321" s="9"/>
      <c r="C1321" s="9"/>
    </row>
    <row r="1322" customFormat="false" ht="15.6" hidden="false" customHeight="false" outlineLevel="0" collapsed="false">
      <c r="A1322" s="8"/>
      <c r="B1322" s="9"/>
      <c r="C1322" s="9"/>
    </row>
    <row r="1323" customFormat="false" ht="15.6" hidden="false" customHeight="false" outlineLevel="0" collapsed="false">
      <c r="A1323" s="8"/>
      <c r="B1323" s="9"/>
      <c r="C1323" s="9"/>
    </row>
    <row r="1324" customFormat="false" ht="15.6" hidden="false" customHeight="false" outlineLevel="0" collapsed="false">
      <c r="A1324" s="8"/>
      <c r="B1324" s="9"/>
      <c r="C1324" s="9"/>
    </row>
    <row r="1325" customFormat="false" ht="15.6" hidden="false" customHeight="false" outlineLevel="0" collapsed="false">
      <c r="A1325" s="8"/>
      <c r="B1325" s="9"/>
      <c r="C1325" s="9"/>
    </row>
    <row r="1326" customFormat="false" ht="15.6" hidden="false" customHeight="false" outlineLevel="0" collapsed="false">
      <c r="A1326" s="8"/>
      <c r="B1326" s="9"/>
      <c r="C1326" s="9"/>
    </row>
    <row r="1327" customFormat="false" ht="15.6" hidden="false" customHeight="false" outlineLevel="0" collapsed="false">
      <c r="A1327" s="8"/>
      <c r="B1327" s="9"/>
      <c r="C1327" s="9"/>
    </row>
    <row r="1328" customFormat="false" ht="15.6" hidden="false" customHeight="false" outlineLevel="0" collapsed="false">
      <c r="A1328" s="8"/>
      <c r="B1328" s="9"/>
      <c r="C1328" s="9"/>
    </row>
    <row r="1329" customFormat="false" ht="15.6" hidden="false" customHeight="false" outlineLevel="0" collapsed="false">
      <c r="A1329" s="8"/>
      <c r="B1329" s="9"/>
      <c r="C1329" s="9"/>
    </row>
    <row r="1330" customFormat="false" ht="15.6" hidden="false" customHeight="false" outlineLevel="0" collapsed="false">
      <c r="A1330" s="8"/>
      <c r="B1330" s="9"/>
      <c r="C1330" s="9"/>
    </row>
    <row r="1331" customFormat="false" ht="15.6" hidden="false" customHeight="false" outlineLevel="0" collapsed="false">
      <c r="A1331" s="8"/>
      <c r="B1331" s="9"/>
      <c r="C1331" s="9"/>
    </row>
    <row r="1332" customFormat="false" ht="15.6" hidden="false" customHeight="false" outlineLevel="0" collapsed="false">
      <c r="A1332" s="8"/>
      <c r="B1332" s="9"/>
      <c r="C1332" s="9"/>
    </row>
    <row r="1333" customFormat="false" ht="15.6" hidden="false" customHeight="false" outlineLevel="0" collapsed="false">
      <c r="A1333" s="8"/>
      <c r="B1333" s="9"/>
      <c r="C1333" s="9"/>
    </row>
    <row r="1334" customFormat="false" ht="15.6" hidden="false" customHeight="false" outlineLevel="0" collapsed="false">
      <c r="A1334" s="8"/>
      <c r="B1334" s="9"/>
      <c r="C1334" s="9"/>
    </row>
    <row r="1335" customFormat="false" ht="15.6" hidden="false" customHeight="false" outlineLevel="0" collapsed="false">
      <c r="A1335" s="8"/>
      <c r="B1335" s="9"/>
      <c r="C1335" s="9"/>
    </row>
    <row r="1336" customFormat="false" ht="15.6" hidden="false" customHeight="false" outlineLevel="0" collapsed="false">
      <c r="A1336" s="8"/>
      <c r="B1336" s="9"/>
      <c r="C1336" s="9"/>
    </row>
    <row r="1337" customFormat="false" ht="15.6" hidden="false" customHeight="false" outlineLevel="0" collapsed="false">
      <c r="A1337" s="8"/>
      <c r="B1337" s="9"/>
      <c r="C1337" s="9"/>
    </row>
    <row r="1338" customFormat="false" ht="15.6" hidden="false" customHeight="false" outlineLevel="0" collapsed="false">
      <c r="A1338" s="8"/>
      <c r="B1338" s="9"/>
      <c r="C1338" s="9"/>
    </row>
    <row r="1339" customFormat="false" ht="15.6" hidden="false" customHeight="false" outlineLevel="0" collapsed="false">
      <c r="A1339" s="8"/>
      <c r="B1339" s="9"/>
      <c r="C1339" s="9"/>
    </row>
    <row r="1340" customFormat="false" ht="15.6" hidden="false" customHeight="false" outlineLevel="0" collapsed="false">
      <c r="A1340" s="8"/>
      <c r="B1340" s="9"/>
      <c r="C1340" s="9"/>
    </row>
    <row r="1341" customFormat="false" ht="15.6" hidden="false" customHeight="false" outlineLevel="0" collapsed="false">
      <c r="A1341" s="8"/>
      <c r="B1341" s="9"/>
      <c r="C1341" s="9"/>
    </row>
    <row r="1342" customFormat="false" ht="15.6" hidden="false" customHeight="false" outlineLevel="0" collapsed="false">
      <c r="A1342" s="8"/>
      <c r="B1342" s="9"/>
      <c r="C1342" s="9"/>
    </row>
    <row r="1343" customFormat="false" ht="15.6" hidden="false" customHeight="false" outlineLevel="0" collapsed="false">
      <c r="A1343" s="8"/>
      <c r="B1343" s="9"/>
      <c r="C1343" s="9"/>
    </row>
    <row r="1344" customFormat="false" ht="15.6" hidden="false" customHeight="false" outlineLevel="0" collapsed="false">
      <c r="A1344" s="8"/>
      <c r="B1344" s="9"/>
      <c r="C1344" s="9"/>
    </row>
    <row r="1345" customFormat="false" ht="15.6" hidden="false" customHeight="false" outlineLevel="0" collapsed="false">
      <c r="A1345" s="8"/>
      <c r="B1345" s="9"/>
      <c r="C1345" s="9"/>
    </row>
    <row r="1346" customFormat="false" ht="15.6" hidden="false" customHeight="false" outlineLevel="0" collapsed="false">
      <c r="A1346" s="8"/>
      <c r="B1346" s="9"/>
      <c r="C1346" s="9"/>
    </row>
    <row r="1347" customFormat="false" ht="15.6" hidden="false" customHeight="false" outlineLevel="0" collapsed="false">
      <c r="A1347" s="8"/>
      <c r="B1347" s="9"/>
      <c r="C1347" s="9"/>
    </row>
    <row r="1348" customFormat="false" ht="15.6" hidden="false" customHeight="false" outlineLevel="0" collapsed="false">
      <c r="A1348" s="8"/>
      <c r="B1348" s="9"/>
      <c r="C1348" s="9"/>
    </row>
    <row r="1349" customFormat="false" ht="15.6" hidden="false" customHeight="false" outlineLevel="0" collapsed="false">
      <c r="A1349" s="8"/>
      <c r="B1349" s="9"/>
      <c r="C1349" s="9"/>
    </row>
    <row r="1350" customFormat="false" ht="15.6" hidden="false" customHeight="false" outlineLevel="0" collapsed="false">
      <c r="A1350" s="8"/>
      <c r="B1350" s="9"/>
      <c r="C1350" s="9"/>
    </row>
    <row r="1351" customFormat="false" ht="15.6" hidden="false" customHeight="false" outlineLevel="0" collapsed="false">
      <c r="A1351" s="8"/>
      <c r="B1351" s="9"/>
      <c r="C1351" s="9"/>
    </row>
    <row r="1352" customFormat="false" ht="15.6" hidden="false" customHeight="false" outlineLevel="0" collapsed="false">
      <c r="A1352" s="8"/>
      <c r="B1352" s="9"/>
      <c r="C1352" s="9"/>
    </row>
    <row r="1353" customFormat="false" ht="15.6" hidden="false" customHeight="false" outlineLevel="0" collapsed="false">
      <c r="A1353" s="8"/>
      <c r="B1353" s="9"/>
      <c r="C1353" s="9"/>
    </row>
    <row r="1354" customFormat="false" ht="15.6" hidden="false" customHeight="false" outlineLevel="0" collapsed="false">
      <c r="A1354" s="8"/>
      <c r="B1354" s="9"/>
      <c r="C1354" s="9"/>
    </row>
    <row r="1355" customFormat="false" ht="15.6" hidden="false" customHeight="false" outlineLevel="0" collapsed="false">
      <c r="A1355" s="8"/>
      <c r="B1355" s="9"/>
      <c r="C1355" s="9"/>
    </row>
    <row r="1356" customFormat="false" ht="15.6" hidden="false" customHeight="false" outlineLevel="0" collapsed="false">
      <c r="A1356" s="8"/>
      <c r="B1356" s="9"/>
      <c r="C1356" s="9"/>
    </row>
    <row r="1357" customFormat="false" ht="15.6" hidden="false" customHeight="false" outlineLevel="0" collapsed="false">
      <c r="A1357" s="8"/>
      <c r="B1357" s="9"/>
      <c r="C1357" s="9"/>
    </row>
    <row r="1358" customFormat="false" ht="15.6" hidden="false" customHeight="false" outlineLevel="0" collapsed="false">
      <c r="A1358" s="8"/>
      <c r="B1358" s="9"/>
      <c r="C1358" s="9"/>
    </row>
    <row r="1359" customFormat="false" ht="15.6" hidden="false" customHeight="false" outlineLevel="0" collapsed="false">
      <c r="A1359" s="8"/>
      <c r="B1359" s="9"/>
      <c r="C1359" s="9"/>
    </row>
    <row r="1360" customFormat="false" ht="15.6" hidden="false" customHeight="false" outlineLevel="0" collapsed="false">
      <c r="A1360" s="8"/>
      <c r="B1360" s="9"/>
      <c r="C1360" s="9"/>
    </row>
    <row r="1361" customFormat="false" ht="15.6" hidden="false" customHeight="false" outlineLevel="0" collapsed="false">
      <c r="A1361" s="8"/>
      <c r="B1361" s="9"/>
      <c r="C1361" s="9"/>
    </row>
    <row r="1362" customFormat="false" ht="15.6" hidden="false" customHeight="false" outlineLevel="0" collapsed="false">
      <c r="A1362" s="8"/>
      <c r="B1362" s="9"/>
      <c r="C1362" s="9"/>
    </row>
    <row r="1363" customFormat="false" ht="15.6" hidden="false" customHeight="false" outlineLevel="0" collapsed="false">
      <c r="A1363" s="8"/>
      <c r="B1363" s="9"/>
      <c r="C1363" s="9"/>
    </row>
    <row r="1364" customFormat="false" ht="15.6" hidden="false" customHeight="false" outlineLevel="0" collapsed="false">
      <c r="A1364" s="8"/>
      <c r="B1364" s="9"/>
      <c r="C1364" s="9"/>
    </row>
    <row r="1365" customFormat="false" ht="15.6" hidden="false" customHeight="false" outlineLevel="0" collapsed="false">
      <c r="A1365" s="8"/>
      <c r="B1365" s="9"/>
      <c r="C1365" s="9"/>
    </row>
    <row r="1366" customFormat="false" ht="15.6" hidden="false" customHeight="false" outlineLevel="0" collapsed="false">
      <c r="A1366" s="8"/>
      <c r="B1366" s="9"/>
      <c r="C1366" s="9"/>
    </row>
    <row r="1367" customFormat="false" ht="15.6" hidden="false" customHeight="false" outlineLevel="0" collapsed="false">
      <c r="A1367" s="8"/>
      <c r="B1367" s="9"/>
      <c r="C1367" s="9"/>
    </row>
    <row r="1368" customFormat="false" ht="15.6" hidden="false" customHeight="false" outlineLevel="0" collapsed="false">
      <c r="A1368" s="8"/>
      <c r="B1368" s="9"/>
      <c r="C1368" s="9"/>
    </row>
    <row r="1369" customFormat="false" ht="15.6" hidden="false" customHeight="false" outlineLevel="0" collapsed="false">
      <c r="A1369" s="8"/>
      <c r="B1369" s="9"/>
      <c r="C1369" s="9"/>
    </row>
    <row r="1370" customFormat="false" ht="15.6" hidden="false" customHeight="false" outlineLevel="0" collapsed="false">
      <c r="A1370" s="8"/>
      <c r="B1370" s="9"/>
      <c r="C1370" s="9"/>
    </row>
    <row r="1371" customFormat="false" ht="15.6" hidden="false" customHeight="false" outlineLevel="0" collapsed="false">
      <c r="A1371" s="8"/>
      <c r="B1371" s="9"/>
      <c r="C1371" s="9"/>
    </row>
    <row r="1372" customFormat="false" ht="15.6" hidden="false" customHeight="false" outlineLevel="0" collapsed="false">
      <c r="A1372" s="8"/>
      <c r="B1372" s="9"/>
      <c r="C1372" s="9"/>
    </row>
    <row r="1373" customFormat="false" ht="15.6" hidden="false" customHeight="false" outlineLevel="0" collapsed="false">
      <c r="A1373" s="8"/>
      <c r="B1373" s="9"/>
      <c r="C1373" s="9"/>
    </row>
    <row r="1374" customFormat="false" ht="15.6" hidden="false" customHeight="false" outlineLevel="0" collapsed="false">
      <c r="A1374" s="8"/>
      <c r="B1374" s="9"/>
      <c r="C1374" s="9"/>
    </row>
    <row r="1375" customFormat="false" ht="15.6" hidden="false" customHeight="false" outlineLevel="0" collapsed="false">
      <c r="A1375" s="8"/>
      <c r="B1375" s="9"/>
      <c r="C1375" s="9"/>
    </row>
    <row r="1376" customFormat="false" ht="15.6" hidden="false" customHeight="false" outlineLevel="0" collapsed="false">
      <c r="A1376" s="8"/>
      <c r="B1376" s="9"/>
      <c r="C1376" s="9"/>
    </row>
    <row r="1377" customFormat="false" ht="15.6" hidden="false" customHeight="false" outlineLevel="0" collapsed="false">
      <c r="A1377" s="8"/>
      <c r="B1377" s="9"/>
      <c r="C1377" s="9"/>
    </row>
    <row r="1378" customFormat="false" ht="15.6" hidden="false" customHeight="false" outlineLevel="0" collapsed="false">
      <c r="A1378" s="8"/>
      <c r="B1378" s="9"/>
      <c r="C1378" s="9"/>
    </row>
    <row r="1379" customFormat="false" ht="15.6" hidden="false" customHeight="false" outlineLevel="0" collapsed="false">
      <c r="A1379" s="8"/>
      <c r="B1379" s="9"/>
      <c r="C1379" s="9"/>
    </row>
    <row r="1380" customFormat="false" ht="15.6" hidden="false" customHeight="false" outlineLevel="0" collapsed="false">
      <c r="A1380" s="8"/>
      <c r="B1380" s="9"/>
      <c r="C1380" s="9"/>
    </row>
    <row r="1381" customFormat="false" ht="15.6" hidden="false" customHeight="false" outlineLevel="0" collapsed="false">
      <c r="A1381" s="8"/>
      <c r="B1381" s="9"/>
      <c r="C1381" s="9"/>
    </row>
    <row r="1382" customFormat="false" ht="15.6" hidden="false" customHeight="false" outlineLevel="0" collapsed="false">
      <c r="A1382" s="8"/>
      <c r="B1382" s="9"/>
      <c r="C1382" s="9"/>
    </row>
    <row r="1383" customFormat="false" ht="15.6" hidden="false" customHeight="false" outlineLevel="0" collapsed="false">
      <c r="A1383" s="8"/>
      <c r="B1383" s="9"/>
      <c r="C1383" s="9"/>
    </row>
    <row r="1384" customFormat="false" ht="15.6" hidden="false" customHeight="false" outlineLevel="0" collapsed="false">
      <c r="A1384" s="8"/>
      <c r="B1384" s="9"/>
      <c r="C1384" s="9"/>
    </row>
    <row r="1385" customFormat="false" ht="15.6" hidden="false" customHeight="false" outlineLevel="0" collapsed="false">
      <c r="A1385" s="8"/>
      <c r="B1385" s="9"/>
      <c r="C1385" s="9"/>
    </row>
    <row r="1386" customFormat="false" ht="15.6" hidden="false" customHeight="false" outlineLevel="0" collapsed="false">
      <c r="A1386" s="8"/>
      <c r="B1386" s="9"/>
      <c r="C1386" s="9"/>
    </row>
    <row r="1387" customFormat="false" ht="15.6" hidden="false" customHeight="false" outlineLevel="0" collapsed="false">
      <c r="A1387" s="8"/>
      <c r="B1387" s="9"/>
      <c r="C1387" s="9"/>
    </row>
    <row r="1388" customFormat="false" ht="15.6" hidden="false" customHeight="false" outlineLevel="0" collapsed="false">
      <c r="A1388" s="8"/>
      <c r="B1388" s="9"/>
      <c r="C1388" s="9"/>
    </row>
    <row r="1389" customFormat="false" ht="15.6" hidden="false" customHeight="false" outlineLevel="0" collapsed="false">
      <c r="A1389" s="8"/>
      <c r="B1389" s="9"/>
      <c r="C1389" s="9"/>
    </row>
    <row r="1390" customFormat="false" ht="15.6" hidden="false" customHeight="false" outlineLevel="0" collapsed="false">
      <c r="A1390" s="8"/>
      <c r="B1390" s="9"/>
      <c r="C1390" s="9"/>
    </row>
    <row r="1391" customFormat="false" ht="15.6" hidden="false" customHeight="false" outlineLevel="0" collapsed="false">
      <c r="A1391" s="8"/>
      <c r="B1391" s="9"/>
      <c r="C1391" s="9"/>
    </row>
    <row r="1392" customFormat="false" ht="15.6" hidden="false" customHeight="false" outlineLevel="0" collapsed="false">
      <c r="A1392" s="8"/>
      <c r="B1392" s="9"/>
      <c r="C1392" s="9"/>
    </row>
    <row r="1393" customFormat="false" ht="15.6" hidden="false" customHeight="false" outlineLevel="0" collapsed="false">
      <c r="A1393" s="8"/>
      <c r="B1393" s="9"/>
      <c r="C1393" s="9"/>
    </row>
    <row r="1394" customFormat="false" ht="15.6" hidden="false" customHeight="false" outlineLevel="0" collapsed="false">
      <c r="A1394" s="8"/>
      <c r="B1394" s="9"/>
      <c r="C1394" s="9"/>
    </row>
    <row r="1395" customFormat="false" ht="15.6" hidden="false" customHeight="false" outlineLevel="0" collapsed="false">
      <c r="A1395" s="8"/>
      <c r="B1395" s="9"/>
      <c r="C1395" s="9"/>
    </row>
    <row r="1396" customFormat="false" ht="15.6" hidden="false" customHeight="false" outlineLevel="0" collapsed="false">
      <c r="A1396" s="8"/>
      <c r="B1396" s="9"/>
      <c r="C1396" s="9"/>
    </row>
    <row r="1397" customFormat="false" ht="15.6" hidden="false" customHeight="false" outlineLevel="0" collapsed="false">
      <c r="A1397" s="8"/>
      <c r="B1397" s="9"/>
      <c r="C1397" s="9"/>
    </row>
    <row r="1398" customFormat="false" ht="15.6" hidden="false" customHeight="false" outlineLevel="0" collapsed="false">
      <c r="A1398" s="8"/>
      <c r="B1398" s="9"/>
      <c r="C1398" s="9"/>
    </row>
    <row r="1399" customFormat="false" ht="15.6" hidden="false" customHeight="false" outlineLevel="0" collapsed="false">
      <c r="A1399" s="8"/>
      <c r="B1399" s="9"/>
      <c r="C1399" s="9"/>
    </row>
    <row r="1400" customFormat="false" ht="15.6" hidden="false" customHeight="false" outlineLevel="0" collapsed="false">
      <c r="A1400" s="8"/>
      <c r="B1400" s="9"/>
      <c r="C1400" s="9"/>
    </row>
    <row r="1401" customFormat="false" ht="15.6" hidden="false" customHeight="false" outlineLevel="0" collapsed="false">
      <c r="A1401" s="8"/>
      <c r="B1401" s="9"/>
      <c r="C1401" s="9"/>
    </row>
    <row r="1402" customFormat="false" ht="15.6" hidden="false" customHeight="false" outlineLevel="0" collapsed="false">
      <c r="A1402" s="8"/>
      <c r="B1402" s="9"/>
      <c r="C1402" s="9"/>
    </row>
    <row r="1403" customFormat="false" ht="15.6" hidden="false" customHeight="false" outlineLevel="0" collapsed="false">
      <c r="A1403" s="8"/>
      <c r="B1403" s="9"/>
      <c r="C1403" s="9"/>
    </row>
    <row r="1404" customFormat="false" ht="15.6" hidden="false" customHeight="false" outlineLevel="0" collapsed="false">
      <c r="A1404" s="8"/>
      <c r="B1404" s="9"/>
      <c r="C1404" s="9"/>
    </row>
    <row r="1405" customFormat="false" ht="15.6" hidden="false" customHeight="false" outlineLevel="0" collapsed="false">
      <c r="A1405" s="8"/>
      <c r="B1405" s="9"/>
      <c r="C1405" s="9"/>
    </row>
    <row r="1406" customFormat="false" ht="15.6" hidden="false" customHeight="false" outlineLevel="0" collapsed="false">
      <c r="A1406" s="8"/>
      <c r="B1406" s="9"/>
      <c r="C1406" s="9"/>
    </row>
    <row r="1407" customFormat="false" ht="15.6" hidden="false" customHeight="false" outlineLevel="0" collapsed="false">
      <c r="A1407" s="8"/>
      <c r="B1407" s="9"/>
      <c r="C1407" s="9"/>
    </row>
    <row r="1408" customFormat="false" ht="15.6" hidden="false" customHeight="false" outlineLevel="0" collapsed="false">
      <c r="A1408" s="8"/>
      <c r="B1408" s="9"/>
      <c r="C1408" s="9"/>
    </row>
    <row r="1409" customFormat="false" ht="15.6" hidden="false" customHeight="false" outlineLevel="0" collapsed="false">
      <c r="A1409" s="8"/>
      <c r="B1409" s="9"/>
      <c r="C1409" s="9"/>
    </row>
    <row r="1410" customFormat="false" ht="15.6" hidden="false" customHeight="false" outlineLevel="0" collapsed="false">
      <c r="A1410" s="8"/>
      <c r="B1410" s="9"/>
      <c r="C1410" s="9"/>
    </row>
    <row r="1411" customFormat="false" ht="15.6" hidden="false" customHeight="false" outlineLevel="0" collapsed="false">
      <c r="A1411" s="8"/>
      <c r="B1411" s="9"/>
      <c r="C1411" s="9"/>
    </row>
    <row r="1412" customFormat="false" ht="15.6" hidden="false" customHeight="false" outlineLevel="0" collapsed="false">
      <c r="A1412" s="8"/>
      <c r="B1412" s="9"/>
      <c r="C1412" s="9"/>
    </row>
    <row r="1413" customFormat="false" ht="15.6" hidden="false" customHeight="false" outlineLevel="0" collapsed="false">
      <c r="A1413" s="8"/>
      <c r="B1413" s="9"/>
      <c r="C1413" s="9"/>
    </row>
    <row r="1414" customFormat="false" ht="15.6" hidden="false" customHeight="false" outlineLevel="0" collapsed="false">
      <c r="A1414" s="8"/>
      <c r="B1414" s="9"/>
      <c r="C1414" s="9"/>
    </row>
    <row r="1415" customFormat="false" ht="15.6" hidden="false" customHeight="false" outlineLevel="0" collapsed="false">
      <c r="A1415" s="8"/>
      <c r="B1415" s="9"/>
      <c r="C1415" s="9"/>
    </row>
    <row r="1416" customFormat="false" ht="15.6" hidden="false" customHeight="false" outlineLevel="0" collapsed="false">
      <c r="A1416" s="8"/>
      <c r="B1416" s="9"/>
      <c r="C1416" s="9"/>
    </row>
    <row r="1417" customFormat="false" ht="15.6" hidden="false" customHeight="false" outlineLevel="0" collapsed="false">
      <c r="A1417" s="8"/>
      <c r="B1417" s="9"/>
      <c r="C1417" s="9"/>
    </row>
    <row r="1418" customFormat="false" ht="15.6" hidden="false" customHeight="false" outlineLevel="0" collapsed="false">
      <c r="A1418" s="8"/>
      <c r="B1418" s="9"/>
      <c r="C1418" s="9"/>
    </row>
    <row r="1419" customFormat="false" ht="15.6" hidden="false" customHeight="false" outlineLevel="0" collapsed="false">
      <c r="A1419" s="8"/>
      <c r="B1419" s="9"/>
      <c r="C1419" s="9"/>
    </row>
    <row r="1420" customFormat="false" ht="15.6" hidden="false" customHeight="false" outlineLevel="0" collapsed="false">
      <c r="A1420" s="8"/>
      <c r="B1420" s="9"/>
      <c r="C1420" s="9"/>
    </row>
    <row r="1421" customFormat="false" ht="15.6" hidden="false" customHeight="false" outlineLevel="0" collapsed="false">
      <c r="A1421" s="8"/>
      <c r="B1421" s="9"/>
      <c r="C1421" s="9"/>
    </row>
    <row r="1422" customFormat="false" ht="15.6" hidden="false" customHeight="false" outlineLevel="0" collapsed="false">
      <c r="A1422" s="8"/>
      <c r="B1422" s="9"/>
      <c r="C1422" s="9"/>
    </row>
    <row r="1423" customFormat="false" ht="15.6" hidden="false" customHeight="false" outlineLevel="0" collapsed="false">
      <c r="A1423" s="8"/>
      <c r="B1423" s="9"/>
      <c r="C1423" s="9"/>
    </row>
    <row r="1424" customFormat="false" ht="15.6" hidden="false" customHeight="false" outlineLevel="0" collapsed="false">
      <c r="A1424" s="8"/>
      <c r="B1424" s="9"/>
      <c r="C1424" s="9"/>
    </row>
    <row r="1425" customFormat="false" ht="15.6" hidden="false" customHeight="false" outlineLevel="0" collapsed="false">
      <c r="A1425" s="8"/>
      <c r="B1425" s="9"/>
      <c r="C1425" s="9"/>
    </row>
    <row r="1426" customFormat="false" ht="15.6" hidden="false" customHeight="false" outlineLevel="0" collapsed="false">
      <c r="A1426" s="8"/>
      <c r="B1426" s="9"/>
      <c r="C1426" s="9"/>
    </row>
    <row r="1427" customFormat="false" ht="15.6" hidden="false" customHeight="false" outlineLevel="0" collapsed="false">
      <c r="A1427" s="8"/>
      <c r="B1427" s="9"/>
      <c r="C1427" s="9"/>
    </row>
    <row r="1428" customFormat="false" ht="15.6" hidden="false" customHeight="false" outlineLevel="0" collapsed="false">
      <c r="A1428" s="8"/>
      <c r="B1428" s="9"/>
      <c r="C1428" s="9"/>
    </row>
    <row r="1429" customFormat="false" ht="15.6" hidden="false" customHeight="false" outlineLevel="0" collapsed="false">
      <c r="A1429" s="8"/>
      <c r="B1429" s="9"/>
      <c r="C1429" s="9"/>
    </row>
    <row r="1430" customFormat="false" ht="15.6" hidden="false" customHeight="false" outlineLevel="0" collapsed="false">
      <c r="A1430" s="8"/>
      <c r="B1430" s="9"/>
      <c r="C1430" s="9"/>
    </row>
    <row r="1431" customFormat="false" ht="15.6" hidden="false" customHeight="false" outlineLevel="0" collapsed="false">
      <c r="A1431" s="8"/>
      <c r="B1431" s="9"/>
      <c r="C1431" s="9"/>
    </row>
    <row r="1432" customFormat="false" ht="15.6" hidden="false" customHeight="false" outlineLevel="0" collapsed="false">
      <c r="A1432" s="8"/>
      <c r="B1432" s="9"/>
      <c r="C1432" s="9"/>
    </row>
    <row r="1433" customFormat="false" ht="15.6" hidden="false" customHeight="false" outlineLevel="0" collapsed="false">
      <c r="A1433" s="8"/>
      <c r="B1433" s="9"/>
      <c r="C1433" s="9"/>
    </row>
    <row r="1434" customFormat="false" ht="15.6" hidden="false" customHeight="false" outlineLevel="0" collapsed="false">
      <c r="A1434" s="8"/>
      <c r="B1434" s="9"/>
      <c r="C1434" s="9"/>
    </row>
    <row r="1435" customFormat="false" ht="15.6" hidden="false" customHeight="false" outlineLevel="0" collapsed="false">
      <c r="A1435" s="8"/>
      <c r="B1435" s="9"/>
      <c r="C1435" s="9"/>
    </row>
    <row r="1436" customFormat="false" ht="15.6" hidden="false" customHeight="false" outlineLevel="0" collapsed="false">
      <c r="A1436" s="8"/>
      <c r="B1436" s="9"/>
      <c r="C1436" s="9"/>
    </row>
    <row r="1437" customFormat="false" ht="15.6" hidden="false" customHeight="false" outlineLevel="0" collapsed="false">
      <c r="A1437" s="8"/>
      <c r="B1437" s="9"/>
      <c r="C1437" s="9"/>
    </row>
    <row r="1438" customFormat="false" ht="15.6" hidden="false" customHeight="false" outlineLevel="0" collapsed="false">
      <c r="A1438" s="8"/>
      <c r="B1438" s="9"/>
      <c r="C1438" s="9"/>
    </row>
    <row r="1439" customFormat="false" ht="15.6" hidden="false" customHeight="false" outlineLevel="0" collapsed="false">
      <c r="A1439" s="8"/>
      <c r="B1439" s="9"/>
      <c r="C1439" s="9"/>
    </row>
    <row r="1440" customFormat="false" ht="15.6" hidden="false" customHeight="false" outlineLevel="0" collapsed="false">
      <c r="A1440" s="8"/>
      <c r="B1440" s="9"/>
      <c r="C1440" s="9"/>
    </row>
    <row r="1441" customFormat="false" ht="15.6" hidden="false" customHeight="false" outlineLevel="0" collapsed="false">
      <c r="A1441" s="8"/>
      <c r="B1441" s="9"/>
      <c r="C1441" s="9"/>
    </row>
    <row r="1442" customFormat="false" ht="15.6" hidden="false" customHeight="false" outlineLevel="0" collapsed="false">
      <c r="A1442" s="8"/>
      <c r="B1442" s="9"/>
      <c r="C1442" s="9"/>
    </row>
    <row r="1443" customFormat="false" ht="15.6" hidden="false" customHeight="false" outlineLevel="0" collapsed="false">
      <c r="A1443" s="8"/>
      <c r="B1443" s="9"/>
      <c r="C1443" s="9"/>
    </row>
    <row r="1444" customFormat="false" ht="15.6" hidden="false" customHeight="false" outlineLevel="0" collapsed="false">
      <c r="A1444" s="8"/>
      <c r="B1444" s="9"/>
      <c r="C1444" s="9"/>
    </row>
    <row r="1445" customFormat="false" ht="15.6" hidden="false" customHeight="false" outlineLevel="0" collapsed="false">
      <c r="A1445" s="8"/>
      <c r="B1445" s="9"/>
      <c r="C1445" s="9"/>
    </row>
    <row r="1446" customFormat="false" ht="15.6" hidden="false" customHeight="false" outlineLevel="0" collapsed="false">
      <c r="A1446" s="8"/>
      <c r="B1446" s="9"/>
      <c r="C1446" s="9"/>
    </row>
    <row r="1447" customFormat="false" ht="15.6" hidden="false" customHeight="false" outlineLevel="0" collapsed="false">
      <c r="A1447" s="8"/>
      <c r="B1447" s="9"/>
      <c r="C1447" s="9"/>
    </row>
    <row r="1448" customFormat="false" ht="15.6" hidden="false" customHeight="false" outlineLevel="0" collapsed="false">
      <c r="A1448" s="8"/>
      <c r="B1448" s="9"/>
      <c r="C1448" s="9"/>
    </row>
    <row r="1449" customFormat="false" ht="15.6" hidden="false" customHeight="false" outlineLevel="0" collapsed="false">
      <c r="A1449" s="8"/>
      <c r="B1449" s="9"/>
      <c r="C1449" s="9"/>
    </row>
    <row r="1450" customFormat="false" ht="15.6" hidden="false" customHeight="false" outlineLevel="0" collapsed="false">
      <c r="A1450" s="8"/>
      <c r="B1450" s="9"/>
      <c r="C1450" s="9"/>
    </row>
    <row r="1451" customFormat="false" ht="15.6" hidden="false" customHeight="false" outlineLevel="0" collapsed="false">
      <c r="A1451" s="8"/>
      <c r="B1451" s="9"/>
      <c r="C1451" s="9"/>
    </row>
    <row r="1452" customFormat="false" ht="15.6" hidden="false" customHeight="false" outlineLevel="0" collapsed="false">
      <c r="A1452" s="8"/>
      <c r="B1452" s="9"/>
      <c r="C1452" s="9"/>
    </row>
    <row r="1453" customFormat="false" ht="15.6" hidden="false" customHeight="false" outlineLevel="0" collapsed="false">
      <c r="A1453" s="8"/>
      <c r="B1453" s="9"/>
      <c r="C1453" s="9"/>
    </row>
    <row r="1454" customFormat="false" ht="15.6" hidden="false" customHeight="false" outlineLevel="0" collapsed="false">
      <c r="A1454" s="8"/>
      <c r="B1454" s="9"/>
      <c r="C1454" s="9"/>
    </row>
    <row r="1455" customFormat="false" ht="15.6" hidden="false" customHeight="false" outlineLevel="0" collapsed="false">
      <c r="A1455" s="8"/>
      <c r="B1455" s="9"/>
      <c r="C1455" s="9"/>
    </row>
    <row r="1456" customFormat="false" ht="15.6" hidden="false" customHeight="false" outlineLevel="0" collapsed="false">
      <c r="A1456" s="8"/>
      <c r="B1456" s="9"/>
      <c r="C1456" s="9"/>
    </row>
    <row r="1457" customFormat="false" ht="15.6" hidden="false" customHeight="false" outlineLevel="0" collapsed="false">
      <c r="A1457" s="8"/>
      <c r="B1457" s="9"/>
      <c r="C1457" s="9"/>
    </row>
    <row r="1458" customFormat="false" ht="15.6" hidden="false" customHeight="false" outlineLevel="0" collapsed="false">
      <c r="A1458" s="8"/>
      <c r="B1458" s="9"/>
      <c r="C1458" s="9"/>
    </row>
    <row r="1459" customFormat="false" ht="15.6" hidden="false" customHeight="false" outlineLevel="0" collapsed="false">
      <c r="A1459" s="8"/>
      <c r="B1459" s="9"/>
      <c r="C1459" s="9"/>
    </row>
    <row r="1460" customFormat="false" ht="15.6" hidden="false" customHeight="false" outlineLevel="0" collapsed="false">
      <c r="A1460" s="8"/>
      <c r="B1460" s="9"/>
      <c r="C1460" s="9"/>
    </row>
    <row r="1461" customFormat="false" ht="15.6" hidden="false" customHeight="false" outlineLevel="0" collapsed="false">
      <c r="A1461" s="8"/>
      <c r="B1461" s="9"/>
      <c r="C1461" s="9"/>
    </row>
    <row r="1462" customFormat="false" ht="15.6" hidden="false" customHeight="false" outlineLevel="0" collapsed="false">
      <c r="A1462" s="8"/>
      <c r="B1462" s="9"/>
      <c r="C1462" s="9"/>
    </row>
    <row r="1463" customFormat="false" ht="15.6" hidden="false" customHeight="false" outlineLevel="0" collapsed="false">
      <c r="A1463" s="8"/>
      <c r="B1463" s="9"/>
      <c r="C1463" s="9"/>
    </row>
    <row r="1464" customFormat="false" ht="15.6" hidden="false" customHeight="false" outlineLevel="0" collapsed="false">
      <c r="A1464" s="8"/>
      <c r="B1464" s="9"/>
      <c r="C1464" s="9"/>
    </row>
    <row r="1465" customFormat="false" ht="15.6" hidden="false" customHeight="false" outlineLevel="0" collapsed="false">
      <c r="A1465" s="8"/>
      <c r="B1465" s="9"/>
      <c r="C1465" s="9"/>
    </row>
    <row r="1466" customFormat="false" ht="15.6" hidden="false" customHeight="false" outlineLevel="0" collapsed="false">
      <c r="A1466" s="8"/>
      <c r="B1466" s="9"/>
      <c r="C1466" s="9"/>
    </row>
    <row r="1467" customFormat="false" ht="15.6" hidden="false" customHeight="false" outlineLevel="0" collapsed="false">
      <c r="A1467" s="8"/>
      <c r="B1467" s="9"/>
      <c r="C1467" s="9"/>
    </row>
    <row r="1468" customFormat="false" ht="15.6" hidden="false" customHeight="false" outlineLevel="0" collapsed="false">
      <c r="A1468" s="8"/>
      <c r="B1468" s="9"/>
      <c r="C1468" s="9"/>
    </row>
    <row r="1469" customFormat="false" ht="15.6" hidden="false" customHeight="false" outlineLevel="0" collapsed="false">
      <c r="A1469" s="8"/>
      <c r="B1469" s="9"/>
      <c r="C1469" s="9"/>
    </row>
    <row r="1470" customFormat="false" ht="15.6" hidden="false" customHeight="false" outlineLevel="0" collapsed="false">
      <c r="A1470" s="8"/>
      <c r="B1470" s="9"/>
      <c r="C1470" s="9"/>
    </row>
    <row r="1471" customFormat="false" ht="15.6" hidden="false" customHeight="false" outlineLevel="0" collapsed="false">
      <c r="A1471" s="8"/>
      <c r="B1471" s="9"/>
      <c r="C1471" s="9"/>
    </row>
    <row r="1472" customFormat="false" ht="15.6" hidden="false" customHeight="false" outlineLevel="0" collapsed="false">
      <c r="A1472" s="8"/>
      <c r="B1472" s="9"/>
      <c r="C1472" s="9"/>
    </row>
    <row r="1473" customFormat="false" ht="15.6" hidden="false" customHeight="false" outlineLevel="0" collapsed="false">
      <c r="A1473" s="8"/>
      <c r="B1473" s="9"/>
      <c r="C1473" s="9"/>
    </row>
    <row r="1474" customFormat="false" ht="15.6" hidden="false" customHeight="false" outlineLevel="0" collapsed="false">
      <c r="A1474" s="8"/>
      <c r="B1474" s="9"/>
      <c r="C1474" s="9"/>
    </row>
    <row r="1475" customFormat="false" ht="15.6" hidden="false" customHeight="false" outlineLevel="0" collapsed="false">
      <c r="A1475" s="8"/>
      <c r="B1475" s="9"/>
      <c r="C1475" s="9"/>
    </row>
    <row r="1476" customFormat="false" ht="15.6" hidden="false" customHeight="false" outlineLevel="0" collapsed="false">
      <c r="A1476" s="8"/>
      <c r="B1476" s="9"/>
      <c r="C1476" s="9"/>
    </row>
    <row r="1477" customFormat="false" ht="15.6" hidden="false" customHeight="false" outlineLevel="0" collapsed="false">
      <c r="A1477" s="8"/>
      <c r="B1477" s="9"/>
      <c r="C1477" s="9"/>
    </row>
    <row r="1478" customFormat="false" ht="15.6" hidden="false" customHeight="false" outlineLevel="0" collapsed="false">
      <c r="A1478" s="8"/>
      <c r="B1478" s="9"/>
      <c r="C1478" s="9"/>
    </row>
    <row r="1479" customFormat="false" ht="15.6" hidden="false" customHeight="false" outlineLevel="0" collapsed="false">
      <c r="A1479" s="8"/>
      <c r="B1479" s="9"/>
      <c r="C1479" s="9"/>
    </row>
    <row r="1480" customFormat="false" ht="15.6" hidden="false" customHeight="false" outlineLevel="0" collapsed="false">
      <c r="A1480" s="8"/>
      <c r="B1480" s="9"/>
      <c r="C1480" s="9"/>
    </row>
    <row r="1481" customFormat="false" ht="15.6" hidden="false" customHeight="false" outlineLevel="0" collapsed="false">
      <c r="A1481" s="8"/>
      <c r="B1481" s="9"/>
      <c r="C1481" s="9"/>
    </row>
    <row r="1482" customFormat="false" ht="15.6" hidden="false" customHeight="false" outlineLevel="0" collapsed="false">
      <c r="A1482" s="8"/>
      <c r="B1482" s="9"/>
      <c r="C1482" s="9"/>
    </row>
    <row r="1483" customFormat="false" ht="15.6" hidden="false" customHeight="false" outlineLevel="0" collapsed="false">
      <c r="A1483" s="8"/>
      <c r="B1483" s="9"/>
      <c r="C1483" s="9"/>
    </row>
    <row r="1484" customFormat="false" ht="15.6" hidden="false" customHeight="false" outlineLevel="0" collapsed="false">
      <c r="A1484" s="8"/>
      <c r="B1484" s="9"/>
      <c r="C1484" s="9"/>
    </row>
    <row r="1485" customFormat="false" ht="15.6" hidden="false" customHeight="false" outlineLevel="0" collapsed="false">
      <c r="A1485" s="8"/>
      <c r="B1485" s="9"/>
      <c r="C1485" s="9"/>
    </row>
    <row r="1486" customFormat="false" ht="15.6" hidden="false" customHeight="false" outlineLevel="0" collapsed="false">
      <c r="A1486" s="8"/>
      <c r="B1486" s="9"/>
      <c r="C1486" s="9"/>
    </row>
    <row r="1487" customFormat="false" ht="15.6" hidden="false" customHeight="false" outlineLevel="0" collapsed="false">
      <c r="A1487" s="8"/>
      <c r="B1487" s="9"/>
      <c r="C1487" s="9"/>
    </row>
    <row r="1488" customFormat="false" ht="15.6" hidden="false" customHeight="false" outlineLevel="0" collapsed="false">
      <c r="A1488" s="8"/>
      <c r="B1488" s="9"/>
      <c r="C1488" s="9"/>
    </row>
    <row r="1489" customFormat="false" ht="15.6" hidden="false" customHeight="false" outlineLevel="0" collapsed="false">
      <c r="A1489" s="8"/>
      <c r="B1489" s="9"/>
      <c r="C1489" s="9"/>
    </row>
    <row r="1490" customFormat="false" ht="15.6" hidden="false" customHeight="false" outlineLevel="0" collapsed="false">
      <c r="A1490" s="8"/>
      <c r="B1490" s="9"/>
      <c r="C1490" s="9"/>
    </row>
    <row r="1491" customFormat="false" ht="15.6" hidden="false" customHeight="false" outlineLevel="0" collapsed="false">
      <c r="A1491" s="8"/>
      <c r="B1491" s="9"/>
      <c r="C1491" s="9"/>
    </row>
    <row r="1492" customFormat="false" ht="15.6" hidden="false" customHeight="false" outlineLevel="0" collapsed="false">
      <c r="A1492" s="8"/>
      <c r="B1492" s="9"/>
      <c r="C1492" s="9"/>
    </row>
    <row r="1493" customFormat="false" ht="15.6" hidden="false" customHeight="false" outlineLevel="0" collapsed="false">
      <c r="A1493" s="8"/>
      <c r="B1493" s="9"/>
      <c r="C1493" s="9"/>
    </row>
    <row r="1494" customFormat="false" ht="15.6" hidden="false" customHeight="false" outlineLevel="0" collapsed="false">
      <c r="A1494" s="8"/>
      <c r="B1494" s="9"/>
      <c r="C1494" s="9"/>
    </row>
    <row r="1495" customFormat="false" ht="15.6" hidden="false" customHeight="false" outlineLevel="0" collapsed="false">
      <c r="A1495" s="8"/>
      <c r="B1495" s="9"/>
      <c r="C1495" s="9"/>
    </row>
    <row r="1496" customFormat="false" ht="15.6" hidden="false" customHeight="false" outlineLevel="0" collapsed="false">
      <c r="A1496" s="8"/>
      <c r="B1496" s="9"/>
      <c r="C1496" s="9"/>
    </row>
    <row r="1497" customFormat="false" ht="15.6" hidden="false" customHeight="false" outlineLevel="0" collapsed="false">
      <c r="A1497" s="8"/>
      <c r="B1497" s="9"/>
      <c r="C1497" s="9"/>
    </row>
    <row r="1498" customFormat="false" ht="15.6" hidden="false" customHeight="false" outlineLevel="0" collapsed="false">
      <c r="A1498" s="8"/>
      <c r="B1498" s="9"/>
      <c r="C1498" s="9"/>
    </row>
    <row r="1499" customFormat="false" ht="15.6" hidden="false" customHeight="false" outlineLevel="0" collapsed="false">
      <c r="A1499" s="8"/>
      <c r="B1499" s="9"/>
      <c r="C1499" s="9"/>
    </row>
    <row r="1500" customFormat="false" ht="15.6" hidden="false" customHeight="false" outlineLevel="0" collapsed="false">
      <c r="A1500" s="8"/>
      <c r="B1500" s="9"/>
      <c r="C1500" s="9"/>
    </row>
    <row r="1501" customFormat="false" ht="15.6" hidden="false" customHeight="false" outlineLevel="0" collapsed="false">
      <c r="A1501" s="8"/>
      <c r="B1501" s="9"/>
      <c r="C1501" s="9"/>
    </row>
    <row r="1502" customFormat="false" ht="15.6" hidden="false" customHeight="false" outlineLevel="0" collapsed="false">
      <c r="A1502" s="8"/>
      <c r="B1502" s="9"/>
      <c r="C1502" s="9"/>
    </row>
    <row r="1503" customFormat="false" ht="15.6" hidden="false" customHeight="false" outlineLevel="0" collapsed="false">
      <c r="A1503" s="8"/>
      <c r="B1503" s="9"/>
      <c r="C1503" s="9"/>
    </row>
    <row r="1504" customFormat="false" ht="15.6" hidden="false" customHeight="false" outlineLevel="0" collapsed="false">
      <c r="A1504" s="8"/>
      <c r="B1504" s="9"/>
      <c r="C1504" s="9"/>
    </row>
    <row r="1505" customFormat="false" ht="15.6" hidden="false" customHeight="false" outlineLevel="0" collapsed="false">
      <c r="A1505" s="8"/>
      <c r="B1505" s="9"/>
      <c r="C1505" s="9"/>
    </row>
    <row r="1506" customFormat="false" ht="15.6" hidden="false" customHeight="false" outlineLevel="0" collapsed="false">
      <c r="A1506" s="8"/>
      <c r="B1506" s="9"/>
      <c r="C1506" s="9"/>
    </row>
    <row r="1507" customFormat="false" ht="15.6" hidden="false" customHeight="false" outlineLevel="0" collapsed="false">
      <c r="A1507" s="8"/>
      <c r="B1507" s="9"/>
      <c r="C1507" s="9"/>
    </row>
    <row r="1508" customFormat="false" ht="15.6" hidden="false" customHeight="false" outlineLevel="0" collapsed="false">
      <c r="A1508" s="8"/>
      <c r="B1508" s="9"/>
      <c r="C1508" s="9"/>
    </row>
    <row r="1509" customFormat="false" ht="15.6" hidden="false" customHeight="false" outlineLevel="0" collapsed="false">
      <c r="A1509" s="8"/>
      <c r="B1509" s="9"/>
      <c r="C1509" s="9"/>
    </row>
    <row r="1510" customFormat="false" ht="15.6" hidden="false" customHeight="false" outlineLevel="0" collapsed="false">
      <c r="A1510" s="8"/>
      <c r="B1510" s="9"/>
      <c r="C1510" s="9"/>
    </row>
    <row r="1511" customFormat="false" ht="15.6" hidden="false" customHeight="false" outlineLevel="0" collapsed="false">
      <c r="A1511" s="8"/>
      <c r="B1511" s="9"/>
      <c r="C1511" s="9"/>
    </row>
    <row r="1512" customFormat="false" ht="15.6" hidden="false" customHeight="false" outlineLevel="0" collapsed="false">
      <c r="A1512" s="8"/>
      <c r="B1512" s="9"/>
      <c r="C1512" s="9"/>
    </row>
    <row r="1513" customFormat="false" ht="15.6" hidden="false" customHeight="false" outlineLevel="0" collapsed="false">
      <c r="A1513" s="8"/>
      <c r="B1513" s="9"/>
      <c r="C1513" s="9"/>
    </row>
    <row r="1514" customFormat="false" ht="15.6" hidden="false" customHeight="false" outlineLevel="0" collapsed="false">
      <c r="A1514" s="8"/>
      <c r="B1514" s="9"/>
      <c r="C1514" s="9"/>
    </row>
    <row r="1515" customFormat="false" ht="15.6" hidden="false" customHeight="false" outlineLevel="0" collapsed="false">
      <c r="A1515" s="8"/>
      <c r="B1515" s="9"/>
      <c r="C1515" s="9"/>
    </row>
    <row r="1516" customFormat="false" ht="15.6" hidden="false" customHeight="false" outlineLevel="0" collapsed="false">
      <c r="A1516" s="8"/>
      <c r="B1516" s="9"/>
      <c r="C1516" s="9"/>
    </row>
    <row r="1517" customFormat="false" ht="15.6" hidden="false" customHeight="false" outlineLevel="0" collapsed="false">
      <c r="A1517" s="8"/>
      <c r="B1517" s="9"/>
      <c r="C1517" s="9"/>
    </row>
    <row r="1518" customFormat="false" ht="15.6" hidden="false" customHeight="false" outlineLevel="0" collapsed="false">
      <c r="A1518" s="8"/>
      <c r="B1518" s="9"/>
      <c r="C1518" s="9"/>
    </row>
    <row r="1519" customFormat="false" ht="15.6" hidden="false" customHeight="false" outlineLevel="0" collapsed="false">
      <c r="A1519" s="8"/>
      <c r="B1519" s="9"/>
      <c r="C1519" s="9"/>
    </row>
    <row r="1520" customFormat="false" ht="15.6" hidden="false" customHeight="false" outlineLevel="0" collapsed="false">
      <c r="A1520" s="8"/>
      <c r="B1520" s="9"/>
      <c r="C1520" s="9"/>
    </row>
    <row r="1521" customFormat="false" ht="15.6" hidden="false" customHeight="false" outlineLevel="0" collapsed="false">
      <c r="A1521" s="8"/>
      <c r="B1521" s="9"/>
      <c r="C1521" s="9"/>
    </row>
    <row r="1522" customFormat="false" ht="15.6" hidden="false" customHeight="false" outlineLevel="0" collapsed="false">
      <c r="A1522" s="8"/>
      <c r="B1522" s="9"/>
      <c r="C1522" s="9"/>
    </row>
    <row r="1523" customFormat="false" ht="15.6" hidden="false" customHeight="false" outlineLevel="0" collapsed="false">
      <c r="A1523" s="8"/>
      <c r="B1523" s="9"/>
      <c r="C1523" s="9"/>
    </row>
    <row r="1524" customFormat="false" ht="15.6" hidden="false" customHeight="false" outlineLevel="0" collapsed="false">
      <c r="A1524" s="8"/>
      <c r="B1524" s="9"/>
      <c r="C1524" s="9"/>
    </row>
    <row r="1525" customFormat="false" ht="15.6" hidden="false" customHeight="false" outlineLevel="0" collapsed="false">
      <c r="A1525" s="8"/>
      <c r="B1525" s="9"/>
      <c r="C1525" s="9"/>
    </row>
    <row r="1526" customFormat="false" ht="15.6" hidden="false" customHeight="false" outlineLevel="0" collapsed="false">
      <c r="A1526" s="8"/>
      <c r="B1526" s="9"/>
      <c r="C1526" s="9"/>
    </row>
    <row r="1527" customFormat="false" ht="15.6" hidden="false" customHeight="false" outlineLevel="0" collapsed="false">
      <c r="A1527" s="8"/>
      <c r="B1527" s="9"/>
      <c r="C1527" s="9"/>
    </row>
    <row r="1528" customFormat="false" ht="15.6" hidden="false" customHeight="false" outlineLevel="0" collapsed="false">
      <c r="A1528" s="8"/>
      <c r="B1528" s="9"/>
      <c r="C1528" s="9"/>
    </row>
    <row r="1529" customFormat="false" ht="15.6" hidden="false" customHeight="false" outlineLevel="0" collapsed="false">
      <c r="A1529" s="8"/>
      <c r="B1529" s="9"/>
      <c r="C1529" s="9"/>
    </row>
    <row r="1530" customFormat="false" ht="15.6" hidden="false" customHeight="false" outlineLevel="0" collapsed="false">
      <c r="A1530" s="8"/>
      <c r="B1530" s="9"/>
      <c r="C1530" s="9"/>
    </row>
    <row r="1531" customFormat="false" ht="15.6" hidden="false" customHeight="false" outlineLevel="0" collapsed="false">
      <c r="A1531" s="8"/>
      <c r="B1531" s="9"/>
      <c r="C1531" s="9"/>
    </row>
    <row r="1532" customFormat="false" ht="15.6" hidden="false" customHeight="false" outlineLevel="0" collapsed="false">
      <c r="A1532" s="8"/>
      <c r="B1532" s="9"/>
      <c r="C1532" s="9"/>
    </row>
    <row r="1533" customFormat="false" ht="15.6" hidden="false" customHeight="false" outlineLevel="0" collapsed="false">
      <c r="A1533" s="8"/>
      <c r="B1533" s="9"/>
      <c r="C1533" s="9"/>
    </row>
    <row r="1534" customFormat="false" ht="15.6" hidden="false" customHeight="false" outlineLevel="0" collapsed="false">
      <c r="A1534" s="8"/>
      <c r="B1534" s="9"/>
      <c r="C1534" s="9"/>
    </row>
    <row r="1535" customFormat="false" ht="15.6" hidden="false" customHeight="false" outlineLevel="0" collapsed="false">
      <c r="A1535" s="8"/>
      <c r="B1535" s="9"/>
      <c r="C1535" s="9"/>
    </row>
    <row r="1536" customFormat="false" ht="15.6" hidden="false" customHeight="false" outlineLevel="0" collapsed="false">
      <c r="A1536" s="8"/>
      <c r="B1536" s="9"/>
      <c r="C1536" s="9"/>
    </row>
    <row r="1537" customFormat="false" ht="15.6" hidden="false" customHeight="false" outlineLevel="0" collapsed="false">
      <c r="A1537" s="8"/>
      <c r="B1537" s="9"/>
      <c r="C1537" s="9"/>
    </row>
    <row r="1538" customFormat="false" ht="15.6" hidden="false" customHeight="false" outlineLevel="0" collapsed="false">
      <c r="A1538" s="8"/>
      <c r="B1538" s="9"/>
      <c r="C1538" s="9"/>
    </row>
    <row r="1539" customFormat="false" ht="15.6" hidden="false" customHeight="false" outlineLevel="0" collapsed="false">
      <c r="A1539" s="8"/>
      <c r="B1539" s="9"/>
      <c r="C1539" s="9"/>
    </row>
    <row r="1540" customFormat="false" ht="15.6" hidden="false" customHeight="false" outlineLevel="0" collapsed="false">
      <c r="A1540" s="8"/>
      <c r="B1540" s="9"/>
      <c r="C1540" s="9"/>
    </row>
    <row r="1541" customFormat="false" ht="15.6" hidden="false" customHeight="false" outlineLevel="0" collapsed="false">
      <c r="A1541" s="8"/>
      <c r="B1541" s="9"/>
      <c r="C1541" s="9"/>
    </row>
    <row r="1542" customFormat="false" ht="15.6" hidden="false" customHeight="false" outlineLevel="0" collapsed="false">
      <c r="A1542" s="8"/>
      <c r="B1542" s="9"/>
      <c r="C1542" s="9"/>
    </row>
    <row r="1543" customFormat="false" ht="15.6" hidden="false" customHeight="false" outlineLevel="0" collapsed="false">
      <c r="A1543" s="8"/>
      <c r="B1543" s="9"/>
      <c r="C1543" s="9"/>
    </row>
    <row r="1544" customFormat="false" ht="15.6" hidden="false" customHeight="false" outlineLevel="0" collapsed="false">
      <c r="A1544" s="8"/>
      <c r="B1544" s="9"/>
      <c r="C1544" s="9"/>
    </row>
    <row r="1545" customFormat="false" ht="15.6" hidden="false" customHeight="false" outlineLevel="0" collapsed="false">
      <c r="A1545" s="8"/>
      <c r="B1545" s="9"/>
      <c r="C1545" s="9"/>
    </row>
    <row r="1546" customFormat="false" ht="15.6" hidden="false" customHeight="false" outlineLevel="0" collapsed="false">
      <c r="A1546" s="8"/>
      <c r="B1546" s="9"/>
      <c r="C1546" s="9"/>
    </row>
    <row r="1547" customFormat="false" ht="15.6" hidden="false" customHeight="false" outlineLevel="0" collapsed="false">
      <c r="A1547" s="8"/>
      <c r="B1547" s="9"/>
      <c r="C1547" s="9"/>
    </row>
    <row r="1548" customFormat="false" ht="15.6" hidden="false" customHeight="false" outlineLevel="0" collapsed="false">
      <c r="A1548" s="8"/>
      <c r="B1548" s="9"/>
      <c r="C1548" s="9"/>
    </row>
    <row r="1549" customFormat="false" ht="15.6" hidden="false" customHeight="false" outlineLevel="0" collapsed="false">
      <c r="A1549" s="8"/>
      <c r="B1549" s="9"/>
      <c r="C1549" s="9"/>
    </row>
    <row r="1550" customFormat="false" ht="15.6" hidden="false" customHeight="false" outlineLevel="0" collapsed="false">
      <c r="A1550" s="8"/>
      <c r="B1550" s="9"/>
      <c r="C1550" s="9"/>
    </row>
    <row r="1551" customFormat="false" ht="15.6" hidden="false" customHeight="false" outlineLevel="0" collapsed="false">
      <c r="A1551" s="8"/>
      <c r="B1551" s="9"/>
      <c r="C1551" s="9"/>
    </row>
    <row r="1552" customFormat="false" ht="15.6" hidden="false" customHeight="false" outlineLevel="0" collapsed="false">
      <c r="A1552" s="8"/>
      <c r="B1552" s="9"/>
      <c r="C1552" s="9"/>
    </row>
    <row r="1553" customFormat="false" ht="15.6" hidden="false" customHeight="false" outlineLevel="0" collapsed="false">
      <c r="A1553" s="8"/>
      <c r="B1553" s="9"/>
      <c r="C1553" s="9"/>
    </row>
    <row r="1554" customFormat="false" ht="15.6" hidden="false" customHeight="false" outlineLevel="0" collapsed="false">
      <c r="A1554" s="8"/>
      <c r="B1554" s="9"/>
      <c r="C1554" s="9"/>
    </row>
    <row r="1555" customFormat="false" ht="15.6" hidden="false" customHeight="false" outlineLevel="0" collapsed="false">
      <c r="A1555" s="8"/>
      <c r="B1555" s="9"/>
      <c r="C1555" s="9"/>
    </row>
    <row r="1556" customFormat="false" ht="15.6" hidden="false" customHeight="false" outlineLevel="0" collapsed="false">
      <c r="A1556" s="8"/>
      <c r="B1556" s="9"/>
      <c r="C1556" s="9"/>
    </row>
    <row r="1557" customFormat="false" ht="15.6" hidden="false" customHeight="false" outlineLevel="0" collapsed="false">
      <c r="A1557" s="8"/>
      <c r="B1557" s="9"/>
      <c r="C1557" s="9"/>
    </row>
    <row r="1558" customFormat="false" ht="15.6" hidden="false" customHeight="false" outlineLevel="0" collapsed="false">
      <c r="A1558" s="8"/>
      <c r="B1558" s="9"/>
      <c r="C1558" s="9"/>
    </row>
    <row r="1559" customFormat="false" ht="15.6" hidden="false" customHeight="false" outlineLevel="0" collapsed="false">
      <c r="A1559" s="8"/>
      <c r="B1559" s="9"/>
      <c r="C1559" s="9"/>
    </row>
    <row r="1560" customFormat="false" ht="15.6" hidden="false" customHeight="false" outlineLevel="0" collapsed="false">
      <c r="A1560" s="8"/>
      <c r="B1560" s="9"/>
      <c r="C1560" s="9"/>
    </row>
    <row r="1561" customFormat="false" ht="15.6" hidden="false" customHeight="false" outlineLevel="0" collapsed="false">
      <c r="A1561" s="8"/>
      <c r="B1561" s="9"/>
      <c r="C1561" s="9"/>
    </row>
    <row r="1562" customFormat="false" ht="15.6" hidden="false" customHeight="false" outlineLevel="0" collapsed="false">
      <c r="A1562" s="8"/>
      <c r="B1562" s="9"/>
      <c r="C1562" s="9"/>
    </row>
    <row r="1563" customFormat="false" ht="15.6" hidden="false" customHeight="false" outlineLevel="0" collapsed="false">
      <c r="A1563" s="8"/>
      <c r="B1563" s="9"/>
      <c r="C1563" s="9"/>
    </row>
    <row r="1564" customFormat="false" ht="15.6" hidden="false" customHeight="false" outlineLevel="0" collapsed="false">
      <c r="A1564" s="8"/>
      <c r="B1564" s="9"/>
      <c r="C1564" s="9"/>
    </row>
    <row r="1565" customFormat="false" ht="15.6" hidden="false" customHeight="false" outlineLevel="0" collapsed="false">
      <c r="A1565" s="8"/>
      <c r="B1565" s="9"/>
      <c r="C1565" s="9"/>
    </row>
    <row r="1566" customFormat="false" ht="15.6" hidden="false" customHeight="false" outlineLevel="0" collapsed="false">
      <c r="A1566" s="8"/>
      <c r="B1566" s="9"/>
      <c r="C1566" s="9"/>
    </row>
    <row r="1567" customFormat="false" ht="15.6" hidden="false" customHeight="false" outlineLevel="0" collapsed="false">
      <c r="A1567" s="8"/>
      <c r="B1567" s="9"/>
      <c r="C1567" s="9"/>
    </row>
    <row r="1568" customFormat="false" ht="15.6" hidden="false" customHeight="false" outlineLevel="0" collapsed="false">
      <c r="A1568" s="8"/>
      <c r="B1568" s="9"/>
      <c r="C1568" s="9"/>
    </row>
    <row r="1569" customFormat="false" ht="15.6" hidden="false" customHeight="false" outlineLevel="0" collapsed="false">
      <c r="A1569" s="8"/>
      <c r="B1569" s="9"/>
      <c r="C1569" s="9"/>
    </row>
    <row r="1570" customFormat="false" ht="15.6" hidden="false" customHeight="false" outlineLevel="0" collapsed="false">
      <c r="A1570" s="8"/>
      <c r="B1570" s="9"/>
      <c r="C1570" s="9"/>
    </row>
    <row r="1571" customFormat="false" ht="15.6" hidden="false" customHeight="false" outlineLevel="0" collapsed="false">
      <c r="A1571" s="8"/>
      <c r="B1571" s="9"/>
      <c r="C1571" s="9"/>
    </row>
    <row r="1572" customFormat="false" ht="15.6" hidden="false" customHeight="false" outlineLevel="0" collapsed="false">
      <c r="A1572" s="8"/>
      <c r="B1572" s="9"/>
      <c r="C1572" s="9"/>
    </row>
    <row r="1573" customFormat="false" ht="15.6" hidden="false" customHeight="false" outlineLevel="0" collapsed="false">
      <c r="A1573" s="8"/>
      <c r="B1573" s="9"/>
      <c r="C1573" s="9"/>
    </row>
    <row r="1574" customFormat="false" ht="15.6" hidden="false" customHeight="false" outlineLevel="0" collapsed="false">
      <c r="A1574" s="8"/>
      <c r="B1574" s="9"/>
      <c r="C1574" s="9"/>
    </row>
    <row r="1575" customFormat="false" ht="15.6" hidden="false" customHeight="false" outlineLevel="0" collapsed="false">
      <c r="A1575" s="8"/>
      <c r="B1575" s="9"/>
      <c r="C1575" s="9"/>
    </row>
    <row r="1576" customFormat="false" ht="15.6" hidden="false" customHeight="false" outlineLevel="0" collapsed="false">
      <c r="A1576" s="8"/>
      <c r="B1576" s="9"/>
      <c r="C1576" s="9"/>
    </row>
    <row r="1577" customFormat="false" ht="15.6" hidden="false" customHeight="false" outlineLevel="0" collapsed="false">
      <c r="A1577" s="8"/>
      <c r="B1577" s="9"/>
      <c r="C1577" s="9"/>
    </row>
    <row r="1578" customFormat="false" ht="15.6" hidden="false" customHeight="false" outlineLevel="0" collapsed="false">
      <c r="A1578" s="8"/>
      <c r="B1578" s="9"/>
      <c r="C1578" s="9"/>
    </row>
    <row r="1579" customFormat="false" ht="15.6" hidden="false" customHeight="false" outlineLevel="0" collapsed="false">
      <c r="A1579" s="8"/>
      <c r="B1579" s="9"/>
      <c r="C1579" s="9"/>
    </row>
    <row r="1580" customFormat="false" ht="15.6" hidden="false" customHeight="false" outlineLevel="0" collapsed="false">
      <c r="A1580" s="8"/>
      <c r="B1580" s="9"/>
      <c r="C1580" s="9"/>
    </row>
    <row r="1581" customFormat="false" ht="15.6" hidden="false" customHeight="false" outlineLevel="0" collapsed="false">
      <c r="A1581" s="8"/>
      <c r="B1581" s="9"/>
      <c r="C1581" s="9"/>
    </row>
    <row r="1582" customFormat="false" ht="15.6" hidden="false" customHeight="false" outlineLevel="0" collapsed="false">
      <c r="A1582" s="8"/>
      <c r="B1582" s="9"/>
      <c r="C1582" s="9"/>
    </row>
    <row r="1583" customFormat="false" ht="15.6" hidden="false" customHeight="false" outlineLevel="0" collapsed="false">
      <c r="A1583" s="8"/>
      <c r="B1583" s="9"/>
      <c r="C1583" s="9"/>
    </row>
    <row r="1584" customFormat="false" ht="15.6" hidden="false" customHeight="false" outlineLevel="0" collapsed="false">
      <c r="A1584" s="8"/>
      <c r="B1584" s="9"/>
      <c r="C1584" s="9"/>
    </row>
    <row r="1585" customFormat="false" ht="15.6" hidden="false" customHeight="false" outlineLevel="0" collapsed="false">
      <c r="A1585" s="8"/>
      <c r="B1585" s="9"/>
      <c r="C1585" s="9"/>
    </row>
    <row r="1586" customFormat="false" ht="15.6" hidden="false" customHeight="false" outlineLevel="0" collapsed="false">
      <c r="A1586" s="8"/>
      <c r="B1586" s="9"/>
      <c r="C1586" s="9"/>
    </row>
    <row r="1587" customFormat="false" ht="15.6" hidden="false" customHeight="false" outlineLevel="0" collapsed="false">
      <c r="A1587" s="8"/>
      <c r="B1587" s="9"/>
      <c r="C1587" s="9"/>
    </row>
    <row r="1588" customFormat="false" ht="15.6" hidden="false" customHeight="false" outlineLevel="0" collapsed="false">
      <c r="A1588" s="8"/>
      <c r="B1588" s="9"/>
      <c r="C1588" s="9"/>
    </row>
    <row r="1589" customFormat="false" ht="15.6" hidden="false" customHeight="false" outlineLevel="0" collapsed="false">
      <c r="A1589" s="8"/>
      <c r="B1589" s="9"/>
      <c r="C1589" s="9"/>
    </row>
    <row r="1590" customFormat="false" ht="15.6" hidden="false" customHeight="false" outlineLevel="0" collapsed="false">
      <c r="A1590" s="8"/>
      <c r="B1590" s="9"/>
      <c r="C1590" s="9"/>
    </row>
    <row r="1591" customFormat="false" ht="15.6" hidden="false" customHeight="false" outlineLevel="0" collapsed="false">
      <c r="A1591" s="8"/>
      <c r="B1591" s="9"/>
      <c r="C1591" s="9"/>
    </row>
    <row r="1592" customFormat="false" ht="15.6" hidden="false" customHeight="false" outlineLevel="0" collapsed="false">
      <c r="A1592" s="8"/>
      <c r="B1592" s="9"/>
      <c r="C1592" s="9"/>
    </row>
    <row r="1593" customFormat="false" ht="15.6" hidden="false" customHeight="false" outlineLevel="0" collapsed="false">
      <c r="A1593" s="8"/>
      <c r="B1593" s="9"/>
      <c r="C1593" s="9"/>
    </row>
    <row r="1594" customFormat="false" ht="15.6" hidden="false" customHeight="false" outlineLevel="0" collapsed="false">
      <c r="A1594" s="8"/>
      <c r="B1594" s="9"/>
      <c r="C1594" s="9"/>
    </row>
    <row r="1595" customFormat="false" ht="15.6" hidden="false" customHeight="false" outlineLevel="0" collapsed="false">
      <c r="A1595" s="8"/>
      <c r="B1595" s="9"/>
      <c r="C1595" s="9"/>
    </row>
    <row r="1596" customFormat="false" ht="15.6" hidden="false" customHeight="false" outlineLevel="0" collapsed="false">
      <c r="A1596" s="8"/>
      <c r="B1596" s="9"/>
      <c r="C1596" s="9"/>
    </row>
    <row r="1597" customFormat="false" ht="15.6" hidden="false" customHeight="false" outlineLevel="0" collapsed="false">
      <c r="A1597" s="8"/>
      <c r="B1597" s="9"/>
      <c r="C1597" s="9"/>
    </row>
    <row r="1598" customFormat="false" ht="15.6" hidden="false" customHeight="false" outlineLevel="0" collapsed="false">
      <c r="A1598" s="8"/>
      <c r="B1598" s="9"/>
      <c r="C1598" s="9"/>
    </row>
    <row r="1599" customFormat="false" ht="15.6" hidden="false" customHeight="false" outlineLevel="0" collapsed="false">
      <c r="A1599" s="8"/>
      <c r="B1599" s="9"/>
      <c r="C1599" s="9"/>
    </row>
    <row r="1600" customFormat="false" ht="15.6" hidden="false" customHeight="false" outlineLevel="0" collapsed="false">
      <c r="A1600" s="8"/>
      <c r="B1600" s="9"/>
      <c r="C1600" s="9"/>
    </row>
    <row r="1601" customFormat="false" ht="15.6" hidden="false" customHeight="false" outlineLevel="0" collapsed="false">
      <c r="A1601" s="8"/>
      <c r="B1601" s="9"/>
      <c r="C1601" s="9"/>
    </row>
    <row r="1602" customFormat="false" ht="15.6" hidden="false" customHeight="false" outlineLevel="0" collapsed="false">
      <c r="A1602" s="8"/>
      <c r="B1602" s="9"/>
      <c r="C1602" s="9"/>
    </row>
    <row r="1603" customFormat="false" ht="15.6" hidden="false" customHeight="false" outlineLevel="0" collapsed="false">
      <c r="A1603" s="8"/>
      <c r="B1603" s="9"/>
      <c r="C1603" s="9"/>
    </row>
    <row r="1604" customFormat="false" ht="15.6" hidden="false" customHeight="false" outlineLevel="0" collapsed="false">
      <c r="A1604" s="8"/>
      <c r="B1604" s="9"/>
      <c r="C1604" s="9"/>
    </row>
    <row r="1605" customFormat="false" ht="15.6" hidden="false" customHeight="false" outlineLevel="0" collapsed="false">
      <c r="A1605" s="8"/>
      <c r="B1605" s="9"/>
      <c r="C1605" s="9"/>
    </row>
    <row r="1606" customFormat="false" ht="15.6" hidden="false" customHeight="false" outlineLevel="0" collapsed="false">
      <c r="A1606" s="8"/>
      <c r="B1606" s="9"/>
      <c r="C1606" s="9"/>
    </row>
    <row r="1607" customFormat="false" ht="15.6" hidden="false" customHeight="false" outlineLevel="0" collapsed="false">
      <c r="A1607" s="8"/>
      <c r="B1607" s="9"/>
      <c r="C1607" s="9"/>
    </row>
    <row r="1608" customFormat="false" ht="15.6" hidden="false" customHeight="false" outlineLevel="0" collapsed="false">
      <c r="A1608" s="8"/>
      <c r="B1608" s="9"/>
      <c r="C1608" s="9"/>
    </row>
    <row r="1609" customFormat="false" ht="15.6" hidden="false" customHeight="false" outlineLevel="0" collapsed="false">
      <c r="A1609" s="8"/>
      <c r="B1609" s="9"/>
      <c r="C1609" s="9"/>
    </row>
    <row r="1610" customFormat="false" ht="15.6" hidden="false" customHeight="false" outlineLevel="0" collapsed="false">
      <c r="A1610" s="8"/>
      <c r="B1610" s="9"/>
      <c r="C1610" s="9"/>
    </row>
    <row r="1611" customFormat="false" ht="15.6" hidden="false" customHeight="false" outlineLevel="0" collapsed="false">
      <c r="A1611" s="8"/>
      <c r="B1611" s="9"/>
      <c r="C1611" s="9"/>
    </row>
    <row r="1612" customFormat="false" ht="15.6" hidden="false" customHeight="false" outlineLevel="0" collapsed="false">
      <c r="A1612" s="8"/>
      <c r="B1612" s="9"/>
      <c r="C1612" s="9"/>
    </row>
    <row r="1613" customFormat="false" ht="15.6" hidden="false" customHeight="false" outlineLevel="0" collapsed="false">
      <c r="A1613" s="8"/>
      <c r="B1613" s="9"/>
      <c r="C1613" s="9"/>
    </row>
    <row r="1614" customFormat="false" ht="15.6" hidden="false" customHeight="false" outlineLevel="0" collapsed="false">
      <c r="A1614" s="8"/>
      <c r="B1614" s="9"/>
      <c r="C1614" s="9"/>
    </row>
    <row r="1615" customFormat="false" ht="15.6" hidden="false" customHeight="false" outlineLevel="0" collapsed="false">
      <c r="A1615" s="8"/>
      <c r="B1615" s="9"/>
      <c r="C1615" s="9"/>
    </row>
    <row r="1616" customFormat="false" ht="15.6" hidden="false" customHeight="false" outlineLevel="0" collapsed="false">
      <c r="A1616" s="8"/>
      <c r="B1616" s="9"/>
      <c r="C1616" s="9"/>
    </row>
    <row r="1617" customFormat="false" ht="15.6" hidden="false" customHeight="false" outlineLevel="0" collapsed="false">
      <c r="A1617" s="8"/>
      <c r="B1617" s="9"/>
      <c r="C1617" s="9"/>
    </row>
    <row r="1618" customFormat="false" ht="15.6" hidden="false" customHeight="false" outlineLevel="0" collapsed="false">
      <c r="A1618" s="8"/>
      <c r="B1618" s="9"/>
      <c r="C1618" s="9"/>
    </row>
    <row r="1619" customFormat="false" ht="15.6" hidden="false" customHeight="false" outlineLevel="0" collapsed="false">
      <c r="A1619" s="8"/>
      <c r="B1619" s="9"/>
      <c r="C1619" s="9"/>
    </row>
    <row r="1620" customFormat="false" ht="15.6" hidden="false" customHeight="false" outlineLevel="0" collapsed="false">
      <c r="A1620" s="8"/>
      <c r="B1620" s="9"/>
      <c r="C1620" s="9"/>
    </row>
    <row r="1621" customFormat="false" ht="15.6" hidden="false" customHeight="false" outlineLevel="0" collapsed="false">
      <c r="A1621" s="8"/>
      <c r="B1621" s="9"/>
      <c r="C1621" s="9"/>
    </row>
    <row r="1622" customFormat="false" ht="15.6" hidden="false" customHeight="false" outlineLevel="0" collapsed="false">
      <c r="A1622" s="8"/>
      <c r="B1622" s="9"/>
      <c r="C1622" s="9"/>
    </row>
    <row r="1623" customFormat="false" ht="15.6" hidden="false" customHeight="false" outlineLevel="0" collapsed="false">
      <c r="A1623" s="8"/>
      <c r="B1623" s="9"/>
      <c r="C1623" s="9"/>
    </row>
    <row r="1624" customFormat="false" ht="15.6" hidden="false" customHeight="false" outlineLevel="0" collapsed="false">
      <c r="A1624" s="8"/>
      <c r="B1624" s="9"/>
      <c r="C1624" s="9"/>
    </row>
    <row r="1625" customFormat="false" ht="15.6" hidden="false" customHeight="false" outlineLevel="0" collapsed="false">
      <c r="A1625" s="8"/>
      <c r="B1625" s="9"/>
      <c r="C1625" s="9"/>
    </row>
    <row r="1626" customFormat="false" ht="15.6" hidden="false" customHeight="false" outlineLevel="0" collapsed="false">
      <c r="A1626" s="8"/>
      <c r="B1626" s="9"/>
      <c r="C1626" s="9"/>
    </row>
    <row r="1627" customFormat="false" ht="15.6" hidden="false" customHeight="false" outlineLevel="0" collapsed="false">
      <c r="A1627" s="8"/>
      <c r="B1627" s="9"/>
      <c r="C1627" s="9"/>
    </row>
    <row r="1628" customFormat="false" ht="15.6" hidden="false" customHeight="false" outlineLevel="0" collapsed="false">
      <c r="A1628" s="8"/>
      <c r="B1628" s="9"/>
      <c r="C1628" s="9"/>
    </row>
    <row r="1629" customFormat="false" ht="15.6" hidden="false" customHeight="false" outlineLevel="0" collapsed="false">
      <c r="A1629" s="8"/>
      <c r="B1629" s="9"/>
      <c r="C1629" s="9"/>
    </row>
    <row r="1630" customFormat="false" ht="15.6" hidden="false" customHeight="false" outlineLevel="0" collapsed="false">
      <c r="A1630" s="8"/>
      <c r="B1630" s="9"/>
      <c r="C1630" s="9"/>
    </row>
    <row r="1631" customFormat="false" ht="15.6" hidden="false" customHeight="false" outlineLevel="0" collapsed="false">
      <c r="A1631" s="8"/>
      <c r="B1631" s="9"/>
      <c r="C1631" s="9"/>
    </row>
    <row r="1632" customFormat="false" ht="15.6" hidden="false" customHeight="false" outlineLevel="0" collapsed="false">
      <c r="A1632" s="8"/>
      <c r="B1632" s="9"/>
      <c r="C1632" s="9"/>
    </row>
    <row r="1633" customFormat="false" ht="15.6" hidden="false" customHeight="false" outlineLevel="0" collapsed="false">
      <c r="A1633" s="8"/>
      <c r="B1633" s="9"/>
      <c r="C1633" s="9"/>
    </row>
    <row r="1634" customFormat="false" ht="15.6" hidden="false" customHeight="false" outlineLevel="0" collapsed="false">
      <c r="A1634" s="8"/>
      <c r="B1634" s="9"/>
      <c r="C1634" s="9"/>
    </row>
    <row r="1635" customFormat="false" ht="15.6" hidden="false" customHeight="false" outlineLevel="0" collapsed="false">
      <c r="A1635" s="8"/>
      <c r="B1635" s="9"/>
      <c r="C1635" s="9"/>
    </row>
    <row r="1636" customFormat="false" ht="15.6" hidden="false" customHeight="false" outlineLevel="0" collapsed="false">
      <c r="A1636" s="8"/>
      <c r="B1636" s="9"/>
      <c r="C1636" s="9"/>
    </row>
    <row r="1637" customFormat="false" ht="15.6" hidden="false" customHeight="false" outlineLevel="0" collapsed="false">
      <c r="A1637" s="8"/>
      <c r="B1637" s="9"/>
      <c r="C1637" s="9"/>
    </row>
    <row r="1638" customFormat="false" ht="15.6" hidden="false" customHeight="false" outlineLevel="0" collapsed="false">
      <c r="A1638" s="8"/>
      <c r="B1638" s="9"/>
      <c r="C1638" s="9"/>
    </row>
    <row r="1639" customFormat="false" ht="15.6" hidden="false" customHeight="false" outlineLevel="0" collapsed="false">
      <c r="A1639" s="8"/>
      <c r="B1639" s="9"/>
      <c r="C1639" s="9"/>
    </row>
    <row r="1640" customFormat="false" ht="15.6" hidden="false" customHeight="false" outlineLevel="0" collapsed="false">
      <c r="A1640" s="8"/>
      <c r="B1640" s="9"/>
      <c r="C1640" s="9"/>
    </row>
    <row r="1641" customFormat="false" ht="15.6" hidden="false" customHeight="false" outlineLevel="0" collapsed="false">
      <c r="A1641" s="8"/>
      <c r="B1641" s="9"/>
      <c r="C1641" s="9"/>
    </row>
    <row r="1642" customFormat="false" ht="15.6" hidden="false" customHeight="false" outlineLevel="0" collapsed="false">
      <c r="A1642" s="8"/>
      <c r="B1642" s="9"/>
      <c r="C1642" s="9"/>
    </row>
    <row r="1643" customFormat="false" ht="15.6" hidden="false" customHeight="false" outlineLevel="0" collapsed="false">
      <c r="A1643" s="8"/>
      <c r="B1643" s="9"/>
      <c r="C1643" s="9"/>
    </row>
    <row r="1644" customFormat="false" ht="15.6" hidden="false" customHeight="false" outlineLevel="0" collapsed="false">
      <c r="A1644" s="8"/>
      <c r="B1644" s="9"/>
      <c r="C1644" s="9"/>
    </row>
    <row r="1645" customFormat="false" ht="15.6" hidden="false" customHeight="false" outlineLevel="0" collapsed="false">
      <c r="A1645" s="8"/>
      <c r="B1645" s="9"/>
      <c r="C1645" s="9"/>
    </row>
    <row r="1646" customFormat="false" ht="15.6" hidden="false" customHeight="false" outlineLevel="0" collapsed="false">
      <c r="A1646" s="8"/>
      <c r="B1646" s="9"/>
      <c r="C1646" s="9"/>
    </row>
    <row r="1647" customFormat="false" ht="15.6" hidden="false" customHeight="false" outlineLevel="0" collapsed="false">
      <c r="A1647" s="8"/>
      <c r="B1647" s="9"/>
      <c r="C1647" s="9"/>
    </row>
    <row r="1648" customFormat="false" ht="15.6" hidden="false" customHeight="false" outlineLevel="0" collapsed="false">
      <c r="A1648" s="8"/>
      <c r="B1648" s="9"/>
      <c r="C1648" s="9"/>
    </row>
    <row r="1649" customFormat="false" ht="15.6" hidden="false" customHeight="false" outlineLevel="0" collapsed="false">
      <c r="A1649" s="8"/>
      <c r="B1649" s="9"/>
      <c r="C1649" s="9"/>
    </row>
    <row r="1650" customFormat="false" ht="15.6" hidden="false" customHeight="false" outlineLevel="0" collapsed="false">
      <c r="A1650" s="8"/>
      <c r="B1650" s="9"/>
      <c r="C1650" s="9"/>
    </row>
    <row r="1651" customFormat="false" ht="15.6" hidden="false" customHeight="false" outlineLevel="0" collapsed="false">
      <c r="A1651" s="8"/>
      <c r="B1651" s="9"/>
      <c r="C1651" s="9"/>
    </row>
    <row r="1652" customFormat="false" ht="15.6" hidden="false" customHeight="false" outlineLevel="0" collapsed="false">
      <c r="A1652" s="8"/>
      <c r="B1652" s="9"/>
      <c r="C1652" s="9"/>
    </row>
    <row r="1653" customFormat="false" ht="15.6" hidden="false" customHeight="false" outlineLevel="0" collapsed="false">
      <c r="A1653" s="8"/>
      <c r="B1653" s="9"/>
      <c r="C1653" s="9"/>
    </row>
    <row r="1654" customFormat="false" ht="15.6" hidden="false" customHeight="false" outlineLevel="0" collapsed="false">
      <c r="A1654" s="8"/>
      <c r="B1654" s="9"/>
      <c r="C1654" s="9"/>
    </row>
    <row r="1655" customFormat="false" ht="15.6" hidden="false" customHeight="false" outlineLevel="0" collapsed="false">
      <c r="A1655" s="8"/>
      <c r="B1655" s="9"/>
      <c r="C1655" s="9"/>
    </row>
    <row r="1656" customFormat="false" ht="15.6" hidden="false" customHeight="false" outlineLevel="0" collapsed="false">
      <c r="A1656" s="8"/>
      <c r="B1656" s="9"/>
      <c r="C1656" s="9"/>
    </row>
    <row r="1657" customFormat="false" ht="15.6" hidden="false" customHeight="false" outlineLevel="0" collapsed="false">
      <c r="A1657" s="8"/>
      <c r="B1657" s="9"/>
      <c r="C1657" s="9"/>
    </row>
    <row r="1658" customFormat="false" ht="15.6" hidden="false" customHeight="false" outlineLevel="0" collapsed="false">
      <c r="A1658" s="8"/>
      <c r="B1658" s="9"/>
      <c r="C1658" s="9"/>
    </row>
    <row r="1659" customFormat="false" ht="15.6" hidden="false" customHeight="false" outlineLevel="0" collapsed="false">
      <c r="A1659" s="8"/>
      <c r="B1659" s="9"/>
      <c r="C1659" s="9"/>
    </row>
    <row r="1660" customFormat="false" ht="15.6" hidden="false" customHeight="false" outlineLevel="0" collapsed="false">
      <c r="A1660" s="8"/>
      <c r="B1660" s="9"/>
      <c r="C1660" s="9"/>
    </row>
    <row r="1661" customFormat="false" ht="15.6" hidden="false" customHeight="false" outlineLevel="0" collapsed="false">
      <c r="A1661" s="8"/>
      <c r="B1661" s="9"/>
      <c r="C1661" s="9"/>
    </row>
    <row r="1662" customFormat="false" ht="15.6" hidden="false" customHeight="false" outlineLevel="0" collapsed="false">
      <c r="A1662" s="8"/>
      <c r="B1662" s="9"/>
      <c r="C1662" s="9"/>
    </row>
    <row r="1663" customFormat="false" ht="15.6" hidden="false" customHeight="false" outlineLevel="0" collapsed="false">
      <c r="A1663" s="8"/>
      <c r="B1663" s="9"/>
      <c r="C1663" s="9"/>
    </row>
    <row r="1664" customFormat="false" ht="15.6" hidden="false" customHeight="false" outlineLevel="0" collapsed="false">
      <c r="A1664" s="8"/>
      <c r="B1664" s="9"/>
      <c r="C1664" s="9"/>
    </row>
    <row r="1665" customFormat="false" ht="15.6" hidden="false" customHeight="false" outlineLevel="0" collapsed="false">
      <c r="A1665" s="8"/>
      <c r="B1665" s="9"/>
      <c r="C1665" s="9"/>
    </row>
    <row r="1666" customFormat="false" ht="15.6" hidden="false" customHeight="false" outlineLevel="0" collapsed="false">
      <c r="A1666" s="8"/>
      <c r="B1666" s="9"/>
      <c r="C1666" s="9"/>
    </row>
    <row r="1667" customFormat="false" ht="15.6" hidden="false" customHeight="false" outlineLevel="0" collapsed="false">
      <c r="A1667" s="8"/>
      <c r="B1667" s="9"/>
      <c r="C1667" s="9"/>
    </row>
    <row r="1668" customFormat="false" ht="15.6" hidden="false" customHeight="false" outlineLevel="0" collapsed="false">
      <c r="A1668" s="8"/>
      <c r="B1668" s="9"/>
      <c r="C1668" s="9"/>
    </row>
    <row r="1669" customFormat="false" ht="15.6" hidden="false" customHeight="false" outlineLevel="0" collapsed="false">
      <c r="A1669" s="8"/>
      <c r="B1669" s="9"/>
      <c r="C1669" s="9"/>
    </row>
    <row r="1670" customFormat="false" ht="15.6" hidden="false" customHeight="false" outlineLevel="0" collapsed="false">
      <c r="A1670" s="8"/>
      <c r="B1670" s="9"/>
      <c r="C1670" s="9"/>
    </row>
    <row r="1671" customFormat="false" ht="15.6" hidden="false" customHeight="false" outlineLevel="0" collapsed="false">
      <c r="A1671" s="8"/>
      <c r="B1671" s="9"/>
      <c r="C1671" s="9"/>
    </row>
    <row r="1672" customFormat="false" ht="15.6" hidden="false" customHeight="false" outlineLevel="0" collapsed="false">
      <c r="A1672" s="8"/>
      <c r="B1672" s="9"/>
      <c r="C1672" s="9"/>
    </row>
    <row r="1673" customFormat="false" ht="15.6" hidden="false" customHeight="false" outlineLevel="0" collapsed="false">
      <c r="A1673" s="8"/>
      <c r="B1673" s="9"/>
      <c r="C1673" s="9"/>
    </row>
    <row r="1674" customFormat="false" ht="15.6" hidden="false" customHeight="false" outlineLevel="0" collapsed="false">
      <c r="A1674" s="8"/>
      <c r="B1674" s="9"/>
      <c r="C1674" s="9"/>
    </row>
    <row r="1675" customFormat="false" ht="15.6" hidden="false" customHeight="false" outlineLevel="0" collapsed="false">
      <c r="A1675" s="8"/>
      <c r="B1675" s="9"/>
      <c r="C1675" s="9"/>
    </row>
    <row r="1676" customFormat="false" ht="15.6" hidden="false" customHeight="false" outlineLevel="0" collapsed="false">
      <c r="A1676" s="8"/>
      <c r="B1676" s="9"/>
      <c r="C1676" s="9"/>
    </row>
    <row r="1677" customFormat="false" ht="15.6" hidden="false" customHeight="false" outlineLevel="0" collapsed="false">
      <c r="A1677" s="8"/>
      <c r="B1677" s="9"/>
      <c r="C1677" s="9"/>
    </row>
    <row r="1678" customFormat="false" ht="15.6" hidden="false" customHeight="false" outlineLevel="0" collapsed="false">
      <c r="A1678" s="8"/>
      <c r="B1678" s="9"/>
      <c r="C1678" s="9"/>
    </row>
    <row r="1679" customFormat="false" ht="15.6" hidden="false" customHeight="false" outlineLevel="0" collapsed="false">
      <c r="A1679" s="8"/>
      <c r="B1679" s="9"/>
      <c r="C1679" s="9"/>
    </row>
    <row r="1680" customFormat="false" ht="15.6" hidden="false" customHeight="false" outlineLevel="0" collapsed="false">
      <c r="A1680" s="8"/>
      <c r="B1680" s="9"/>
      <c r="C1680" s="9"/>
    </row>
    <row r="1681" customFormat="false" ht="15.6" hidden="false" customHeight="false" outlineLevel="0" collapsed="false">
      <c r="A1681" s="8"/>
      <c r="B1681" s="9"/>
      <c r="C1681" s="9"/>
    </row>
    <row r="1682" customFormat="false" ht="15.6" hidden="false" customHeight="false" outlineLevel="0" collapsed="false">
      <c r="A1682" s="8"/>
      <c r="B1682" s="9"/>
      <c r="C1682" s="9"/>
    </row>
    <row r="1683" customFormat="false" ht="15.6" hidden="false" customHeight="false" outlineLevel="0" collapsed="false">
      <c r="A1683" s="8"/>
      <c r="B1683" s="9"/>
      <c r="C1683" s="9"/>
    </row>
    <row r="1684" customFormat="false" ht="15.6" hidden="false" customHeight="false" outlineLevel="0" collapsed="false">
      <c r="A1684" s="8"/>
      <c r="B1684" s="9"/>
      <c r="C1684" s="9"/>
    </row>
    <row r="1685" customFormat="false" ht="15.6" hidden="false" customHeight="false" outlineLevel="0" collapsed="false">
      <c r="A1685" s="8"/>
      <c r="B1685" s="9"/>
      <c r="C1685" s="9"/>
    </row>
    <row r="1686" customFormat="false" ht="15.6" hidden="false" customHeight="false" outlineLevel="0" collapsed="false">
      <c r="A1686" s="8"/>
      <c r="B1686" s="9"/>
      <c r="C1686" s="9"/>
    </row>
    <row r="1687" customFormat="false" ht="15.6" hidden="false" customHeight="false" outlineLevel="0" collapsed="false">
      <c r="A1687" s="8"/>
      <c r="B1687" s="9"/>
      <c r="C1687" s="9"/>
    </row>
    <row r="1688" customFormat="false" ht="15.6" hidden="false" customHeight="false" outlineLevel="0" collapsed="false">
      <c r="A1688" s="8"/>
      <c r="B1688" s="9"/>
      <c r="C1688" s="9"/>
    </row>
    <row r="1689" customFormat="false" ht="15.6" hidden="false" customHeight="false" outlineLevel="0" collapsed="false">
      <c r="A1689" s="8"/>
      <c r="B1689" s="9"/>
      <c r="C1689" s="9"/>
    </row>
    <row r="1690" customFormat="false" ht="15.6" hidden="false" customHeight="false" outlineLevel="0" collapsed="false">
      <c r="A1690" s="8"/>
      <c r="B1690" s="9"/>
      <c r="C1690" s="9"/>
    </row>
    <row r="1691" customFormat="false" ht="15.6" hidden="false" customHeight="false" outlineLevel="0" collapsed="false">
      <c r="A1691" s="8"/>
      <c r="B1691" s="9"/>
      <c r="C1691" s="9"/>
    </row>
    <row r="1692" customFormat="false" ht="15.6" hidden="false" customHeight="false" outlineLevel="0" collapsed="false">
      <c r="A1692" s="8"/>
      <c r="B1692" s="9"/>
      <c r="C1692" s="9"/>
    </row>
    <row r="1693" customFormat="false" ht="15.6" hidden="false" customHeight="false" outlineLevel="0" collapsed="false">
      <c r="A1693" s="8"/>
      <c r="B1693" s="9"/>
      <c r="C1693" s="9"/>
    </row>
    <row r="1694" customFormat="false" ht="15.6" hidden="false" customHeight="false" outlineLevel="0" collapsed="false">
      <c r="A1694" s="8"/>
      <c r="B1694" s="9"/>
      <c r="C1694" s="9"/>
    </row>
    <row r="1695" customFormat="false" ht="15.6" hidden="false" customHeight="false" outlineLevel="0" collapsed="false">
      <c r="A1695" s="8"/>
      <c r="B1695" s="9"/>
      <c r="C1695" s="9"/>
    </row>
    <row r="1696" customFormat="false" ht="15.6" hidden="false" customHeight="false" outlineLevel="0" collapsed="false">
      <c r="A1696" s="8"/>
      <c r="B1696" s="9"/>
      <c r="C1696" s="9"/>
    </row>
    <row r="1697" customFormat="false" ht="15.6" hidden="false" customHeight="false" outlineLevel="0" collapsed="false">
      <c r="A1697" s="8"/>
      <c r="B1697" s="9"/>
      <c r="C1697" s="9"/>
    </row>
    <row r="1698" customFormat="false" ht="15.6" hidden="false" customHeight="false" outlineLevel="0" collapsed="false">
      <c r="A1698" s="8"/>
      <c r="B1698" s="9"/>
      <c r="C1698" s="9"/>
    </row>
    <row r="1699" customFormat="false" ht="15.6" hidden="false" customHeight="false" outlineLevel="0" collapsed="false">
      <c r="A1699" s="8"/>
      <c r="B1699" s="9"/>
      <c r="C1699" s="9"/>
    </row>
    <row r="1700" customFormat="false" ht="15.6" hidden="false" customHeight="false" outlineLevel="0" collapsed="false">
      <c r="A1700" s="8"/>
      <c r="B1700" s="9"/>
      <c r="C1700" s="9"/>
    </row>
    <row r="1701" customFormat="false" ht="15.6" hidden="false" customHeight="false" outlineLevel="0" collapsed="false">
      <c r="A1701" s="8"/>
      <c r="B1701" s="9"/>
      <c r="C1701" s="9"/>
    </row>
    <row r="1702" customFormat="false" ht="15.6" hidden="false" customHeight="false" outlineLevel="0" collapsed="false">
      <c r="A1702" s="8"/>
      <c r="B1702" s="9"/>
      <c r="C1702" s="9"/>
    </row>
    <row r="1703" customFormat="false" ht="15.6" hidden="false" customHeight="false" outlineLevel="0" collapsed="false">
      <c r="A1703" s="8"/>
      <c r="B1703" s="9"/>
      <c r="C1703" s="9"/>
    </row>
    <row r="1704" customFormat="false" ht="15.6" hidden="false" customHeight="false" outlineLevel="0" collapsed="false">
      <c r="A1704" s="8"/>
      <c r="B1704" s="9"/>
      <c r="C1704" s="9"/>
    </row>
    <row r="1705" customFormat="false" ht="15.6" hidden="false" customHeight="false" outlineLevel="0" collapsed="false">
      <c r="A1705" s="8"/>
      <c r="B1705" s="9"/>
      <c r="C1705" s="9"/>
    </row>
    <row r="1706" customFormat="false" ht="15.6" hidden="false" customHeight="false" outlineLevel="0" collapsed="false">
      <c r="A1706" s="8"/>
      <c r="B1706" s="9"/>
      <c r="C1706" s="9"/>
    </row>
    <row r="1707" customFormat="false" ht="15.6" hidden="false" customHeight="false" outlineLevel="0" collapsed="false">
      <c r="A1707" s="8"/>
      <c r="B1707" s="9"/>
      <c r="C1707" s="9"/>
    </row>
    <row r="1708" customFormat="false" ht="15.6" hidden="false" customHeight="false" outlineLevel="0" collapsed="false">
      <c r="A1708" s="8"/>
      <c r="B1708" s="9"/>
      <c r="C1708" s="9"/>
    </row>
    <row r="1709" customFormat="false" ht="15.6" hidden="false" customHeight="false" outlineLevel="0" collapsed="false">
      <c r="A1709" s="8"/>
      <c r="B1709" s="9"/>
      <c r="C1709" s="9"/>
    </row>
    <row r="1710" customFormat="false" ht="15.6" hidden="false" customHeight="false" outlineLevel="0" collapsed="false">
      <c r="A1710" s="8"/>
      <c r="B1710" s="9"/>
      <c r="C1710" s="9"/>
    </row>
    <row r="1711" customFormat="false" ht="15.6" hidden="false" customHeight="false" outlineLevel="0" collapsed="false">
      <c r="A1711" s="8"/>
      <c r="B1711" s="9"/>
      <c r="C1711" s="9"/>
    </row>
    <row r="1712" customFormat="false" ht="15.6" hidden="false" customHeight="false" outlineLevel="0" collapsed="false">
      <c r="A1712" s="8"/>
      <c r="B1712" s="9"/>
      <c r="C1712" s="9"/>
    </row>
    <row r="1713" customFormat="false" ht="15.6" hidden="false" customHeight="false" outlineLevel="0" collapsed="false">
      <c r="A1713" s="8"/>
      <c r="B1713" s="9"/>
      <c r="C1713" s="9"/>
    </row>
    <row r="1714" customFormat="false" ht="15.6" hidden="false" customHeight="false" outlineLevel="0" collapsed="false">
      <c r="A1714" s="8"/>
      <c r="B1714" s="9"/>
      <c r="C1714" s="9"/>
    </row>
    <row r="1715" customFormat="false" ht="15.6" hidden="false" customHeight="false" outlineLevel="0" collapsed="false">
      <c r="A1715" s="8"/>
      <c r="B1715" s="9"/>
      <c r="C1715" s="9"/>
    </row>
    <row r="1716" customFormat="false" ht="15.6" hidden="false" customHeight="false" outlineLevel="0" collapsed="false">
      <c r="A1716" s="8"/>
      <c r="B1716" s="9"/>
      <c r="C1716" s="9"/>
    </row>
    <row r="1717" customFormat="false" ht="15.6" hidden="false" customHeight="false" outlineLevel="0" collapsed="false">
      <c r="A1717" s="8"/>
      <c r="B1717" s="9"/>
      <c r="C1717" s="9"/>
    </row>
    <row r="1718" customFormat="false" ht="15.6" hidden="false" customHeight="false" outlineLevel="0" collapsed="false">
      <c r="A1718" s="8"/>
      <c r="B1718" s="9"/>
      <c r="C1718" s="9"/>
    </row>
    <row r="1719" customFormat="false" ht="15.6" hidden="false" customHeight="false" outlineLevel="0" collapsed="false">
      <c r="A1719" s="8"/>
      <c r="B1719" s="9"/>
      <c r="C1719" s="9"/>
    </row>
    <row r="1720" customFormat="false" ht="15.6" hidden="false" customHeight="false" outlineLevel="0" collapsed="false">
      <c r="A1720" s="8"/>
      <c r="B1720" s="9"/>
      <c r="C1720" s="9"/>
    </row>
    <row r="1721" customFormat="false" ht="15.6" hidden="false" customHeight="false" outlineLevel="0" collapsed="false">
      <c r="A1721" s="8"/>
      <c r="B1721" s="9"/>
      <c r="C1721" s="9"/>
    </row>
    <row r="1722" customFormat="false" ht="15.6" hidden="false" customHeight="false" outlineLevel="0" collapsed="false">
      <c r="A1722" s="8"/>
      <c r="B1722" s="9"/>
      <c r="C1722" s="9"/>
    </row>
    <row r="1723" customFormat="false" ht="15.6" hidden="false" customHeight="false" outlineLevel="0" collapsed="false">
      <c r="A1723" s="8"/>
      <c r="B1723" s="9"/>
      <c r="C1723" s="9"/>
    </row>
    <row r="1724" customFormat="false" ht="15.6" hidden="false" customHeight="false" outlineLevel="0" collapsed="false">
      <c r="A1724" s="8"/>
      <c r="B1724" s="9"/>
      <c r="C1724" s="9"/>
    </row>
    <row r="1725" customFormat="false" ht="15.6" hidden="false" customHeight="false" outlineLevel="0" collapsed="false">
      <c r="A1725" s="8"/>
      <c r="B1725" s="9"/>
      <c r="C1725" s="9"/>
    </row>
    <row r="1726" customFormat="false" ht="15.6" hidden="false" customHeight="false" outlineLevel="0" collapsed="false">
      <c r="A1726" s="8"/>
      <c r="B1726" s="9"/>
      <c r="C1726" s="9"/>
    </row>
    <row r="1727" customFormat="false" ht="15.6" hidden="false" customHeight="false" outlineLevel="0" collapsed="false">
      <c r="A1727" s="8"/>
      <c r="B1727" s="9"/>
      <c r="C1727" s="9"/>
    </row>
    <row r="1728" customFormat="false" ht="15.6" hidden="false" customHeight="false" outlineLevel="0" collapsed="false">
      <c r="A1728" s="8"/>
      <c r="B1728" s="9"/>
      <c r="C1728" s="9"/>
    </row>
    <row r="1729" customFormat="false" ht="15.6" hidden="false" customHeight="false" outlineLevel="0" collapsed="false">
      <c r="A1729" s="8"/>
      <c r="B1729" s="9"/>
      <c r="C1729" s="9"/>
    </row>
    <row r="1730" customFormat="false" ht="15.6" hidden="false" customHeight="false" outlineLevel="0" collapsed="false">
      <c r="A1730" s="8"/>
      <c r="B1730" s="9"/>
      <c r="C1730" s="9"/>
    </row>
    <row r="1731" customFormat="false" ht="15.6" hidden="false" customHeight="false" outlineLevel="0" collapsed="false">
      <c r="A1731" s="8"/>
      <c r="B1731" s="9"/>
      <c r="C1731" s="9"/>
    </row>
    <row r="1732" customFormat="false" ht="15.6" hidden="false" customHeight="false" outlineLevel="0" collapsed="false">
      <c r="A1732" s="8"/>
      <c r="B1732" s="9"/>
      <c r="C1732" s="9"/>
    </row>
    <row r="1733" customFormat="false" ht="15.6" hidden="false" customHeight="false" outlineLevel="0" collapsed="false">
      <c r="A1733" s="8"/>
      <c r="B1733" s="9"/>
      <c r="C1733" s="9"/>
    </row>
    <row r="1734" customFormat="false" ht="15.6" hidden="false" customHeight="false" outlineLevel="0" collapsed="false">
      <c r="A1734" s="8"/>
      <c r="B1734" s="9"/>
      <c r="C1734" s="9"/>
    </row>
    <row r="1735" customFormat="false" ht="15.6" hidden="false" customHeight="false" outlineLevel="0" collapsed="false">
      <c r="A1735" s="8"/>
      <c r="B1735" s="9"/>
      <c r="C1735" s="9"/>
    </row>
    <row r="1736" customFormat="false" ht="15.6" hidden="false" customHeight="false" outlineLevel="0" collapsed="false">
      <c r="A1736" s="8"/>
      <c r="B1736" s="9"/>
      <c r="C1736" s="9"/>
    </row>
    <row r="1737" customFormat="false" ht="15.6" hidden="false" customHeight="false" outlineLevel="0" collapsed="false">
      <c r="A1737" s="8"/>
      <c r="B1737" s="9"/>
      <c r="C1737" s="9"/>
    </row>
    <row r="1738" customFormat="false" ht="15.6" hidden="false" customHeight="false" outlineLevel="0" collapsed="false">
      <c r="A1738" s="8"/>
      <c r="B1738" s="9"/>
      <c r="C1738" s="9"/>
    </row>
    <row r="1739" customFormat="false" ht="15.6" hidden="false" customHeight="false" outlineLevel="0" collapsed="false">
      <c r="A1739" s="8"/>
      <c r="B1739" s="9"/>
      <c r="C1739" s="9"/>
    </row>
    <row r="1740" customFormat="false" ht="15.6" hidden="false" customHeight="false" outlineLevel="0" collapsed="false">
      <c r="A1740" s="8"/>
      <c r="B1740" s="9"/>
      <c r="C1740" s="9"/>
    </row>
    <row r="1741" customFormat="false" ht="15.6" hidden="false" customHeight="false" outlineLevel="0" collapsed="false">
      <c r="A1741" s="8"/>
      <c r="B1741" s="9"/>
      <c r="C1741" s="9"/>
    </row>
    <row r="1742" customFormat="false" ht="15.6" hidden="false" customHeight="false" outlineLevel="0" collapsed="false">
      <c r="A1742" s="8"/>
      <c r="B1742" s="9"/>
      <c r="C1742" s="9"/>
    </row>
    <row r="1743" customFormat="false" ht="15.6" hidden="false" customHeight="false" outlineLevel="0" collapsed="false">
      <c r="A1743" s="8"/>
      <c r="B1743" s="9"/>
      <c r="C1743" s="9"/>
    </row>
    <row r="1744" customFormat="false" ht="15.6" hidden="false" customHeight="false" outlineLevel="0" collapsed="false">
      <c r="A1744" s="8"/>
      <c r="B1744" s="9"/>
      <c r="C1744" s="9"/>
    </row>
    <row r="1745" customFormat="false" ht="15.6" hidden="false" customHeight="false" outlineLevel="0" collapsed="false">
      <c r="A1745" s="8"/>
      <c r="B1745" s="9"/>
      <c r="C1745" s="9"/>
    </row>
    <row r="1746" customFormat="false" ht="15.6" hidden="false" customHeight="false" outlineLevel="0" collapsed="false">
      <c r="A1746" s="8"/>
      <c r="B1746" s="9"/>
      <c r="C1746" s="9"/>
    </row>
    <row r="1747" customFormat="false" ht="15.6" hidden="false" customHeight="false" outlineLevel="0" collapsed="false">
      <c r="A1747" s="8"/>
      <c r="B1747" s="9"/>
      <c r="C1747" s="9"/>
    </row>
    <row r="1748" customFormat="false" ht="15.6" hidden="false" customHeight="false" outlineLevel="0" collapsed="false">
      <c r="A1748" s="8"/>
      <c r="B1748" s="9"/>
      <c r="C1748" s="9"/>
    </row>
    <row r="1749" customFormat="false" ht="15.6" hidden="false" customHeight="false" outlineLevel="0" collapsed="false">
      <c r="A1749" s="8"/>
      <c r="B1749" s="9"/>
      <c r="C1749" s="9"/>
    </row>
    <row r="1750" customFormat="false" ht="15.6" hidden="false" customHeight="false" outlineLevel="0" collapsed="false">
      <c r="A1750" s="8"/>
      <c r="B1750" s="9"/>
      <c r="C1750" s="9"/>
    </row>
    <row r="1751" customFormat="false" ht="15.6" hidden="false" customHeight="false" outlineLevel="0" collapsed="false">
      <c r="A1751" s="8"/>
      <c r="B1751" s="9"/>
      <c r="C1751" s="9"/>
    </row>
    <row r="1752" customFormat="false" ht="15.6" hidden="false" customHeight="false" outlineLevel="0" collapsed="false">
      <c r="A1752" s="8"/>
      <c r="B1752" s="9"/>
      <c r="C1752" s="9"/>
    </row>
    <row r="1753" customFormat="false" ht="15.6" hidden="false" customHeight="false" outlineLevel="0" collapsed="false">
      <c r="A1753" s="8"/>
      <c r="B1753" s="9"/>
      <c r="C1753" s="9"/>
    </row>
    <row r="1754" customFormat="false" ht="15.6" hidden="false" customHeight="false" outlineLevel="0" collapsed="false">
      <c r="A1754" s="8"/>
      <c r="B1754" s="9"/>
      <c r="C1754" s="9"/>
    </row>
    <row r="1755" customFormat="false" ht="15.6" hidden="false" customHeight="false" outlineLevel="0" collapsed="false">
      <c r="A1755" s="8"/>
      <c r="B1755" s="9"/>
      <c r="C1755" s="9"/>
    </row>
    <row r="1756" customFormat="false" ht="15.6" hidden="false" customHeight="false" outlineLevel="0" collapsed="false">
      <c r="A1756" s="8"/>
      <c r="B1756" s="9"/>
      <c r="C1756" s="9"/>
    </row>
    <row r="1757" customFormat="false" ht="15.6" hidden="false" customHeight="false" outlineLevel="0" collapsed="false">
      <c r="A1757" s="8"/>
      <c r="B1757" s="9"/>
      <c r="C1757" s="9"/>
    </row>
    <row r="1758" customFormat="false" ht="15.6" hidden="false" customHeight="false" outlineLevel="0" collapsed="false">
      <c r="A1758" s="8"/>
      <c r="B1758" s="9"/>
      <c r="C1758" s="9"/>
    </row>
    <row r="1759" customFormat="false" ht="15.6" hidden="false" customHeight="false" outlineLevel="0" collapsed="false">
      <c r="A1759" s="8"/>
      <c r="B1759" s="9"/>
      <c r="C1759" s="9"/>
    </row>
    <row r="1760" customFormat="false" ht="15.6" hidden="false" customHeight="false" outlineLevel="0" collapsed="false">
      <c r="A1760" s="8"/>
      <c r="B1760" s="9"/>
      <c r="C1760" s="9"/>
    </row>
    <row r="1761" customFormat="false" ht="15.6" hidden="false" customHeight="false" outlineLevel="0" collapsed="false">
      <c r="A1761" s="8"/>
      <c r="B1761" s="9"/>
      <c r="C1761" s="9"/>
    </row>
    <row r="1762" customFormat="false" ht="15.6" hidden="false" customHeight="false" outlineLevel="0" collapsed="false">
      <c r="A1762" s="8"/>
      <c r="B1762" s="9"/>
      <c r="C1762" s="9"/>
    </row>
    <row r="1763" customFormat="false" ht="15.6" hidden="false" customHeight="false" outlineLevel="0" collapsed="false">
      <c r="A1763" s="8"/>
      <c r="B1763" s="9"/>
      <c r="C1763" s="9"/>
    </row>
    <row r="1764" customFormat="false" ht="15.6" hidden="false" customHeight="false" outlineLevel="0" collapsed="false">
      <c r="A1764" s="8"/>
      <c r="B1764" s="9"/>
      <c r="C1764" s="9"/>
    </row>
    <row r="1765" customFormat="false" ht="15.6" hidden="false" customHeight="false" outlineLevel="0" collapsed="false">
      <c r="A1765" s="8"/>
      <c r="B1765" s="9"/>
      <c r="C1765" s="9"/>
    </row>
    <row r="1766" customFormat="false" ht="15.6" hidden="false" customHeight="false" outlineLevel="0" collapsed="false">
      <c r="A1766" s="8"/>
      <c r="B1766" s="9"/>
      <c r="C1766" s="9"/>
    </row>
    <row r="1767" customFormat="false" ht="15.6" hidden="false" customHeight="false" outlineLevel="0" collapsed="false">
      <c r="A1767" s="8"/>
      <c r="B1767" s="9"/>
      <c r="C1767" s="9"/>
    </row>
    <row r="1768" customFormat="false" ht="15.6" hidden="false" customHeight="false" outlineLevel="0" collapsed="false">
      <c r="A1768" s="8"/>
      <c r="B1768" s="9"/>
      <c r="C1768" s="9"/>
    </row>
    <row r="1769" customFormat="false" ht="15.6" hidden="false" customHeight="false" outlineLevel="0" collapsed="false">
      <c r="A1769" s="8"/>
      <c r="B1769" s="9"/>
      <c r="C1769" s="9"/>
    </row>
    <row r="1770" customFormat="false" ht="15.6" hidden="false" customHeight="false" outlineLevel="0" collapsed="false">
      <c r="A1770" s="8"/>
      <c r="B1770" s="9"/>
      <c r="C1770" s="9"/>
    </row>
    <row r="1771" customFormat="false" ht="15.6" hidden="false" customHeight="false" outlineLevel="0" collapsed="false">
      <c r="A1771" s="8"/>
      <c r="B1771" s="9"/>
      <c r="C1771" s="9"/>
    </row>
    <row r="1772" customFormat="false" ht="15.6" hidden="false" customHeight="false" outlineLevel="0" collapsed="false">
      <c r="A1772" s="8"/>
      <c r="B1772" s="9"/>
      <c r="C1772" s="9"/>
    </row>
    <row r="1773" customFormat="false" ht="15.6" hidden="false" customHeight="false" outlineLevel="0" collapsed="false">
      <c r="A1773" s="8"/>
      <c r="B1773" s="9"/>
      <c r="C1773" s="9"/>
    </row>
    <row r="1774" customFormat="false" ht="15.6" hidden="false" customHeight="false" outlineLevel="0" collapsed="false">
      <c r="A1774" s="8"/>
      <c r="B1774" s="9"/>
      <c r="C1774" s="9"/>
    </row>
    <row r="1775" customFormat="false" ht="15.6" hidden="false" customHeight="false" outlineLevel="0" collapsed="false">
      <c r="A1775" s="8"/>
      <c r="B1775" s="9"/>
      <c r="C1775" s="9"/>
    </row>
    <row r="1776" customFormat="false" ht="15.6" hidden="false" customHeight="false" outlineLevel="0" collapsed="false">
      <c r="A1776" s="8"/>
      <c r="B1776" s="9"/>
      <c r="C1776" s="9"/>
    </row>
    <row r="1777" customFormat="false" ht="15.6" hidden="false" customHeight="false" outlineLevel="0" collapsed="false">
      <c r="A1777" s="8"/>
      <c r="B1777" s="9"/>
      <c r="C1777" s="9"/>
    </row>
    <row r="1778" customFormat="false" ht="15.6" hidden="false" customHeight="false" outlineLevel="0" collapsed="false">
      <c r="A1778" s="8"/>
      <c r="B1778" s="9"/>
      <c r="C1778" s="9"/>
    </row>
    <row r="1779" customFormat="false" ht="15.6" hidden="false" customHeight="false" outlineLevel="0" collapsed="false">
      <c r="A1779" s="8"/>
      <c r="B1779" s="9"/>
      <c r="C1779" s="9"/>
    </row>
    <row r="1780" customFormat="false" ht="15.6" hidden="false" customHeight="false" outlineLevel="0" collapsed="false">
      <c r="A1780" s="8"/>
      <c r="B1780" s="9"/>
      <c r="C1780" s="9"/>
    </row>
    <row r="1781" customFormat="false" ht="15.6" hidden="false" customHeight="false" outlineLevel="0" collapsed="false">
      <c r="A1781" s="8"/>
      <c r="B1781" s="9"/>
      <c r="C1781" s="9"/>
    </row>
    <row r="1782" customFormat="false" ht="15.6" hidden="false" customHeight="false" outlineLevel="0" collapsed="false">
      <c r="A1782" s="8"/>
      <c r="B1782" s="9"/>
      <c r="C1782" s="9"/>
    </row>
    <row r="1783" customFormat="false" ht="15.6" hidden="false" customHeight="false" outlineLevel="0" collapsed="false">
      <c r="A1783" s="8"/>
      <c r="B1783" s="9"/>
      <c r="C1783" s="9"/>
    </row>
    <row r="1784" customFormat="false" ht="15.6" hidden="false" customHeight="false" outlineLevel="0" collapsed="false">
      <c r="A1784" s="8"/>
      <c r="B1784" s="9"/>
      <c r="C1784" s="9"/>
    </row>
    <row r="1785" customFormat="false" ht="15.6" hidden="false" customHeight="false" outlineLevel="0" collapsed="false">
      <c r="A1785" s="8"/>
      <c r="B1785" s="9"/>
      <c r="C1785" s="9"/>
    </row>
    <row r="1786" customFormat="false" ht="15.6" hidden="false" customHeight="false" outlineLevel="0" collapsed="false">
      <c r="A1786" s="8"/>
      <c r="B1786" s="9"/>
      <c r="C1786" s="9"/>
    </row>
    <row r="1787" customFormat="false" ht="15.6" hidden="false" customHeight="false" outlineLevel="0" collapsed="false">
      <c r="A1787" s="8"/>
      <c r="B1787" s="9"/>
      <c r="C1787" s="9"/>
    </row>
    <row r="1788" customFormat="false" ht="15.6" hidden="false" customHeight="false" outlineLevel="0" collapsed="false">
      <c r="A1788" s="8"/>
      <c r="B1788" s="9"/>
      <c r="C1788" s="9"/>
    </row>
    <row r="1789" customFormat="false" ht="15.6" hidden="false" customHeight="false" outlineLevel="0" collapsed="false">
      <c r="A1789" s="8"/>
      <c r="B1789" s="9"/>
      <c r="C1789" s="9"/>
    </row>
    <row r="1790" customFormat="false" ht="15.6" hidden="false" customHeight="false" outlineLevel="0" collapsed="false">
      <c r="A1790" s="8"/>
      <c r="B1790" s="9"/>
      <c r="C1790" s="9"/>
    </row>
    <row r="1791" customFormat="false" ht="15.6" hidden="false" customHeight="false" outlineLevel="0" collapsed="false">
      <c r="A1791" s="8"/>
      <c r="B1791" s="9"/>
      <c r="C1791" s="9"/>
    </row>
    <row r="1792" customFormat="false" ht="15.6" hidden="false" customHeight="false" outlineLevel="0" collapsed="false">
      <c r="A1792" s="8"/>
      <c r="B1792" s="9"/>
      <c r="C1792" s="9"/>
    </row>
    <row r="1793" customFormat="false" ht="15.6" hidden="false" customHeight="false" outlineLevel="0" collapsed="false">
      <c r="A1793" s="8"/>
      <c r="B1793" s="9"/>
      <c r="C1793" s="9"/>
    </row>
    <row r="1794" customFormat="false" ht="15.6" hidden="false" customHeight="false" outlineLevel="0" collapsed="false">
      <c r="A1794" s="8"/>
      <c r="B1794" s="9"/>
      <c r="C1794" s="9"/>
    </row>
    <row r="1795" customFormat="false" ht="15.6" hidden="false" customHeight="false" outlineLevel="0" collapsed="false">
      <c r="A1795" s="8"/>
      <c r="B1795" s="9"/>
      <c r="C1795" s="9"/>
    </row>
    <row r="1796" customFormat="false" ht="15.6" hidden="false" customHeight="false" outlineLevel="0" collapsed="false">
      <c r="A1796" s="8"/>
      <c r="B1796" s="9"/>
      <c r="C1796" s="9"/>
    </row>
    <row r="1797" customFormat="false" ht="15.6" hidden="false" customHeight="false" outlineLevel="0" collapsed="false">
      <c r="A1797" s="8"/>
      <c r="B1797" s="9"/>
      <c r="C1797" s="9"/>
    </row>
    <row r="1798" customFormat="false" ht="15.6" hidden="false" customHeight="false" outlineLevel="0" collapsed="false">
      <c r="A1798" s="8"/>
      <c r="B1798" s="9"/>
      <c r="C1798" s="9"/>
    </row>
    <row r="1799" customFormat="false" ht="15.6" hidden="false" customHeight="false" outlineLevel="0" collapsed="false">
      <c r="A1799" s="8"/>
      <c r="B1799" s="9"/>
      <c r="C1799" s="9"/>
    </row>
    <row r="1800" customFormat="false" ht="15.6" hidden="false" customHeight="false" outlineLevel="0" collapsed="false">
      <c r="A1800" s="8"/>
      <c r="B1800" s="9"/>
      <c r="C1800" s="9"/>
    </row>
    <row r="1801" customFormat="false" ht="15.6" hidden="false" customHeight="false" outlineLevel="0" collapsed="false">
      <c r="A1801" s="8"/>
      <c r="B1801" s="9"/>
      <c r="C1801" s="9"/>
    </row>
    <row r="1802" customFormat="false" ht="15.6" hidden="false" customHeight="false" outlineLevel="0" collapsed="false">
      <c r="A1802" s="8"/>
      <c r="B1802" s="9"/>
      <c r="C1802" s="9"/>
    </row>
    <row r="1803" customFormat="false" ht="15.6" hidden="false" customHeight="false" outlineLevel="0" collapsed="false">
      <c r="A1803" s="8"/>
      <c r="B1803" s="9"/>
      <c r="C1803" s="9"/>
    </row>
    <row r="1804" customFormat="false" ht="15.6" hidden="false" customHeight="false" outlineLevel="0" collapsed="false">
      <c r="A1804" s="8"/>
      <c r="B1804" s="9"/>
      <c r="C1804" s="9"/>
    </row>
    <row r="1805" customFormat="false" ht="15.6" hidden="false" customHeight="false" outlineLevel="0" collapsed="false">
      <c r="A1805" s="8"/>
      <c r="B1805" s="9"/>
      <c r="C1805" s="9"/>
    </row>
    <row r="1806" customFormat="false" ht="15.6" hidden="false" customHeight="false" outlineLevel="0" collapsed="false">
      <c r="A1806" s="8"/>
      <c r="B1806" s="9"/>
      <c r="C1806" s="9"/>
    </row>
    <row r="1807" customFormat="false" ht="15.6" hidden="false" customHeight="false" outlineLevel="0" collapsed="false">
      <c r="A1807" s="8"/>
      <c r="B1807" s="9"/>
      <c r="C1807" s="9"/>
    </row>
    <row r="1808" customFormat="false" ht="15.6" hidden="false" customHeight="false" outlineLevel="0" collapsed="false">
      <c r="A1808" s="8"/>
      <c r="B1808" s="9"/>
      <c r="C1808" s="9"/>
    </row>
    <row r="1809" customFormat="false" ht="15.6" hidden="false" customHeight="false" outlineLevel="0" collapsed="false">
      <c r="A1809" s="8"/>
      <c r="B1809" s="9"/>
      <c r="C1809" s="9"/>
    </row>
    <row r="1810" customFormat="false" ht="15.6" hidden="false" customHeight="false" outlineLevel="0" collapsed="false">
      <c r="A1810" s="8"/>
      <c r="B1810" s="9"/>
      <c r="C1810" s="9"/>
    </row>
    <row r="1811" customFormat="false" ht="15.6" hidden="false" customHeight="false" outlineLevel="0" collapsed="false">
      <c r="A1811" s="8"/>
      <c r="B1811" s="9"/>
      <c r="C1811" s="9"/>
    </row>
    <row r="1812" customFormat="false" ht="15.6" hidden="false" customHeight="false" outlineLevel="0" collapsed="false">
      <c r="A1812" s="8"/>
      <c r="B1812" s="9"/>
      <c r="C1812" s="9"/>
    </row>
    <row r="1813" customFormat="false" ht="15.6" hidden="false" customHeight="false" outlineLevel="0" collapsed="false">
      <c r="A1813" s="8"/>
      <c r="B1813" s="9"/>
      <c r="C1813" s="9"/>
    </row>
    <row r="1814" customFormat="false" ht="15.6" hidden="false" customHeight="false" outlineLevel="0" collapsed="false">
      <c r="A1814" s="8"/>
      <c r="B1814" s="9"/>
      <c r="C1814" s="9"/>
    </row>
    <row r="1815" customFormat="false" ht="15.6" hidden="false" customHeight="false" outlineLevel="0" collapsed="false">
      <c r="A1815" s="8"/>
      <c r="B1815" s="9"/>
      <c r="C1815" s="9"/>
    </row>
    <row r="1816" customFormat="false" ht="15.6" hidden="false" customHeight="false" outlineLevel="0" collapsed="false">
      <c r="A1816" s="8"/>
      <c r="B1816" s="9"/>
      <c r="C1816" s="9"/>
    </row>
    <row r="1817" customFormat="false" ht="15.6" hidden="false" customHeight="false" outlineLevel="0" collapsed="false">
      <c r="A1817" s="8"/>
      <c r="B1817" s="9"/>
      <c r="C1817" s="9"/>
    </row>
    <row r="1818" customFormat="false" ht="15.6" hidden="false" customHeight="false" outlineLevel="0" collapsed="false">
      <c r="A1818" s="8"/>
      <c r="B1818" s="9"/>
      <c r="C1818" s="9"/>
    </row>
    <row r="1819" customFormat="false" ht="15.6" hidden="false" customHeight="false" outlineLevel="0" collapsed="false">
      <c r="A1819" s="8"/>
      <c r="B1819" s="9"/>
      <c r="C1819" s="9"/>
    </row>
    <row r="1820" customFormat="false" ht="15.6" hidden="false" customHeight="false" outlineLevel="0" collapsed="false">
      <c r="A1820" s="8"/>
      <c r="B1820" s="9"/>
      <c r="C1820" s="9"/>
    </row>
    <row r="1821" customFormat="false" ht="15.6" hidden="false" customHeight="false" outlineLevel="0" collapsed="false">
      <c r="A1821" s="8"/>
      <c r="B1821" s="9"/>
      <c r="C1821" s="9"/>
    </row>
    <row r="1822" customFormat="false" ht="15.6" hidden="false" customHeight="false" outlineLevel="0" collapsed="false">
      <c r="A1822" s="8"/>
      <c r="B1822" s="9"/>
      <c r="C1822" s="9"/>
    </row>
    <row r="1823" customFormat="false" ht="15.6" hidden="false" customHeight="false" outlineLevel="0" collapsed="false">
      <c r="A1823" s="8"/>
      <c r="B1823" s="9"/>
      <c r="C1823" s="9"/>
    </row>
    <row r="1824" customFormat="false" ht="15.6" hidden="false" customHeight="false" outlineLevel="0" collapsed="false">
      <c r="A1824" s="8"/>
      <c r="B1824" s="9"/>
      <c r="C1824" s="9"/>
    </row>
    <row r="1825" customFormat="false" ht="15.6" hidden="false" customHeight="false" outlineLevel="0" collapsed="false">
      <c r="A1825" s="8"/>
      <c r="B1825" s="9"/>
      <c r="C1825" s="9"/>
    </row>
    <row r="1826" customFormat="false" ht="15.6" hidden="false" customHeight="false" outlineLevel="0" collapsed="false">
      <c r="A1826" s="8"/>
      <c r="B1826" s="9"/>
      <c r="C1826" s="9"/>
    </row>
    <row r="1827" customFormat="false" ht="15.6" hidden="false" customHeight="false" outlineLevel="0" collapsed="false">
      <c r="A1827" s="8"/>
      <c r="B1827" s="9"/>
      <c r="C1827" s="9"/>
    </row>
    <row r="1828" customFormat="false" ht="15.6" hidden="false" customHeight="false" outlineLevel="0" collapsed="false">
      <c r="A1828" s="8"/>
      <c r="B1828" s="9"/>
      <c r="C1828" s="9"/>
    </row>
    <row r="1829" customFormat="false" ht="15.6" hidden="false" customHeight="false" outlineLevel="0" collapsed="false">
      <c r="A1829" s="8"/>
      <c r="B1829" s="9"/>
      <c r="C1829" s="9"/>
    </row>
    <row r="1830" customFormat="false" ht="15.6" hidden="false" customHeight="false" outlineLevel="0" collapsed="false">
      <c r="A1830" s="8"/>
      <c r="B1830" s="9"/>
      <c r="C1830" s="9"/>
    </row>
    <row r="1831" customFormat="false" ht="15.6" hidden="false" customHeight="false" outlineLevel="0" collapsed="false">
      <c r="A1831" s="8"/>
      <c r="B1831" s="9"/>
      <c r="C1831" s="9"/>
    </row>
    <row r="1832" customFormat="false" ht="15.6" hidden="false" customHeight="false" outlineLevel="0" collapsed="false">
      <c r="A1832" s="8"/>
      <c r="B1832" s="9"/>
      <c r="C1832" s="9"/>
    </row>
    <row r="1833" customFormat="false" ht="15.6" hidden="false" customHeight="false" outlineLevel="0" collapsed="false">
      <c r="A1833" s="8"/>
      <c r="B1833" s="9"/>
      <c r="C1833" s="9"/>
    </row>
    <row r="1834" customFormat="false" ht="15.6" hidden="false" customHeight="false" outlineLevel="0" collapsed="false">
      <c r="A1834" s="8"/>
      <c r="B1834" s="9"/>
      <c r="C1834" s="9"/>
    </row>
    <row r="1835" customFormat="false" ht="15.6" hidden="false" customHeight="false" outlineLevel="0" collapsed="false">
      <c r="A1835" s="8"/>
      <c r="B1835" s="9"/>
      <c r="C1835" s="9"/>
    </row>
    <row r="1836" customFormat="false" ht="15.6" hidden="false" customHeight="false" outlineLevel="0" collapsed="false">
      <c r="A1836" s="8"/>
      <c r="B1836" s="9"/>
      <c r="C1836" s="9"/>
    </row>
    <row r="1837" customFormat="false" ht="15.6" hidden="false" customHeight="false" outlineLevel="0" collapsed="false">
      <c r="A1837" s="8"/>
      <c r="B1837" s="9"/>
      <c r="C1837" s="9"/>
    </row>
    <row r="1838" customFormat="false" ht="15.6" hidden="false" customHeight="false" outlineLevel="0" collapsed="false">
      <c r="A1838" s="8"/>
      <c r="B1838" s="9"/>
      <c r="C1838" s="9"/>
    </row>
    <row r="1839" customFormat="false" ht="15.6" hidden="false" customHeight="false" outlineLevel="0" collapsed="false">
      <c r="A1839" s="8"/>
      <c r="B1839" s="9"/>
      <c r="C1839" s="9"/>
    </row>
    <row r="1840" customFormat="false" ht="15.6" hidden="false" customHeight="false" outlineLevel="0" collapsed="false">
      <c r="A1840" s="8"/>
      <c r="B1840" s="9"/>
      <c r="C1840" s="9"/>
    </row>
    <row r="1841" customFormat="false" ht="15.6" hidden="false" customHeight="false" outlineLevel="0" collapsed="false">
      <c r="A1841" s="8"/>
      <c r="B1841" s="9"/>
      <c r="C1841" s="9"/>
    </row>
    <row r="1842" customFormat="false" ht="15.6" hidden="false" customHeight="false" outlineLevel="0" collapsed="false">
      <c r="A1842" s="8"/>
      <c r="B1842" s="9"/>
      <c r="C1842" s="9"/>
    </row>
    <row r="1843" customFormat="false" ht="15.6" hidden="false" customHeight="false" outlineLevel="0" collapsed="false">
      <c r="A1843" s="8"/>
      <c r="B1843" s="9"/>
      <c r="C1843" s="9"/>
    </row>
    <row r="1844" customFormat="false" ht="15.6" hidden="false" customHeight="false" outlineLevel="0" collapsed="false">
      <c r="A1844" s="8"/>
      <c r="B1844" s="9"/>
      <c r="C1844" s="9"/>
    </row>
    <row r="1845" customFormat="false" ht="15.6" hidden="false" customHeight="false" outlineLevel="0" collapsed="false">
      <c r="A1845" s="8"/>
      <c r="B1845" s="9"/>
      <c r="C1845" s="9"/>
    </row>
    <row r="1846" customFormat="false" ht="15.6" hidden="false" customHeight="false" outlineLevel="0" collapsed="false">
      <c r="A1846" s="8"/>
      <c r="B1846" s="9"/>
      <c r="C1846" s="9"/>
    </row>
    <row r="1847" customFormat="false" ht="15.6" hidden="false" customHeight="false" outlineLevel="0" collapsed="false">
      <c r="A1847" s="8"/>
      <c r="B1847" s="9"/>
      <c r="C1847" s="9"/>
    </row>
    <row r="1848" customFormat="false" ht="15.6" hidden="false" customHeight="false" outlineLevel="0" collapsed="false">
      <c r="A1848" s="8"/>
      <c r="B1848" s="9"/>
      <c r="C1848" s="9"/>
    </row>
    <row r="1849" customFormat="false" ht="15.6" hidden="false" customHeight="false" outlineLevel="0" collapsed="false">
      <c r="A1849" s="8"/>
      <c r="B1849" s="9"/>
      <c r="C1849" s="9"/>
    </row>
    <row r="1850" customFormat="false" ht="15.6" hidden="false" customHeight="false" outlineLevel="0" collapsed="false">
      <c r="A1850" s="8"/>
      <c r="B1850" s="9"/>
      <c r="C1850" s="9"/>
    </row>
    <row r="1851" customFormat="false" ht="15.6" hidden="false" customHeight="false" outlineLevel="0" collapsed="false">
      <c r="A1851" s="8"/>
      <c r="B1851" s="9"/>
      <c r="C1851" s="9"/>
    </row>
    <row r="1852" customFormat="false" ht="15.6" hidden="false" customHeight="false" outlineLevel="0" collapsed="false">
      <c r="A1852" s="8"/>
      <c r="B1852" s="9"/>
      <c r="C1852" s="9"/>
    </row>
    <row r="1853" customFormat="false" ht="15.6" hidden="false" customHeight="false" outlineLevel="0" collapsed="false">
      <c r="A1853" s="8"/>
      <c r="B1853" s="9"/>
      <c r="C1853" s="9"/>
    </row>
    <row r="1854" customFormat="false" ht="15.6" hidden="false" customHeight="false" outlineLevel="0" collapsed="false">
      <c r="A1854" s="8"/>
      <c r="B1854" s="9"/>
      <c r="C1854" s="9"/>
    </row>
    <row r="1855" customFormat="false" ht="15.6" hidden="false" customHeight="false" outlineLevel="0" collapsed="false">
      <c r="A1855" s="8"/>
      <c r="B1855" s="9"/>
      <c r="C1855" s="9"/>
    </row>
    <row r="1856" customFormat="false" ht="15.6" hidden="false" customHeight="false" outlineLevel="0" collapsed="false">
      <c r="A1856" s="8"/>
      <c r="B1856" s="9"/>
      <c r="C1856" s="9"/>
    </row>
    <row r="1857" customFormat="false" ht="15.6" hidden="false" customHeight="false" outlineLevel="0" collapsed="false">
      <c r="A1857" s="8"/>
      <c r="B1857" s="9"/>
      <c r="C1857" s="9"/>
    </row>
    <row r="1858" customFormat="false" ht="15.6" hidden="false" customHeight="false" outlineLevel="0" collapsed="false">
      <c r="A1858" s="8"/>
      <c r="B1858" s="9"/>
      <c r="C1858" s="9"/>
    </row>
    <row r="1859" customFormat="false" ht="15.6" hidden="false" customHeight="false" outlineLevel="0" collapsed="false">
      <c r="A1859" s="8"/>
      <c r="B1859" s="9"/>
      <c r="C1859" s="9"/>
    </row>
    <row r="1860" customFormat="false" ht="15.6" hidden="false" customHeight="false" outlineLevel="0" collapsed="false">
      <c r="A1860" s="8"/>
      <c r="B1860" s="9"/>
      <c r="C1860" s="9"/>
    </row>
    <row r="1861" customFormat="false" ht="15.6" hidden="false" customHeight="false" outlineLevel="0" collapsed="false">
      <c r="A1861" s="8"/>
      <c r="B1861" s="9"/>
      <c r="C1861" s="9"/>
    </row>
    <row r="1862" customFormat="false" ht="15.6" hidden="false" customHeight="false" outlineLevel="0" collapsed="false">
      <c r="A1862" s="8"/>
      <c r="B1862" s="9"/>
      <c r="C1862" s="9"/>
    </row>
    <row r="1863" customFormat="false" ht="15.6" hidden="false" customHeight="false" outlineLevel="0" collapsed="false">
      <c r="A1863" s="8"/>
      <c r="B1863" s="9"/>
      <c r="C1863" s="9"/>
    </row>
    <row r="1864" customFormat="false" ht="15.6" hidden="false" customHeight="false" outlineLevel="0" collapsed="false">
      <c r="A1864" s="8"/>
      <c r="B1864" s="9"/>
      <c r="C1864" s="9"/>
    </row>
    <row r="1865" customFormat="false" ht="15.6" hidden="false" customHeight="false" outlineLevel="0" collapsed="false">
      <c r="A1865" s="8"/>
      <c r="B1865" s="9"/>
      <c r="C1865" s="9"/>
    </row>
    <row r="1866" customFormat="false" ht="15.6" hidden="false" customHeight="false" outlineLevel="0" collapsed="false">
      <c r="A1866" s="8"/>
      <c r="B1866" s="9"/>
      <c r="C1866" s="9"/>
    </row>
    <row r="1867" customFormat="false" ht="15.6" hidden="false" customHeight="false" outlineLevel="0" collapsed="false">
      <c r="A1867" s="8"/>
      <c r="B1867" s="9"/>
      <c r="C1867" s="9"/>
    </row>
    <row r="1868" customFormat="false" ht="15.6" hidden="false" customHeight="false" outlineLevel="0" collapsed="false">
      <c r="A1868" s="8"/>
      <c r="B1868" s="9"/>
      <c r="C1868" s="9"/>
    </row>
    <row r="1869" customFormat="false" ht="15.6" hidden="false" customHeight="false" outlineLevel="0" collapsed="false">
      <c r="A1869" s="8"/>
      <c r="B1869" s="9"/>
      <c r="C1869" s="9"/>
    </row>
    <row r="1870" customFormat="false" ht="15.6" hidden="false" customHeight="false" outlineLevel="0" collapsed="false">
      <c r="A1870" s="8"/>
      <c r="B1870" s="9"/>
      <c r="C1870" s="9"/>
    </row>
    <row r="1871" customFormat="false" ht="15.6" hidden="false" customHeight="false" outlineLevel="0" collapsed="false">
      <c r="A1871" s="8"/>
      <c r="B1871" s="9"/>
      <c r="C1871" s="9"/>
    </row>
    <row r="1872" customFormat="false" ht="15.6" hidden="false" customHeight="false" outlineLevel="0" collapsed="false">
      <c r="A1872" s="8"/>
      <c r="B1872" s="9"/>
      <c r="C1872" s="9"/>
    </row>
    <row r="1873" customFormat="false" ht="15.6" hidden="false" customHeight="false" outlineLevel="0" collapsed="false">
      <c r="A1873" s="8"/>
      <c r="B1873" s="9"/>
      <c r="C1873" s="9"/>
    </row>
    <row r="1874" customFormat="false" ht="15.6" hidden="false" customHeight="false" outlineLevel="0" collapsed="false">
      <c r="A1874" s="8"/>
      <c r="B1874" s="9"/>
      <c r="C1874" s="9"/>
    </row>
    <row r="1875" customFormat="false" ht="15.6" hidden="false" customHeight="false" outlineLevel="0" collapsed="false">
      <c r="A1875" s="8"/>
      <c r="B1875" s="9"/>
      <c r="C1875" s="9"/>
    </row>
    <row r="1876" customFormat="false" ht="15.6" hidden="false" customHeight="false" outlineLevel="0" collapsed="false">
      <c r="A1876" s="8"/>
      <c r="B1876" s="9"/>
      <c r="C1876" s="9"/>
    </row>
    <row r="1877" customFormat="false" ht="15.6" hidden="false" customHeight="false" outlineLevel="0" collapsed="false">
      <c r="A1877" s="8"/>
      <c r="B1877" s="9"/>
      <c r="C1877" s="9"/>
    </row>
    <row r="1878" customFormat="false" ht="15.6" hidden="false" customHeight="false" outlineLevel="0" collapsed="false">
      <c r="A1878" s="8"/>
      <c r="B1878" s="9"/>
      <c r="C1878" s="9"/>
    </row>
    <row r="1879" customFormat="false" ht="15.6" hidden="false" customHeight="false" outlineLevel="0" collapsed="false">
      <c r="A1879" s="8"/>
      <c r="B1879" s="9"/>
      <c r="C1879" s="9"/>
    </row>
    <row r="1880" customFormat="false" ht="15.6" hidden="false" customHeight="false" outlineLevel="0" collapsed="false">
      <c r="A1880" s="8"/>
      <c r="B1880" s="9"/>
      <c r="C1880" s="9"/>
    </row>
    <row r="1881" customFormat="false" ht="15.6" hidden="false" customHeight="false" outlineLevel="0" collapsed="false">
      <c r="A1881" s="8"/>
      <c r="B1881" s="9"/>
      <c r="C1881" s="9"/>
    </row>
    <row r="1882" customFormat="false" ht="15.6" hidden="false" customHeight="false" outlineLevel="0" collapsed="false">
      <c r="A1882" s="8"/>
      <c r="B1882" s="9"/>
      <c r="C1882" s="9"/>
    </row>
    <row r="1883" customFormat="false" ht="15.6" hidden="false" customHeight="false" outlineLevel="0" collapsed="false">
      <c r="A1883" s="8"/>
      <c r="B1883" s="9"/>
      <c r="C1883" s="9"/>
    </row>
    <row r="1884" customFormat="false" ht="15.6" hidden="false" customHeight="false" outlineLevel="0" collapsed="false">
      <c r="A1884" s="8"/>
      <c r="B1884" s="9"/>
      <c r="C1884" s="9"/>
    </row>
    <row r="1885" customFormat="false" ht="15.6" hidden="false" customHeight="false" outlineLevel="0" collapsed="false">
      <c r="A1885" s="8"/>
      <c r="B1885" s="9"/>
      <c r="C1885" s="9"/>
    </row>
    <row r="1886" customFormat="false" ht="15.6" hidden="false" customHeight="false" outlineLevel="0" collapsed="false">
      <c r="A1886" s="8"/>
      <c r="B1886" s="9"/>
      <c r="C1886" s="9"/>
    </row>
    <row r="1887" customFormat="false" ht="15.6" hidden="false" customHeight="false" outlineLevel="0" collapsed="false">
      <c r="A1887" s="8"/>
      <c r="B1887" s="9"/>
      <c r="C1887" s="9"/>
    </row>
    <row r="1888" customFormat="false" ht="15.6" hidden="false" customHeight="false" outlineLevel="0" collapsed="false">
      <c r="A1888" s="8"/>
      <c r="B1888" s="9"/>
      <c r="C1888" s="9"/>
    </row>
    <row r="1889" customFormat="false" ht="15.6" hidden="false" customHeight="false" outlineLevel="0" collapsed="false">
      <c r="A1889" s="8"/>
      <c r="B1889" s="9"/>
      <c r="C1889" s="9"/>
    </row>
    <row r="1890" customFormat="false" ht="15.6" hidden="false" customHeight="false" outlineLevel="0" collapsed="false">
      <c r="A1890" s="8"/>
      <c r="B1890" s="9"/>
      <c r="C1890" s="9"/>
    </row>
    <row r="1891" customFormat="false" ht="15.6" hidden="false" customHeight="false" outlineLevel="0" collapsed="false">
      <c r="A1891" s="8"/>
      <c r="B1891" s="9"/>
      <c r="C1891" s="9"/>
    </row>
    <row r="1892" customFormat="false" ht="15.6" hidden="false" customHeight="false" outlineLevel="0" collapsed="false">
      <c r="A1892" s="8"/>
      <c r="B1892" s="9"/>
      <c r="C1892" s="9"/>
    </row>
    <row r="1893" customFormat="false" ht="15.6" hidden="false" customHeight="false" outlineLevel="0" collapsed="false">
      <c r="A1893" s="8"/>
      <c r="B1893" s="9"/>
      <c r="C1893" s="9"/>
    </row>
    <row r="1894" customFormat="false" ht="15.6" hidden="false" customHeight="false" outlineLevel="0" collapsed="false">
      <c r="A1894" s="8"/>
      <c r="B1894" s="9"/>
      <c r="C1894" s="9"/>
    </row>
    <row r="1895" customFormat="false" ht="15.6" hidden="false" customHeight="false" outlineLevel="0" collapsed="false">
      <c r="A1895" s="8"/>
      <c r="B1895" s="9"/>
      <c r="C1895" s="9"/>
    </row>
    <row r="1896" customFormat="false" ht="15.6" hidden="false" customHeight="false" outlineLevel="0" collapsed="false">
      <c r="A1896" s="8"/>
      <c r="B1896" s="9"/>
      <c r="C1896" s="9"/>
    </row>
    <row r="1897" customFormat="false" ht="15.6" hidden="false" customHeight="false" outlineLevel="0" collapsed="false">
      <c r="A1897" s="8"/>
      <c r="B1897" s="9"/>
      <c r="C1897" s="9"/>
    </row>
    <row r="1898" customFormat="false" ht="15.6" hidden="false" customHeight="false" outlineLevel="0" collapsed="false">
      <c r="A1898" s="8"/>
      <c r="B1898" s="9"/>
      <c r="C1898" s="9"/>
    </row>
    <row r="1899" customFormat="false" ht="15.6" hidden="false" customHeight="false" outlineLevel="0" collapsed="false">
      <c r="A1899" s="8"/>
      <c r="B1899" s="9"/>
      <c r="C1899" s="9"/>
    </row>
    <row r="1900" customFormat="false" ht="15.6" hidden="false" customHeight="false" outlineLevel="0" collapsed="false">
      <c r="A1900" s="8"/>
      <c r="B1900" s="9"/>
      <c r="C1900" s="9"/>
    </row>
    <row r="1901" customFormat="false" ht="15.6" hidden="false" customHeight="false" outlineLevel="0" collapsed="false">
      <c r="A1901" s="8"/>
      <c r="B1901" s="9"/>
      <c r="C1901" s="9"/>
    </row>
    <row r="1902" customFormat="false" ht="15.6" hidden="false" customHeight="false" outlineLevel="0" collapsed="false">
      <c r="A1902" s="8"/>
      <c r="B1902" s="9"/>
      <c r="C1902" s="9"/>
    </row>
    <row r="1903" customFormat="false" ht="15.6" hidden="false" customHeight="false" outlineLevel="0" collapsed="false">
      <c r="A1903" s="8"/>
      <c r="B1903" s="9"/>
      <c r="C1903" s="9"/>
    </row>
    <row r="1904" customFormat="false" ht="15.6" hidden="false" customHeight="false" outlineLevel="0" collapsed="false">
      <c r="A1904" s="8"/>
      <c r="B1904" s="9"/>
      <c r="C1904" s="9"/>
    </row>
    <row r="1905" customFormat="false" ht="15.6" hidden="false" customHeight="false" outlineLevel="0" collapsed="false">
      <c r="A1905" s="8"/>
      <c r="B1905" s="9"/>
      <c r="C1905" s="9"/>
    </row>
    <row r="1906" customFormat="false" ht="15.6" hidden="false" customHeight="false" outlineLevel="0" collapsed="false">
      <c r="A1906" s="8"/>
      <c r="B1906" s="9"/>
      <c r="C1906" s="9"/>
    </row>
    <row r="1907" customFormat="false" ht="15.6" hidden="false" customHeight="false" outlineLevel="0" collapsed="false">
      <c r="A1907" s="8"/>
      <c r="B1907" s="9"/>
      <c r="C1907" s="9"/>
    </row>
    <row r="1908" customFormat="false" ht="15.6" hidden="false" customHeight="false" outlineLevel="0" collapsed="false">
      <c r="A1908" s="8"/>
      <c r="B1908" s="9"/>
      <c r="C1908" s="9"/>
    </row>
    <row r="1909" customFormat="false" ht="15.6" hidden="false" customHeight="false" outlineLevel="0" collapsed="false">
      <c r="A1909" s="8"/>
      <c r="B1909" s="9"/>
      <c r="C1909" s="9"/>
    </row>
    <row r="1910" customFormat="false" ht="15.6" hidden="false" customHeight="false" outlineLevel="0" collapsed="false">
      <c r="A1910" s="8"/>
      <c r="B1910" s="9"/>
      <c r="C1910" s="9"/>
    </row>
    <row r="1911" customFormat="false" ht="15.6" hidden="false" customHeight="false" outlineLevel="0" collapsed="false">
      <c r="A1911" s="8"/>
      <c r="B1911" s="9"/>
      <c r="C1911" s="9"/>
    </row>
    <row r="1912" customFormat="false" ht="15.6" hidden="false" customHeight="false" outlineLevel="0" collapsed="false">
      <c r="A1912" s="8"/>
      <c r="B1912" s="9"/>
      <c r="C1912" s="9"/>
    </row>
    <row r="1913" customFormat="false" ht="15.6" hidden="false" customHeight="false" outlineLevel="0" collapsed="false">
      <c r="A1913" s="8"/>
      <c r="B1913" s="9"/>
      <c r="C1913" s="9"/>
    </row>
    <row r="1914" customFormat="false" ht="15.6" hidden="false" customHeight="false" outlineLevel="0" collapsed="false">
      <c r="A1914" s="8"/>
      <c r="B1914" s="9"/>
      <c r="C1914" s="9"/>
    </row>
    <row r="1915" customFormat="false" ht="15.6" hidden="false" customHeight="false" outlineLevel="0" collapsed="false">
      <c r="A1915" s="8"/>
      <c r="B1915" s="9"/>
      <c r="C1915" s="9"/>
    </row>
    <row r="1916" customFormat="false" ht="15.6" hidden="false" customHeight="false" outlineLevel="0" collapsed="false">
      <c r="A1916" s="8"/>
      <c r="B1916" s="9"/>
      <c r="C1916" s="9"/>
    </row>
    <row r="1917" customFormat="false" ht="15.6" hidden="false" customHeight="false" outlineLevel="0" collapsed="false">
      <c r="A1917" s="8"/>
      <c r="B1917" s="9"/>
      <c r="C1917" s="9"/>
    </row>
    <row r="1918" customFormat="false" ht="15.6" hidden="false" customHeight="false" outlineLevel="0" collapsed="false">
      <c r="A1918" s="8"/>
      <c r="B1918" s="9"/>
      <c r="C1918" s="9"/>
    </row>
    <row r="1919" customFormat="false" ht="15.6" hidden="false" customHeight="false" outlineLevel="0" collapsed="false">
      <c r="A1919" s="8"/>
      <c r="B1919" s="9"/>
      <c r="C1919" s="9"/>
    </row>
    <row r="1920" customFormat="false" ht="15.6" hidden="false" customHeight="false" outlineLevel="0" collapsed="false">
      <c r="A1920" s="8"/>
      <c r="B1920" s="9"/>
      <c r="C1920" s="9"/>
    </row>
    <row r="1921" customFormat="false" ht="15.6" hidden="false" customHeight="false" outlineLevel="0" collapsed="false">
      <c r="A1921" s="8"/>
      <c r="B1921" s="9"/>
      <c r="C1921" s="9"/>
    </row>
    <row r="1922" customFormat="false" ht="15.6" hidden="false" customHeight="false" outlineLevel="0" collapsed="false">
      <c r="A1922" s="8"/>
      <c r="B1922" s="9"/>
      <c r="C1922" s="9"/>
    </row>
    <row r="1923" customFormat="false" ht="15.6" hidden="false" customHeight="false" outlineLevel="0" collapsed="false">
      <c r="A1923" s="8"/>
      <c r="B1923" s="9"/>
      <c r="C1923" s="9"/>
    </row>
    <row r="1924" customFormat="false" ht="15.6" hidden="false" customHeight="false" outlineLevel="0" collapsed="false">
      <c r="A1924" s="8"/>
      <c r="B1924" s="9"/>
      <c r="C1924" s="9"/>
    </row>
    <row r="1925" customFormat="false" ht="15.6" hidden="false" customHeight="false" outlineLevel="0" collapsed="false">
      <c r="A1925" s="8"/>
      <c r="B1925" s="9"/>
      <c r="C1925" s="9"/>
    </row>
    <row r="1926" customFormat="false" ht="15.6" hidden="false" customHeight="false" outlineLevel="0" collapsed="false">
      <c r="A1926" s="8"/>
      <c r="B1926" s="9"/>
      <c r="C1926" s="9"/>
    </row>
    <row r="1927" customFormat="false" ht="15.6" hidden="false" customHeight="false" outlineLevel="0" collapsed="false">
      <c r="A1927" s="8"/>
      <c r="B1927" s="9"/>
      <c r="C1927" s="9"/>
    </row>
    <row r="1928" customFormat="false" ht="15.6" hidden="false" customHeight="false" outlineLevel="0" collapsed="false">
      <c r="A1928" s="8"/>
      <c r="B1928" s="9"/>
      <c r="C1928" s="9"/>
    </row>
    <row r="1929" customFormat="false" ht="15.6" hidden="false" customHeight="false" outlineLevel="0" collapsed="false">
      <c r="A1929" s="8"/>
      <c r="B1929" s="9"/>
      <c r="C1929" s="9"/>
    </row>
    <row r="1930" customFormat="false" ht="15.6" hidden="false" customHeight="false" outlineLevel="0" collapsed="false">
      <c r="A1930" s="8"/>
      <c r="B1930" s="9"/>
      <c r="C1930" s="9"/>
    </row>
    <row r="1931" customFormat="false" ht="15.6" hidden="false" customHeight="false" outlineLevel="0" collapsed="false">
      <c r="A1931" s="8"/>
      <c r="B1931" s="9"/>
      <c r="C1931" s="9"/>
    </row>
    <row r="1932" customFormat="false" ht="15.6" hidden="false" customHeight="false" outlineLevel="0" collapsed="false">
      <c r="A1932" s="8"/>
      <c r="B1932" s="9"/>
      <c r="C1932" s="9"/>
    </row>
    <row r="1933" customFormat="false" ht="15.6" hidden="false" customHeight="false" outlineLevel="0" collapsed="false">
      <c r="A1933" s="8"/>
      <c r="B1933" s="9"/>
      <c r="C1933" s="9"/>
    </row>
    <row r="1934" customFormat="false" ht="15.6" hidden="false" customHeight="false" outlineLevel="0" collapsed="false">
      <c r="A1934" s="8"/>
      <c r="B1934" s="9"/>
      <c r="C1934" s="9"/>
    </row>
    <row r="1935" customFormat="false" ht="15.6" hidden="false" customHeight="false" outlineLevel="0" collapsed="false">
      <c r="A1935" s="8"/>
      <c r="B1935" s="9"/>
      <c r="C1935" s="9"/>
    </row>
    <row r="1936" customFormat="false" ht="15.6" hidden="false" customHeight="false" outlineLevel="0" collapsed="false">
      <c r="A1936" s="8"/>
      <c r="B1936" s="9"/>
      <c r="C1936" s="9"/>
    </row>
    <row r="1937" customFormat="false" ht="15.6" hidden="false" customHeight="false" outlineLevel="0" collapsed="false">
      <c r="A1937" s="8"/>
      <c r="B1937" s="9"/>
      <c r="C1937" s="9"/>
    </row>
    <row r="1938" customFormat="false" ht="15.6" hidden="false" customHeight="false" outlineLevel="0" collapsed="false">
      <c r="A1938" s="8"/>
      <c r="B1938" s="9"/>
      <c r="C1938" s="9"/>
    </row>
    <row r="1939" customFormat="false" ht="15.6" hidden="false" customHeight="false" outlineLevel="0" collapsed="false">
      <c r="A1939" s="8"/>
      <c r="B1939" s="9"/>
      <c r="C1939" s="9"/>
    </row>
    <row r="1940" customFormat="false" ht="15.6" hidden="false" customHeight="false" outlineLevel="0" collapsed="false">
      <c r="A1940" s="8"/>
      <c r="B1940" s="9"/>
      <c r="C1940" s="9"/>
    </row>
    <row r="1941" customFormat="false" ht="15.6" hidden="false" customHeight="false" outlineLevel="0" collapsed="false">
      <c r="A1941" s="8"/>
      <c r="B1941" s="9"/>
      <c r="C1941" s="9"/>
    </row>
    <row r="1942" customFormat="false" ht="15.6" hidden="false" customHeight="false" outlineLevel="0" collapsed="false">
      <c r="A1942" s="8"/>
      <c r="B1942" s="9"/>
      <c r="C1942" s="9"/>
    </row>
    <row r="1943" customFormat="false" ht="15.6" hidden="false" customHeight="false" outlineLevel="0" collapsed="false">
      <c r="A1943" s="8"/>
      <c r="B1943" s="9"/>
      <c r="C1943" s="9"/>
    </row>
    <row r="1944" customFormat="false" ht="15.6" hidden="false" customHeight="false" outlineLevel="0" collapsed="false">
      <c r="A1944" s="8"/>
      <c r="B1944" s="9"/>
      <c r="C1944" s="9"/>
    </row>
    <row r="1945" customFormat="false" ht="15.6" hidden="false" customHeight="false" outlineLevel="0" collapsed="false">
      <c r="A1945" s="8"/>
      <c r="B1945" s="9"/>
      <c r="C1945" s="9"/>
    </row>
    <row r="1946" customFormat="false" ht="15.6" hidden="false" customHeight="false" outlineLevel="0" collapsed="false">
      <c r="A1946" s="8"/>
      <c r="B1946" s="9"/>
      <c r="C1946" s="9"/>
    </row>
    <row r="1947" customFormat="false" ht="15.6" hidden="false" customHeight="false" outlineLevel="0" collapsed="false">
      <c r="A1947" s="8"/>
      <c r="B1947" s="9"/>
      <c r="C1947" s="9"/>
    </row>
    <row r="1948" customFormat="false" ht="15.6" hidden="false" customHeight="false" outlineLevel="0" collapsed="false">
      <c r="A1948" s="8"/>
      <c r="B1948" s="9"/>
      <c r="C1948" s="9"/>
    </row>
    <row r="1949" customFormat="false" ht="15.6" hidden="false" customHeight="false" outlineLevel="0" collapsed="false">
      <c r="A1949" s="8"/>
      <c r="B1949" s="9"/>
      <c r="C1949" s="9"/>
    </row>
    <row r="1950" customFormat="false" ht="15.6" hidden="false" customHeight="false" outlineLevel="0" collapsed="false">
      <c r="A1950" s="8"/>
      <c r="B1950" s="9"/>
      <c r="C1950" s="9"/>
    </row>
    <row r="1951" customFormat="false" ht="15.6" hidden="false" customHeight="false" outlineLevel="0" collapsed="false">
      <c r="A1951" s="8"/>
      <c r="B1951" s="9"/>
      <c r="C1951" s="9"/>
    </row>
    <row r="1952" customFormat="false" ht="15.6" hidden="false" customHeight="false" outlineLevel="0" collapsed="false">
      <c r="A1952" s="8"/>
      <c r="B1952" s="9"/>
      <c r="C1952" s="9"/>
    </row>
    <row r="1953" customFormat="false" ht="15.6" hidden="false" customHeight="false" outlineLevel="0" collapsed="false">
      <c r="A1953" s="8"/>
      <c r="B1953" s="9"/>
      <c r="C1953" s="9"/>
    </row>
    <row r="1954" customFormat="false" ht="15.6" hidden="false" customHeight="false" outlineLevel="0" collapsed="false">
      <c r="A1954" s="8"/>
      <c r="B1954" s="9"/>
      <c r="C1954" s="9"/>
    </row>
    <row r="1955" customFormat="false" ht="15.6" hidden="false" customHeight="false" outlineLevel="0" collapsed="false">
      <c r="A1955" s="8"/>
      <c r="B1955" s="9"/>
      <c r="C1955" s="9"/>
    </row>
    <row r="1956" customFormat="false" ht="15.6" hidden="false" customHeight="false" outlineLevel="0" collapsed="false">
      <c r="A1956" s="8"/>
      <c r="B1956" s="9"/>
      <c r="C1956" s="9"/>
    </row>
    <row r="1957" customFormat="false" ht="15.6" hidden="false" customHeight="false" outlineLevel="0" collapsed="false">
      <c r="A1957" s="8"/>
      <c r="B1957" s="9"/>
      <c r="C1957" s="9"/>
    </row>
    <row r="1958" customFormat="false" ht="15.6" hidden="false" customHeight="false" outlineLevel="0" collapsed="false">
      <c r="A1958" s="8"/>
      <c r="B1958" s="9"/>
      <c r="C1958" s="9"/>
    </row>
    <row r="1959" customFormat="false" ht="15.6" hidden="false" customHeight="false" outlineLevel="0" collapsed="false">
      <c r="A1959" s="8"/>
      <c r="B1959" s="9"/>
      <c r="C1959" s="9"/>
    </row>
    <row r="1960" customFormat="false" ht="15.6" hidden="false" customHeight="false" outlineLevel="0" collapsed="false">
      <c r="A1960" s="8"/>
      <c r="B1960" s="9"/>
      <c r="C1960" s="9"/>
    </row>
    <row r="1961" customFormat="false" ht="15.6" hidden="false" customHeight="false" outlineLevel="0" collapsed="false">
      <c r="A1961" s="8"/>
      <c r="B1961" s="9"/>
      <c r="C1961" s="9"/>
    </row>
    <row r="1962" customFormat="false" ht="15.6" hidden="false" customHeight="false" outlineLevel="0" collapsed="false">
      <c r="A1962" s="8"/>
      <c r="B1962" s="9"/>
      <c r="C1962" s="9"/>
    </row>
    <row r="1963" customFormat="false" ht="15.6" hidden="false" customHeight="false" outlineLevel="0" collapsed="false">
      <c r="A1963" s="8"/>
      <c r="B1963" s="9"/>
      <c r="C1963" s="9"/>
    </row>
    <row r="1964" customFormat="false" ht="15.6" hidden="false" customHeight="false" outlineLevel="0" collapsed="false">
      <c r="A1964" s="8"/>
      <c r="B1964" s="9"/>
      <c r="C1964" s="9"/>
    </row>
    <row r="1965" customFormat="false" ht="15.6" hidden="false" customHeight="false" outlineLevel="0" collapsed="false">
      <c r="A1965" s="8"/>
      <c r="B1965" s="9"/>
      <c r="C1965" s="9"/>
    </row>
    <row r="1966" customFormat="false" ht="15.6" hidden="false" customHeight="false" outlineLevel="0" collapsed="false">
      <c r="A1966" s="8"/>
      <c r="B1966" s="9"/>
      <c r="C1966" s="9"/>
    </row>
    <row r="1967" customFormat="false" ht="15.6" hidden="false" customHeight="false" outlineLevel="0" collapsed="false">
      <c r="A1967" s="8"/>
      <c r="B1967" s="9"/>
      <c r="C1967" s="9"/>
    </row>
    <row r="1968" customFormat="false" ht="15.6" hidden="false" customHeight="false" outlineLevel="0" collapsed="false">
      <c r="A1968" s="8"/>
      <c r="B1968" s="9"/>
      <c r="C1968" s="9"/>
    </row>
    <row r="1969" customFormat="false" ht="15.6" hidden="false" customHeight="false" outlineLevel="0" collapsed="false">
      <c r="A1969" s="8"/>
      <c r="B1969" s="9"/>
      <c r="C1969" s="9"/>
    </row>
    <row r="1970" customFormat="false" ht="15.6" hidden="false" customHeight="false" outlineLevel="0" collapsed="false">
      <c r="A1970" s="8"/>
      <c r="B1970" s="9"/>
      <c r="C1970" s="9"/>
    </row>
    <row r="1971" customFormat="false" ht="15.6" hidden="false" customHeight="false" outlineLevel="0" collapsed="false">
      <c r="A1971" s="8"/>
      <c r="B1971" s="9"/>
      <c r="C1971" s="9"/>
    </row>
    <row r="1972" customFormat="false" ht="15.6" hidden="false" customHeight="false" outlineLevel="0" collapsed="false">
      <c r="A1972" s="8"/>
      <c r="B1972" s="9"/>
      <c r="C1972" s="9"/>
    </row>
    <row r="1973" customFormat="false" ht="15.6" hidden="false" customHeight="false" outlineLevel="0" collapsed="false">
      <c r="A1973" s="8"/>
      <c r="B1973" s="9"/>
      <c r="C1973" s="9"/>
    </row>
    <row r="1974" customFormat="false" ht="15.6" hidden="false" customHeight="false" outlineLevel="0" collapsed="false">
      <c r="A1974" s="8"/>
      <c r="B1974" s="9"/>
      <c r="C1974" s="9"/>
    </row>
    <row r="1975" customFormat="false" ht="15.6" hidden="false" customHeight="false" outlineLevel="0" collapsed="false">
      <c r="A1975" s="8"/>
      <c r="B1975" s="9"/>
      <c r="C1975" s="9"/>
    </row>
    <row r="1976" customFormat="false" ht="15.6" hidden="false" customHeight="false" outlineLevel="0" collapsed="false">
      <c r="A1976" s="8"/>
      <c r="B1976" s="9"/>
      <c r="C1976" s="9"/>
    </row>
    <row r="1977" customFormat="false" ht="15.6" hidden="false" customHeight="false" outlineLevel="0" collapsed="false">
      <c r="A1977" s="8"/>
      <c r="B1977" s="9"/>
      <c r="C1977" s="9"/>
    </row>
    <row r="1978" customFormat="false" ht="15.6" hidden="false" customHeight="false" outlineLevel="0" collapsed="false">
      <c r="A1978" s="8"/>
      <c r="B1978" s="9"/>
      <c r="C1978" s="9"/>
    </row>
    <row r="1979" customFormat="false" ht="15.6" hidden="false" customHeight="false" outlineLevel="0" collapsed="false">
      <c r="A1979" s="8"/>
      <c r="B1979" s="9"/>
      <c r="C1979" s="9"/>
    </row>
    <row r="1980" customFormat="false" ht="15.6" hidden="false" customHeight="false" outlineLevel="0" collapsed="false">
      <c r="A1980" s="8"/>
      <c r="B1980" s="9"/>
      <c r="C1980" s="9"/>
    </row>
    <row r="1981" customFormat="false" ht="15.6" hidden="false" customHeight="false" outlineLevel="0" collapsed="false">
      <c r="A1981" s="8"/>
      <c r="B1981" s="9"/>
      <c r="C1981" s="9"/>
    </row>
    <row r="1982" customFormat="false" ht="15.6" hidden="false" customHeight="false" outlineLevel="0" collapsed="false">
      <c r="A1982" s="8"/>
      <c r="B1982" s="9"/>
      <c r="C1982" s="9"/>
    </row>
    <row r="1983" customFormat="false" ht="15.6" hidden="false" customHeight="false" outlineLevel="0" collapsed="false">
      <c r="A1983" s="8"/>
      <c r="B1983" s="9"/>
      <c r="C1983" s="9"/>
    </row>
    <row r="1984" customFormat="false" ht="15.6" hidden="false" customHeight="false" outlineLevel="0" collapsed="false">
      <c r="A1984" s="8"/>
      <c r="B1984" s="9"/>
      <c r="C1984" s="9"/>
    </row>
    <row r="1985" customFormat="false" ht="15.6" hidden="false" customHeight="false" outlineLevel="0" collapsed="false">
      <c r="A1985" s="8"/>
      <c r="B1985" s="9"/>
      <c r="C1985" s="9"/>
    </row>
    <row r="1986" customFormat="false" ht="15.6" hidden="false" customHeight="false" outlineLevel="0" collapsed="false">
      <c r="A1986" s="8"/>
      <c r="B1986" s="9"/>
      <c r="C1986" s="9"/>
    </row>
    <row r="1987" customFormat="false" ht="15.6" hidden="false" customHeight="false" outlineLevel="0" collapsed="false">
      <c r="A1987" s="8"/>
      <c r="B1987" s="9"/>
      <c r="C1987" s="9"/>
    </row>
    <row r="1988" customFormat="false" ht="15.6" hidden="false" customHeight="false" outlineLevel="0" collapsed="false">
      <c r="A1988" s="8"/>
      <c r="B1988" s="9"/>
      <c r="C1988" s="9"/>
    </row>
    <row r="1989" customFormat="false" ht="15.6" hidden="false" customHeight="false" outlineLevel="0" collapsed="false">
      <c r="A1989" s="8"/>
      <c r="B1989" s="9"/>
      <c r="C1989" s="9"/>
    </row>
    <row r="1990" customFormat="false" ht="15.6" hidden="false" customHeight="false" outlineLevel="0" collapsed="false">
      <c r="A1990" s="8"/>
      <c r="B1990" s="9"/>
      <c r="C1990" s="9"/>
    </row>
    <row r="1991" customFormat="false" ht="15.6" hidden="false" customHeight="false" outlineLevel="0" collapsed="false">
      <c r="A1991" s="8"/>
      <c r="B1991" s="9"/>
      <c r="C1991" s="9"/>
    </row>
    <row r="1992" customFormat="false" ht="15.6" hidden="false" customHeight="false" outlineLevel="0" collapsed="false">
      <c r="A1992" s="8"/>
      <c r="B1992" s="9"/>
      <c r="C1992" s="9"/>
    </row>
    <row r="1993" customFormat="false" ht="15.6" hidden="false" customHeight="false" outlineLevel="0" collapsed="false">
      <c r="A1993" s="8"/>
      <c r="B1993" s="9"/>
      <c r="C1993" s="9"/>
    </row>
    <row r="1994" customFormat="false" ht="15.6" hidden="false" customHeight="false" outlineLevel="0" collapsed="false">
      <c r="A1994" s="8"/>
      <c r="B1994" s="9"/>
      <c r="C1994" s="9"/>
    </row>
    <row r="1995" customFormat="false" ht="15.6" hidden="false" customHeight="false" outlineLevel="0" collapsed="false">
      <c r="A1995" s="8"/>
      <c r="B1995" s="9"/>
      <c r="C1995" s="9"/>
    </row>
    <row r="1996" customFormat="false" ht="15.6" hidden="false" customHeight="false" outlineLevel="0" collapsed="false">
      <c r="A1996" s="8"/>
      <c r="B1996" s="9"/>
      <c r="C1996" s="9"/>
    </row>
    <row r="1997" customFormat="false" ht="15.6" hidden="false" customHeight="false" outlineLevel="0" collapsed="false">
      <c r="A1997" s="8"/>
      <c r="B1997" s="9"/>
      <c r="C1997" s="9"/>
    </row>
    <row r="1998" customFormat="false" ht="15.6" hidden="false" customHeight="false" outlineLevel="0" collapsed="false">
      <c r="A1998" s="8"/>
      <c r="B1998" s="9"/>
      <c r="C1998" s="9"/>
    </row>
    <row r="1999" customFormat="false" ht="15.6" hidden="false" customHeight="false" outlineLevel="0" collapsed="false">
      <c r="A1999" s="8"/>
      <c r="B1999" s="9"/>
      <c r="C1999" s="9"/>
    </row>
    <row r="2000" customFormat="false" ht="15.6" hidden="false" customHeight="false" outlineLevel="0" collapsed="false">
      <c r="A2000" s="8"/>
      <c r="B2000" s="9"/>
      <c r="C2000" s="9"/>
    </row>
    <row r="2001" customFormat="false" ht="15.6" hidden="false" customHeight="false" outlineLevel="0" collapsed="false">
      <c r="A2001" s="8"/>
      <c r="B2001" s="9"/>
      <c r="C2001" s="9"/>
    </row>
    <row r="2002" customFormat="false" ht="15.6" hidden="false" customHeight="false" outlineLevel="0" collapsed="false">
      <c r="A2002" s="8"/>
      <c r="B2002" s="9"/>
      <c r="C2002" s="9"/>
    </row>
    <row r="2003" customFormat="false" ht="15.6" hidden="false" customHeight="false" outlineLevel="0" collapsed="false">
      <c r="A2003" s="8"/>
      <c r="B2003" s="9"/>
      <c r="C2003" s="9"/>
    </row>
    <row r="2004" customFormat="false" ht="15.6" hidden="false" customHeight="false" outlineLevel="0" collapsed="false">
      <c r="A2004" s="8"/>
      <c r="B2004" s="9"/>
      <c r="C2004" s="9"/>
    </row>
    <row r="2005" customFormat="false" ht="15.6" hidden="false" customHeight="false" outlineLevel="0" collapsed="false">
      <c r="A2005" s="8"/>
      <c r="B2005" s="9"/>
      <c r="C2005" s="9"/>
    </row>
    <row r="2006" customFormat="false" ht="15.6" hidden="false" customHeight="false" outlineLevel="0" collapsed="false">
      <c r="A2006" s="8"/>
      <c r="B2006" s="9"/>
      <c r="C2006" s="9"/>
    </row>
    <row r="2007" customFormat="false" ht="15.6" hidden="false" customHeight="false" outlineLevel="0" collapsed="false">
      <c r="A2007" s="8"/>
      <c r="B2007" s="9"/>
      <c r="C2007" s="9"/>
    </row>
    <row r="2008" customFormat="false" ht="15.6" hidden="false" customHeight="false" outlineLevel="0" collapsed="false">
      <c r="A2008" s="8"/>
      <c r="B2008" s="9"/>
      <c r="C2008" s="9"/>
    </row>
    <row r="2009" customFormat="false" ht="15.6" hidden="false" customHeight="false" outlineLevel="0" collapsed="false">
      <c r="A2009" s="8"/>
      <c r="B2009" s="9"/>
      <c r="C2009" s="9"/>
    </row>
    <row r="2010" customFormat="false" ht="15.6" hidden="false" customHeight="false" outlineLevel="0" collapsed="false">
      <c r="A2010" s="8"/>
      <c r="B2010" s="9"/>
      <c r="C2010" s="9"/>
    </row>
    <row r="2011" customFormat="false" ht="15.6" hidden="false" customHeight="false" outlineLevel="0" collapsed="false">
      <c r="A2011" s="8"/>
      <c r="B2011" s="9"/>
      <c r="C2011" s="9"/>
    </row>
    <row r="2012" customFormat="false" ht="15.6" hidden="false" customHeight="false" outlineLevel="0" collapsed="false">
      <c r="A2012" s="8"/>
      <c r="B2012" s="9"/>
      <c r="C2012" s="9"/>
    </row>
    <row r="2013" customFormat="false" ht="15.6" hidden="false" customHeight="false" outlineLevel="0" collapsed="false">
      <c r="A2013" s="8"/>
      <c r="B2013" s="9"/>
      <c r="C2013" s="9"/>
    </row>
    <row r="2014" customFormat="false" ht="15.6" hidden="false" customHeight="false" outlineLevel="0" collapsed="false">
      <c r="A2014" s="8"/>
      <c r="B2014" s="9"/>
      <c r="C2014" s="9"/>
    </row>
    <row r="2015" customFormat="false" ht="15.6" hidden="false" customHeight="false" outlineLevel="0" collapsed="false">
      <c r="A2015" s="8"/>
      <c r="B2015" s="9"/>
      <c r="C2015" s="9"/>
    </row>
    <row r="2016" customFormat="false" ht="15.6" hidden="false" customHeight="false" outlineLevel="0" collapsed="false">
      <c r="A2016" s="8"/>
      <c r="B2016" s="9"/>
      <c r="C2016" s="9"/>
    </row>
    <row r="2017" customFormat="false" ht="15.6" hidden="false" customHeight="false" outlineLevel="0" collapsed="false">
      <c r="A2017" s="8"/>
      <c r="B2017" s="9"/>
      <c r="C2017" s="9"/>
    </row>
    <row r="2018" customFormat="false" ht="15.6" hidden="false" customHeight="false" outlineLevel="0" collapsed="false">
      <c r="A2018" s="8"/>
      <c r="B2018" s="9"/>
      <c r="C2018" s="9"/>
    </row>
    <row r="2019" customFormat="false" ht="15.6" hidden="false" customHeight="false" outlineLevel="0" collapsed="false">
      <c r="A2019" s="8"/>
      <c r="B2019" s="9"/>
      <c r="C2019" s="9"/>
    </row>
    <row r="2020" customFormat="false" ht="15.6" hidden="false" customHeight="false" outlineLevel="0" collapsed="false">
      <c r="A2020" s="8"/>
      <c r="B2020" s="9"/>
      <c r="C2020" s="9"/>
    </row>
    <row r="2021" customFormat="false" ht="15.6" hidden="false" customHeight="false" outlineLevel="0" collapsed="false">
      <c r="A2021" s="8"/>
      <c r="B2021" s="9"/>
      <c r="C2021" s="9"/>
    </row>
    <row r="2022" customFormat="false" ht="15.6" hidden="false" customHeight="false" outlineLevel="0" collapsed="false">
      <c r="A2022" s="8"/>
      <c r="B2022" s="9"/>
      <c r="C2022" s="9"/>
    </row>
    <row r="2023" customFormat="false" ht="15.6" hidden="false" customHeight="false" outlineLevel="0" collapsed="false">
      <c r="A2023" s="8"/>
      <c r="B2023" s="9"/>
      <c r="C2023" s="9"/>
    </row>
    <row r="2024" customFormat="false" ht="15.6" hidden="false" customHeight="false" outlineLevel="0" collapsed="false">
      <c r="A2024" s="8"/>
      <c r="B2024" s="9"/>
      <c r="C2024" s="9"/>
    </row>
    <row r="2025" customFormat="false" ht="15.6" hidden="false" customHeight="false" outlineLevel="0" collapsed="false">
      <c r="A2025" s="8"/>
      <c r="B2025" s="9"/>
      <c r="C2025" s="9"/>
    </row>
    <row r="2026" customFormat="false" ht="15.6" hidden="false" customHeight="false" outlineLevel="0" collapsed="false">
      <c r="A2026" s="8"/>
      <c r="B2026" s="9"/>
      <c r="C2026" s="9"/>
    </row>
    <row r="2027" customFormat="false" ht="15.6" hidden="false" customHeight="false" outlineLevel="0" collapsed="false">
      <c r="A2027" s="8"/>
      <c r="B2027" s="9"/>
      <c r="C2027" s="9"/>
    </row>
    <row r="2028" customFormat="false" ht="15.6" hidden="false" customHeight="false" outlineLevel="0" collapsed="false">
      <c r="A2028" s="8"/>
      <c r="B2028" s="9"/>
      <c r="C2028" s="9"/>
    </row>
    <row r="2029" customFormat="false" ht="15.6" hidden="false" customHeight="false" outlineLevel="0" collapsed="false">
      <c r="A2029" s="8"/>
      <c r="B2029" s="9"/>
      <c r="C2029" s="9"/>
    </row>
    <row r="2030" customFormat="false" ht="15.6" hidden="false" customHeight="false" outlineLevel="0" collapsed="false">
      <c r="A2030" s="8"/>
      <c r="B2030" s="9"/>
      <c r="C2030" s="9"/>
    </row>
    <row r="2031" customFormat="false" ht="15.6" hidden="false" customHeight="false" outlineLevel="0" collapsed="false">
      <c r="A2031" s="8"/>
      <c r="B2031" s="9"/>
      <c r="C2031" s="9"/>
    </row>
    <row r="2032" customFormat="false" ht="15.6" hidden="false" customHeight="false" outlineLevel="0" collapsed="false">
      <c r="A2032" s="8"/>
      <c r="B2032" s="9"/>
      <c r="C2032" s="9"/>
    </row>
    <row r="2033" customFormat="false" ht="15.6" hidden="false" customHeight="false" outlineLevel="0" collapsed="false">
      <c r="A2033" s="8"/>
      <c r="B2033" s="9"/>
      <c r="C2033" s="9"/>
    </row>
    <row r="2034" customFormat="false" ht="15.6" hidden="false" customHeight="false" outlineLevel="0" collapsed="false">
      <c r="A2034" s="8"/>
      <c r="B2034" s="9"/>
      <c r="C2034" s="9"/>
    </row>
    <row r="2035" customFormat="false" ht="15.6" hidden="false" customHeight="false" outlineLevel="0" collapsed="false">
      <c r="A2035" s="8"/>
      <c r="B2035" s="9"/>
      <c r="C2035" s="9"/>
    </row>
    <row r="2036" customFormat="false" ht="15.6" hidden="false" customHeight="false" outlineLevel="0" collapsed="false">
      <c r="A2036" s="8"/>
      <c r="B2036" s="9"/>
      <c r="C2036" s="9"/>
    </row>
    <row r="2037" customFormat="false" ht="15.6" hidden="false" customHeight="false" outlineLevel="0" collapsed="false">
      <c r="A2037" s="8"/>
      <c r="B2037" s="9"/>
      <c r="C2037" s="9"/>
    </row>
    <row r="2038" customFormat="false" ht="15.6" hidden="false" customHeight="false" outlineLevel="0" collapsed="false">
      <c r="A2038" s="8"/>
      <c r="B2038" s="9"/>
      <c r="C2038" s="9"/>
    </row>
    <row r="2039" customFormat="false" ht="15.6" hidden="false" customHeight="false" outlineLevel="0" collapsed="false">
      <c r="A2039" s="8"/>
      <c r="B2039" s="9"/>
      <c r="C2039" s="9"/>
    </row>
    <row r="2040" customFormat="false" ht="15.6" hidden="false" customHeight="false" outlineLevel="0" collapsed="false">
      <c r="A2040" s="8"/>
      <c r="B2040" s="9"/>
      <c r="C2040" s="9"/>
    </row>
    <row r="2041" customFormat="false" ht="15.6" hidden="false" customHeight="false" outlineLevel="0" collapsed="false">
      <c r="A2041" s="8"/>
      <c r="B2041" s="9"/>
      <c r="C2041" s="9"/>
    </row>
    <row r="2042" customFormat="false" ht="15.6" hidden="false" customHeight="false" outlineLevel="0" collapsed="false">
      <c r="A2042" s="8"/>
      <c r="B2042" s="9"/>
      <c r="C2042" s="9"/>
    </row>
    <row r="2043" customFormat="false" ht="15.6" hidden="false" customHeight="false" outlineLevel="0" collapsed="false">
      <c r="A2043" s="8"/>
      <c r="B2043" s="9"/>
      <c r="C2043" s="9"/>
    </row>
    <row r="2044" customFormat="false" ht="15.6" hidden="false" customHeight="false" outlineLevel="0" collapsed="false">
      <c r="A2044" s="8"/>
      <c r="B2044" s="9"/>
      <c r="C2044" s="9"/>
    </row>
    <row r="2045" customFormat="false" ht="15.6" hidden="false" customHeight="false" outlineLevel="0" collapsed="false">
      <c r="A2045" s="8"/>
      <c r="B2045" s="9"/>
      <c r="C2045" s="9"/>
    </row>
    <row r="2046" customFormat="false" ht="15.6" hidden="false" customHeight="false" outlineLevel="0" collapsed="false">
      <c r="A2046" s="8"/>
      <c r="B2046" s="9"/>
      <c r="C2046" s="9"/>
    </row>
    <row r="2047" customFormat="false" ht="15.6" hidden="false" customHeight="false" outlineLevel="0" collapsed="false">
      <c r="A2047" s="8"/>
      <c r="B2047" s="9"/>
      <c r="C2047" s="9"/>
    </row>
    <row r="2048" customFormat="false" ht="15.6" hidden="false" customHeight="false" outlineLevel="0" collapsed="false">
      <c r="A2048" s="8"/>
      <c r="B2048" s="9"/>
      <c r="C2048" s="9"/>
    </row>
    <row r="2049" customFormat="false" ht="15.6" hidden="false" customHeight="false" outlineLevel="0" collapsed="false">
      <c r="A2049" s="8"/>
      <c r="B2049" s="9"/>
      <c r="C2049" s="9"/>
    </row>
    <row r="2050" customFormat="false" ht="15.6" hidden="false" customHeight="false" outlineLevel="0" collapsed="false">
      <c r="A2050" s="8"/>
      <c r="B2050" s="9"/>
      <c r="C2050" s="9"/>
    </row>
    <row r="2051" customFormat="false" ht="15.6" hidden="false" customHeight="false" outlineLevel="0" collapsed="false">
      <c r="A2051" s="8"/>
      <c r="B2051" s="9"/>
      <c r="C2051" s="9"/>
    </row>
    <row r="2052" customFormat="false" ht="15.6" hidden="false" customHeight="false" outlineLevel="0" collapsed="false">
      <c r="A2052" s="8"/>
      <c r="B2052" s="9"/>
      <c r="C2052" s="9"/>
    </row>
    <row r="2053" customFormat="false" ht="15.6" hidden="false" customHeight="false" outlineLevel="0" collapsed="false">
      <c r="A2053" s="8"/>
      <c r="B2053" s="9"/>
      <c r="C2053" s="9"/>
    </row>
    <row r="2054" customFormat="false" ht="15.6" hidden="false" customHeight="false" outlineLevel="0" collapsed="false">
      <c r="A2054" s="8"/>
      <c r="B2054" s="9"/>
      <c r="C2054" s="9"/>
    </row>
    <row r="2055" customFormat="false" ht="15.6" hidden="false" customHeight="false" outlineLevel="0" collapsed="false">
      <c r="A2055" s="8"/>
      <c r="B2055" s="9"/>
      <c r="C2055" s="9"/>
    </row>
    <row r="2056" customFormat="false" ht="15.6" hidden="false" customHeight="false" outlineLevel="0" collapsed="false">
      <c r="A2056" s="8"/>
      <c r="B2056" s="9"/>
      <c r="C2056" s="9"/>
    </row>
    <row r="2057" customFormat="false" ht="15.6" hidden="false" customHeight="false" outlineLevel="0" collapsed="false">
      <c r="A2057" s="8"/>
      <c r="B2057" s="9"/>
      <c r="C2057" s="9"/>
    </row>
    <row r="2058" customFormat="false" ht="15.6" hidden="false" customHeight="false" outlineLevel="0" collapsed="false">
      <c r="A2058" s="8"/>
      <c r="B2058" s="9"/>
      <c r="C2058" s="9"/>
    </row>
    <row r="2059" customFormat="false" ht="15.6" hidden="false" customHeight="false" outlineLevel="0" collapsed="false">
      <c r="A2059" s="8"/>
      <c r="B2059" s="9"/>
      <c r="C2059" s="9"/>
    </row>
    <row r="2060" customFormat="false" ht="15.6" hidden="false" customHeight="false" outlineLevel="0" collapsed="false">
      <c r="A2060" s="8"/>
      <c r="B2060" s="9"/>
      <c r="C2060" s="9"/>
    </row>
    <row r="2061" customFormat="false" ht="15.6" hidden="false" customHeight="false" outlineLevel="0" collapsed="false">
      <c r="A2061" s="8"/>
      <c r="B2061" s="9"/>
      <c r="C2061" s="9"/>
    </row>
    <row r="2062" customFormat="false" ht="15.6" hidden="false" customHeight="false" outlineLevel="0" collapsed="false">
      <c r="A2062" s="8"/>
      <c r="B2062" s="9"/>
      <c r="C2062" s="9"/>
    </row>
    <row r="2063" customFormat="false" ht="15.6" hidden="false" customHeight="false" outlineLevel="0" collapsed="false">
      <c r="A2063" s="8"/>
      <c r="B2063" s="9"/>
      <c r="C2063" s="9"/>
    </row>
    <row r="2064" customFormat="false" ht="15.6" hidden="false" customHeight="false" outlineLevel="0" collapsed="false">
      <c r="A2064" s="8"/>
      <c r="B2064" s="9"/>
      <c r="C2064" s="9"/>
    </row>
    <row r="2065" customFormat="false" ht="15.6" hidden="false" customHeight="false" outlineLevel="0" collapsed="false">
      <c r="A2065" s="8"/>
      <c r="B2065" s="9"/>
      <c r="C2065" s="9"/>
    </row>
    <row r="2066" customFormat="false" ht="15.6" hidden="false" customHeight="false" outlineLevel="0" collapsed="false">
      <c r="A2066" s="8"/>
      <c r="B2066" s="9"/>
      <c r="C2066" s="9"/>
    </row>
    <row r="2067" customFormat="false" ht="15.6" hidden="false" customHeight="false" outlineLevel="0" collapsed="false">
      <c r="A2067" s="8"/>
      <c r="B2067" s="9"/>
      <c r="C2067" s="9"/>
    </row>
    <row r="2068" customFormat="false" ht="15.6" hidden="false" customHeight="false" outlineLevel="0" collapsed="false">
      <c r="A2068" s="8"/>
      <c r="B2068" s="9"/>
      <c r="C2068" s="9"/>
    </row>
    <row r="2069" customFormat="false" ht="15.6" hidden="false" customHeight="false" outlineLevel="0" collapsed="false">
      <c r="A2069" s="8"/>
      <c r="B2069" s="9"/>
      <c r="C2069" s="9"/>
    </row>
    <row r="2070" customFormat="false" ht="15.6" hidden="false" customHeight="false" outlineLevel="0" collapsed="false">
      <c r="A2070" s="8"/>
      <c r="B2070" s="9"/>
      <c r="C2070" s="9"/>
    </row>
    <row r="2071" customFormat="false" ht="15.6" hidden="false" customHeight="false" outlineLevel="0" collapsed="false">
      <c r="A2071" s="8"/>
      <c r="B2071" s="9"/>
      <c r="C2071" s="9"/>
    </row>
    <row r="2072" customFormat="false" ht="15.6" hidden="false" customHeight="false" outlineLevel="0" collapsed="false">
      <c r="A2072" s="8"/>
      <c r="B2072" s="9"/>
      <c r="C2072" s="9"/>
    </row>
    <row r="2073" customFormat="false" ht="15.6" hidden="false" customHeight="false" outlineLevel="0" collapsed="false">
      <c r="A2073" s="8"/>
      <c r="B2073" s="9"/>
      <c r="C2073" s="9"/>
    </row>
    <row r="2074" customFormat="false" ht="15.6" hidden="false" customHeight="false" outlineLevel="0" collapsed="false">
      <c r="A2074" s="8"/>
      <c r="B2074" s="9"/>
      <c r="C2074" s="9"/>
    </row>
    <row r="2075" customFormat="false" ht="15.6" hidden="false" customHeight="false" outlineLevel="0" collapsed="false">
      <c r="A2075" s="8"/>
      <c r="B2075" s="9"/>
      <c r="C2075" s="9"/>
    </row>
    <row r="2076" customFormat="false" ht="15.6" hidden="false" customHeight="false" outlineLevel="0" collapsed="false">
      <c r="A2076" s="8"/>
      <c r="B2076" s="9"/>
      <c r="C2076" s="9"/>
    </row>
    <row r="2077" customFormat="false" ht="15.6" hidden="false" customHeight="false" outlineLevel="0" collapsed="false">
      <c r="A2077" s="8"/>
      <c r="B2077" s="9"/>
      <c r="C2077" s="9"/>
    </row>
    <row r="2078" customFormat="false" ht="15.6" hidden="false" customHeight="false" outlineLevel="0" collapsed="false">
      <c r="A2078" s="8"/>
      <c r="B2078" s="9"/>
      <c r="C2078" s="9"/>
    </row>
    <row r="2079" customFormat="false" ht="15.6" hidden="false" customHeight="false" outlineLevel="0" collapsed="false">
      <c r="A2079" s="8"/>
      <c r="B2079" s="9"/>
      <c r="C2079" s="9"/>
    </row>
    <row r="2080" customFormat="false" ht="15.6" hidden="false" customHeight="false" outlineLevel="0" collapsed="false">
      <c r="A2080" s="8"/>
      <c r="B2080" s="9"/>
      <c r="C2080" s="9"/>
    </row>
    <row r="2081" customFormat="false" ht="15.6" hidden="false" customHeight="false" outlineLevel="0" collapsed="false">
      <c r="A2081" s="8"/>
      <c r="B2081" s="9"/>
      <c r="C2081" s="9"/>
    </row>
    <row r="2082" customFormat="false" ht="15.6" hidden="false" customHeight="false" outlineLevel="0" collapsed="false">
      <c r="A2082" s="8"/>
      <c r="B2082" s="9"/>
      <c r="C2082" s="9"/>
    </row>
    <row r="2083" customFormat="false" ht="15.6" hidden="false" customHeight="false" outlineLevel="0" collapsed="false">
      <c r="A2083" s="8"/>
      <c r="B2083" s="9"/>
      <c r="C2083" s="9"/>
    </row>
    <row r="2084" customFormat="false" ht="15.6" hidden="false" customHeight="false" outlineLevel="0" collapsed="false">
      <c r="A2084" s="8"/>
      <c r="B2084" s="9"/>
      <c r="C2084" s="9"/>
    </row>
    <row r="2085" customFormat="false" ht="15.6" hidden="false" customHeight="false" outlineLevel="0" collapsed="false">
      <c r="A2085" s="8"/>
      <c r="B2085" s="9"/>
      <c r="C2085" s="9"/>
    </row>
    <row r="2086" customFormat="false" ht="15.6" hidden="false" customHeight="false" outlineLevel="0" collapsed="false">
      <c r="A2086" s="8"/>
      <c r="B2086" s="9"/>
      <c r="C2086" s="9"/>
    </row>
    <row r="2087" customFormat="false" ht="15.6" hidden="false" customHeight="false" outlineLevel="0" collapsed="false">
      <c r="A2087" s="8"/>
      <c r="B2087" s="9"/>
      <c r="C2087" s="9"/>
    </row>
    <row r="2088" customFormat="false" ht="15.6" hidden="false" customHeight="false" outlineLevel="0" collapsed="false">
      <c r="A2088" s="8"/>
      <c r="B2088" s="9"/>
      <c r="C2088" s="9"/>
    </row>
    <row r="2089" customFormat="false" ht="15.6" hidden="false" customHeight="false" outlineLevel="0" collapsed="false">
      <c r="A2089" s="8"/>
      <c r="B2089" s="9"/>
      <c r="C2089" s="9"/>
    </row>
    <row r="2090" customFormat="false" ht="15.6" hidden="false" customHeight="false" outlineLevel="0" collapsed="false">
      <c r="A2090" s="8"/>
      <c r="B2090" s="9"/>
      <c r="C2090" s="9"/>
    </row>
    <row r="2091" customFormat="false" ht="15.6" hidden="false" customHeight="false" outlineLevel="0" collapsed="false">
      <c r="A2091" s="8"/>
      <c r="B2091" s="9"/>
      <c r="C2091" s="9"/>
    </row>
    <row r="2092" customFormat="false" ht="15.6" hidden="false" customHeight="false" outlineLevel="0" collapsed="false">
      <c r="A2092" s="8"/>
      <c r="B2092" s="9"/>
      <c r="C2092" s="9"/>
    </row>
    <row r="2093" customFormat="false" ht="15.6" hidden="false" customHeight="false" outlineLevel="0" collapsed="false">
      <c r="A2093" s="8"/>
      <c r="B2093" s="9"/>
      <c r="C2093" s="9"/>
    </row>
    <row r="2094" customFormat="false" ht="15.6" hidden="false" customHeight="false" outlineLevel="0" collapsed="false">
      <c r="A2094" s="8"/>
      <c r="B2094" s="9"/>
      <c r="C2094" s="9"/>
    </row>
    <row r="2095" customFormat="false" ht="15.6" hidden="false" customHeight="false" outlineLevel="0" collapsed="false">
      <c r="A2095" s="8"/>
      <c r="B2095" s="9"/>
      <c r="C2095" s="9"/>
    </row>
    <row r="2096" customFormat="false" ht="15.6" hidden="false" customHeight="false" outlineLevel="0" collapsed="false">
      <c r="A2096" s="8"/>
      <c r="B2096" s="9"/>
      <c r="C2096" s="9"/>
    </row>
    <row r="2097" customFormat="false" ht="15.6" hidden="false" customHeight="false" outlineLevel="0" collapsed="false">
      <c r="A2097" s="8"/>
      <c r="B2097" s="9"/>
      <c r="C2097" s="9"/>
    </row>
    <row r="2098" customFormat="false" ht="15.6" hidden="false" customHeight="false" outlineLevel="0" collapsed="false">
      <c r="A2098" s="8"/>
      <c r="B2098" s="9"/>
      <c r="C2098" s="9"/>
    </row>
    <row r="2099" customFormat="false" ht="15.6" hidden="false" customHeight="false" outlineLevel="0" collapsed="false">
      <c r="A2099" s="8"/>
      <c r="B2099" s="9"/>
      <c r="C2099" s="9"/>
    </row>
    <row r="2100" customFormat="false" ht="15.6" hidden="false" customHeight="false" outlineLevel="0" collapsed="false">
      <c r="A2100" s="8"/>
      <c r="B2100" s="9"/>
      <c r="C2100" s="9"/>
    </row>
    <row r="2101" customFormat="false" ht="15.6" hidden="false" customHeight="false" outlineLevel="0" collapsed="false">
      <c r="A2101" s="8"/>
      <c r="B2101" s="9"/>
      <c r="C2101" s="9"/>
    </row>
    <row r="2102" customFormat="false" ht="15.6" hidden="false" customHeight="false" outlineLevel="0" collapsed="false">
      <c r="A2102" s="8"/>
      <c r="B2102" s="9"/>
      <c r="C2102" s="9"/>
    </row>
    <row r="2103" customFormat="false" ht="15.6" hidden="false" customHeight="false" outlineLevel="0" collapsed="false">
      <c r="A2103" s="8"/>
      <c r="B2103" s="9"/>
      <c r="C2103" s="9"/>
    </row>
    <row r="2104" customFormat="false" ht="15.6" hidden="false" customHeight="false" outlineLevel="0" collapsed="false">
      <c r="A2104" s="8"/>
      <c r="B2104" s="9"/>
      <c r="C2104" s="9"/>
    </row>
    <row r="2105" customFormat="false" ht="15.6" hidden="false" customHeight="false" outlineLevel="0" collapsed="false">
      <c r="A2105" s="8"/>
      <c r="B2105" s="9"/>
      <c r="C2105" s="9"/>
    </row>
    <row r="2106" customFormat="false" ht="15.6" hidden="false" customHeight="false" outlineLevel="0" collapsed="false">
      <c r="A2106" s="8"/>
      <c r="B2106" s="9"/>
      <c r="C2106" s="9"/>
    </row>
    <row r="2107" customFormat="false" ht="15.6" hidden="false" customHeight="false" outlineLevel="0" collapsed="false">
      <c r="A2107" s="8"/>
      <c r="B2107" s="9"/>
      <c r="C2107" s="9"/>
    </row>
    <row r="2108" customFormat="false" ht="15.6" hidden="false" customHeight="false" outlineLevel="0" collapsed="false">
      <c r="A2108" s="8"/>
      <c r="B2108" s="9"/>
      <c r="C2108" s="9"/>
    </row>
    <row r="2109" customFormat="false" ht="15.6" hidden="false" customHeight="false" outlineLevel="0" collapsed="false">
      <c r="A2109" s="8"/>
      <c r="B2109" s="9"/>
      <c r="C2109" s="9"/>
    </row>
    <row r="2110" customFormat="false" ht="15.6" hidden="false" customHeight="false" outlineLevel="0" collapsed="false">
      <c r="A2110" s="8"/>
      <c r="B2110" s="9"/>
      <c r="C2110" s="9"/>
    </row>
    <row r="2111" customFormat="false" ht="15.6" hidden="false" customHeight="false" outlineLevel="0" collapsed="false">
      <c r="A2111" s="8"/>
      <c r="B2111" s="9"/>
      <c r="C2111" s="9"/>
    </row>
    <row r="2112" customFormat="false" ht="15.6" hidden="false" customHeight="false" outlineLevel="0" collapsed="false">
      <c r="A2112" s="8"/>
      <c r="B2112" s="9"/>
      <c r="C2112" s="9"/>
    </row>
    <row r="2113" customFormat="false" ht="15.6" hidden="false" customHeight="false" outlineLevel="0" collapsed="false">
      <c r="A2113" s="8"/>
      <c r="B2113" s="9"/>
      <c r="C2113" s="9"/>
    </row>
    <row r="2114" customFormat="false" ht="15.6" hidden="false" customHeight="false" outlineLevel="0" collapsed="false">
      <c r="A2114" s="8"/>
      <c r="B2114" s="9"/>
      <c r="C2114" s="9"/>
    </row>
    <row r="2115" customFormat="false" ht="15.6" hidden="false" customHeight="false" outlineLevel="0" collapsed="false">
      <c r="A2115" s="8"/>
      <c r="B2115" s="9"/>
      <c r="C2115" s="9"/>
    </row>
    <row r="2116" customFormat="false" ht="15.6" hidden="false" customHeight="false" outlineLevel="0" collapsed="false">
      <c r="A2116" s="8"/>
      <c r="B2116" s="9"/>
      <c r="C2116" s="9"/>
    </row>
    <row r="2117" customFormat="false" ht="15.6" hidden="false" customHeight="false" outlineLevel="0" collapsed="false">
      <c r="A2117" s="8"/>
      <c r="B2117" s="9"/>
      <c r="C2117" s="9"/>
    </row>
    <row r="2118" customFormat="false" ht="15.6" hidden="false" customHeight="false" outlineLevel="0" collapsed="false">
      <c r="A2118" s="8"/>
      <c r="B2118" s="9"/>
      <c r="C2118" s="9"/>
    </row>
    <row r="2119" customFormat="false" ht="15.6" hidden="false" customHeight="false" outlineLevel="0" collapsed="false">
      <c r="A2119" s="8"/>
      <c r="B2119" s="9"/>
      <c r="C2119" s="9"/>
    </row>
    <row r="2120" customFormat="false" ht="15.6" hidden="false" customHeight="false" outlineLevel="0" collapsed="false">
      <c r="A2120" s="8"/>
      <c r="B2120" s="9"/>
      <c r="C2120" s="9"/>
    </row>
    <row r="2121" customFormat="false" ht="15.6" hidden="false" customHeight="false" outlineLevel="0" collapsed="false">
      <c r="A2121" s="8"/>
      <c r="B2121" s="9"/>
      <c r="C2121" s="9"/>
    </row>
    <row r="2122" customFormat="false" ht="15.6" hidden="false" customHeight="false" outlineLevel="0" collapsed="false">
      <c r="A2122" s="8"/>
      <c r="B2122" s="9"/>
      <c r="C2122" s="9"/>
    </row>
    <row r="2123" customFormat="false" ht="15.6" hidden="false" customHeight="false" outlineLevel="0" collapsed="false">
      <c r="A2123" s="8"/>
      <c r="B2123" s="9"/>
      <c r="C2123" s="9"/>
    </row>
    <row r="2124" customFormat="false" ht="15.6" hidden="false" customHeight="false" outlineLevel="0" collapsed="false">
      <c r="A2124" s="8"/>
      <c r="B2124" s="9"/>
      <c r="C2124" s="9"/>
    </row>
    <row r="2125" customFormat="false" ht="15.6" hidden="false" customHeight="false" outlineLevel="0" collapsed="false">
      <c r="A2125" s="8"/>
      <c r="B2125" s="9"/>
      <c r="C2125" s="9"/>
    </row>
    <row r="2126" customFormat="false" ht="15.6" hidden="false" customHeight="false" outlineLevel="0" collapsed="false">
      <c r="A2126" s="8"/>
      <c r="B2126" s="9"/>
      <c r="C2126" s="9"/>
    </row>
    <row r="2127" customFormat="false" ht="15.6" hidden="false" customHeight="false" outlineLevel="0" collapsed="false">
      <c r="A2127" s="8"/>
      <c r="B2127" s="9"/>
      <c r="C2127" s="9"/>
    </row>
    <row r="2128" customFormat="false" ht="15.6" hidden="false" customHeight="false" outlineLevel="0" collapsed="false">
      <c r="A2128" s="8"/>
      <c r="B2128" s="9"/>
      <c r="C2128" s="9"/>
    </row>
    <row r="2129" customFormat="false" ht="15.6" hidden="false" customHeight="false" outlineLevel="0" collapsed="false">
      <c r="A2129" s="8"/>
      <c r="B2129" s="9"/>
      <c r="C2129" s="9"/>
    </row>
    <row r="2130" customFormat="false" ht="15.6" hidden="false" customHeight="false" outlineLevel="0" collapsed="false">
      <c r="A2130" s="8"/>
      <c r="B2130" s="9"/>
      <c r="C2130" s="9"/>
    </row>
    <row r="2131" customFormat="false" ht="15.6" hidden="false" customHeight="false" outlineLevel="0" collapsed="false">
      <c r="A2131" s="8"/>
      <c r="B2131" s="9"/>
      <c r="C2131" s="9"/>
    </row>
    <row r="2132" customFormat="false" ht="15.6" hidden="false" customHeight="false" outlineLevel="0" collapsed="false">
      <c r="A2132" s="8"/>
      <c r="B2132" s="9"/>
      <c r="C2132" s="9"/>
    </row>
    <row r="2133" customFormat="false" ht="15.6" hidden="false" customHeight="false" outlineLevel="0" collapsed="false">
      <c r="A2133" s="8"/>
      <c r="B2133" s="9"/>
      <c r="C2133" s="9"/>
    </row>
    <row r="2134" customFormat="false" ht="15.6" hidden="false" customHeight="false" outlineLevel="0" collapsed="false">
      <c r="A2134" s="8"/>
      <c r="B2134" s="9"/>
      <c r="C2134" s="9"/>
    </row>
    <row r="2135" customFormat="false" ht="15.6" hidden="false" customHeight="false" outlineLevel="0" collapsed="false">
      <c r="A2135" s="8"/>
      <c r="B2135" s="9"/>
      <c r="C2135" s="9"/>
    </row>
    <row r="2136" customFormat="false" ht="15.6" hidden="false" customHeight="false" outlineLevel="0" collapsed="false">
      <c r="A2136" s="8"/>
      <c r="B2136" s="9"/>
      <c r="C2136" s="9"/>
    </row>
    <row r="2137" customFormat="false" ht="15.6" hidden="false" customHeight="false" outlineLevel="0" collapsed="false">
      <c r="A2137" s="8"/>
      <c r="B2137" s="9"/>
      <c r="C2137" s="9"/>
    </row>
    <row r="2138" customFormat="false" ht="15.6" hidden="false" customHeight="false" outlineLevel="0" collapsed="false">
      <c r="A2138" s="8"/>
      <c r="B2138" s="9"/>
      <c r="C2138" s="9"/>
    </row>
    <row r="2139" customFormat="false" ht="15.6" hidden="false" customHeight="false" outlineLevel="0" collapsed="false">
      <c r="A2139" s="8"/>
      <c r="B2139" s="9"/>
      <c r="C2139" s="9"/>
    </row>
    <row r="2140" customFormat="false" ht="15.6" hidden="false" customHeight="false" outlineLevel="0" collapsed="false">
      <c r="A2140" s="8"/>
      <c r="B2140" s="9"/>
      <c r="C2140" s="9"/>
    </row>
    <row r="2141" customFormat="false" ht="15.6" hidden="false" customHeight="false" outlineLevel="0" collapsed="false">
      <c r="A2141" s="8"/>
      <c r="B2141" s="9"/>
      <c r="C2141" s="9"/>
    </row>
    <row r="2142" customFormat="false" ht="15.6" hidden="false" customHeight="false" outlineLevel="0" collapsed="false">
      <c r="A2142" s="8"/>
      <c r="B2142" s="9"/>
      <c r="C2142" s="9"/>
    </row>
    <row r="2143" customFormat="false" ht="15.6" hidden="false" customHeight="false" outlineLevel="0" collapsed="false">
      <c r="A2143" s="8"/>
      <c r="B2143" s="9"/>
      <c r="C2143" s="9"/>
    </row>
    <row r="2144" customFormat="false" ht="15.6" hidden="false" customHeight="false" outlineLevel="0" collapsed="false">
      <c r="A2144" s="8"/>
      <c r="B2144" s="9"/>
      <c r="C2144" s="9"/>
    </row>
    <row r="2145" customFormat="false" ht="15.6" hidden="false" customHeight="false" outlineLevel="0" collapsed="false">
      <c r="A2145" s="8"/>
      <c r="B2145" s="9"/>
      <c r="C2145" s="9"/>
    </row>
    <row r="2146" customFormat="false" ht="15.6" hidden="false" customHeight="false" outlineLevel="0" collapsed="false">
      <c r="A2146" s="8"/>
      <c r="B2146" s="9"/>
      <c r="C2146" s="9"/>
    </row>
    <row r="2147" customFormat="false" ht="15.6" hidden="false" customHeight="false" outlineLevel="0" collapsed="false">
      <c r="A2147" s="8"/>
      <c r="B2147" s="9"/>
      <c r="C2147" s="9"/>
    </row>
    <row r="2148" customFormat="false" ht="15.6" hidden="false" customHeight="false" outlineLevel="0" collapsed="false">
      <c r="A2148" s="8"/>
      <c r="B2148" s="9"/>
      <c r="C2148" s="9"/>
    </row>
    <row r="2149" customFormat="false" ht="15.6" hidden="false" customHeight="false" outlineLevel="0" collapsed="false">
      <c r="A2149" s="8"/>
      <c r="B2149" s="9"/>
      <c r="C2149" s="9"/>
    </row>
    <row r="2150" customFormat="false" ht="15.6" hidden="false" customHeight="false" outlineLevel="0" collapsed="false">
      <c r="A2150" s="8"/>
      <c r="B2150" s="9"/>
      <c r="C2150" s="9"/>
    </row>
    <row r="2151" customFormat="false" ht="15.6" hidden="false" customHeight="false" outlineLevel="0" collapsed="false">
      <c r="A2151" s="8"/>
      <c r="B2151" s="9"/>
      <c r="C2151" s="9"/>
    </row>
    <row r="2152" customFormat="false" ht="15.6" hidden="false" customHeight="false" outlineLevel="0" collapsed="false">
      <c r="A2152" s="8"/>
      <c r="B2152" s="9"/>
      <c r="C2152" s="9"/>
    </row>
    <row r="2153" customFormat="false" ht="15.6" hidden="false" customHeight="false" outlineLevel="0" collapsed="false">
      <c r="A2153" s="8"/>
      <c r="B2153" s="9"/>
      <c r="C2153" s="9"/>
    </row>
    <row r="2154" customFormat="false" ht="15.6" hidden="false" customHeight="false" outlineLevel="0" collapsed="false">
      <c r="A2154" s="8"/>
      <c r="B2154" s="9"/>
      <c r="C2154" s="9"/>
    </row>
    <row r="2155" customFormat="false" ht="15.6" hidden="false" customHeight="false" outlineLevel="0" collapsed="false">
      <c r="A2155" s="8"/>
      <c r="B2155" s="9"/>
      <c r="C2155" s="9"/>
    </row>
    <row r="2156" customFormat="false" ht="15.6" hidden="false" customHeight="false" outlineLevel="0" collapsed="false">
      <c r="A2156" s="8"/>
      <c r="B2156" s="9"/>
      <c r="C2156" s="9"/>
    </row>
    <row r="2157" customFormat="false" ht="15.6" hidden="false" customHeight="false" outlineLevel="0" collapsed="false">
      <c r="A2157" s="8"/>
      <c r="B2157" s="9"/>
      <c r="C2157" s="9"/>
    </row>
    <row r="2158" customFormat="false" ht="15.6" hidden="false" customHeight="false" outlineLevel="0" collapsed="false">
      <c r="A2158" s="8"/>
      <c r="B2158" s="9"/>
      <c r="C2158" s="9"/>
    </row>
    <row r="2159" customFormat="false" ht="15.6" hidden="false" customHeight="false" outlineLevel="0" collapsed="false">
      <c r="A2159" s="8"/>
      <c r="B2159" s="9"/>
      <c r="C2159" s="9"/>
    </row>
    <row r="2160" customFormat="false" ht="15.6" hidden="false" customHeight="false" outlineLevel="0" collapsed="false">
      <c r="A2160" s="8"/>
      <c r="B2160" s="9"/>
      <c r="C2160" s="9"/>
    </row>
    <row r="2161" customFormat="false" ht="15.6" hidden="false" customHeight="false" outlineLevel="0" collapsed="false">
      <c r="A2161" s="8"/>
      <c r="B2161" s="9"/>
      <c r="C2161" s="9"/>
    </row>
    <row r="2162" customFormat="false" ht="15.6" hidden="false" customHeight="false" outlineLevel="0" collapsed="false">
      <c r="A2162" s="8"/>
      <c r="B2162" s="9"/>
      <c r="C2162" s="9"/>
    </row>
    <row r="2163" customFormat="false" ht="15.6" hidden="false" customHeight="false" outlineLevel="0" collapsed="false">
      <c r="A2163" s="8"/>
      <c r="B2163" s="9"/>
      <c r="C2163" s="9"/>
    </row>
    <row r="2164" customFormat="false" ht="15.6" hidden="false" customHeight="false" outlineLevel="0" collapsed="false">
      <c r="A2164" s="8"/>
      <c r="B2164" s="9"/>
      <c r="C2164" s="9"/>
    </row>
    <row r="2165" customFormat="false" ht="15.6" hidden="false" customHeight="false" outlineLevel="0" collapsed="false">
      <c r="A2165" s="8"/>
      <c r="B2165" s="9"/>
      <c r="C2165" s="9"/>
    </row>
    <row r="2166" customFormat="false" ht="15.6" hidden="false" customHeight="false" outlineLevel="0" collapsed="false">
      <c r="A2166" s="8"/>
      <c r="B2166" s="9"/>
      <c r="C2166" s="9"/>
    </row>
    <row r="2167" customFormat="false" ht="15.6" hidden="false" customHeight="false" outlineLevel="0" collapsed="false">
      <c r="A2167" s="8"/>
      <c r="B2167" s="9"/>
      <c r="C2167" s="9"/>
    </row>
    <row r="2168" customFormat="false" ht="15.6" hidden="false" customHeight="false" outlineLevel="0" collapsed="false">
      <c r="A2168" s="8"/>
      <c r="B2168" s="9"/>
      <c r="C2168" s="9"/>
    </row>
    <row r="2169" customFormat="false" ht="15.6" hidden="false" customHeight="false" outlineLevel="0" collapsed="false">
      <c r="A2169" s="8"/>
      <c r="B2169" s="9"/>
      <c r="C2169" s="9"/>
    </row>
    <row r="2170" customFormat="false" ht="15.6" hidden="false" customHeight="false" outlineLevel="0" collapsed="false">
      <c r="A2170" s="8"/>
      <c r="B2170" s="9"/>
      <c r="C2170" s="9"/>
    </row>
    <row r="2171" customFormat="false" ht="15.6" hidden="false" customHeight="false" outlineLevel="0" collapsed="false">
      <c r="A2171" s="8"/>
      <c r="B2171" s="9"/>
      <c r="C2171" s="9"/>
    </row>
    <row r="2172" customFormat="false" ht="15.6" hidden="false" customHeight="false" outlineLevel="0" collapsed="false">
      <c r="A2172" s="8"/>
      <c r="B2172" s="9"/>
      <c r="C2172" s="9"/>
    </row>
    <row r="2173" customFormat="false" ht="15.6" hidden="false" customHeight="false" outlineLevel="0" collapsed="false">
      <c r="A2173" s="8"/>
      <c r="B2173" s="9"/>
      <c r="C2173" s="9"/>
    </row>
    <row r="2174" customFormat="false" ht="15.6" hidden="false" customHeight="false" outlineLevel="0" collapsed="false">
      <c r="A2174" s="8"/>
      <c r="B2174" s="9"/>
      <c r="C2174" s="9"/>
    </row>
    <row r="2175" customFormat="false" ht="15.6" hidden="false" customHeight="false" outlineLevel="0" collapsed="false">
      <c r="A2175" s="8"/>
      <c r="B2175" s="9"/>
      <c r="C2175" s="9"/>
    </row>
    <row r="2176" customFormat="false" ht="15.6" hidden="false" customHeight="false" outlineLevel="0" collapsed="false">
      <c r="A2176" s="8"/>
      <c r="B2176" s="9"/>
      <c r="C2176" s="9"/>
    </row>
    <row r="2177" customFormat="false" ht="15.6" hidden="false" customHeight="false" outlineLevel="0" collapsed="false">
      <c r="A2177" s="8"/>
      <c r="B2177" s="9"/>
      <c r="C2177" s="9"/>
    </row>
    <row r="2178" customFormat="false" ht="15.6" hidden="false" customHeight="false" outlineLevel="0" collapsed="false">
      <c r="A2178" s="8"/>
      <c r="B2178" s="9"/>
      <c r="C2178" s="9"/>
    </row>
    <row r="2179" customFormat="false" ht="15.6" hidden="false" customHeight="false" outlineLevel="0" collapsed="false">
      <c r="A2179" s="8"/>
      <c r="B2179" s="9"/>
      <c r="C2179" s="9"/>
    </row>
    <row r="2180" customFormat="false" ht="15.6" hidden="false" customHeight="false" outlineLevel="0" collapsed="false">
      <c r="A2180" s="8"/>
      <c r="B2180" s="9"/>
      <c r="C2180" s="9"/>
    </row>
    <row r="2181" customFormat="false" ht="15.6" hidden="false" customHeight="false" outlineLevel="0" collapsed="false">
      <c r="A2181" s="8"/>
      <c r="B2181" s="9"/>
      <c r="C2181" s="9"/>
    </row>
    <row r="2182" customFormat="false" ht="15.6" hidden="false" customHeight="false" outlineLevel="0" collapsed="false">
      <c r="A2182" s="8"/>
      <c r="B2182" s="9"/>
      <c r="C2182" s="9"/>
    </row>
    <row r="2183" customFormat="false" ht="15.6" hidden="false" customHeight="false" outlineLevel="0" collapsed="false">
      <c r="A2183" s="8"/>
      <c r="B2183" s="9"/>
      <c r="C2183" s="9"/>
    </row>
    <row r="2184" customFormat="false" ht="15.6" hidden="false" customHeight="false" outlineLevel="0" collapsed="false">
      <c r="A2184" s="8"/>
      <c r="B2184" s="9"/>
      <c r="C2184" s="9"/>
    </row>
    <row r="2185" customFormat="false" ht="15.6" hidden="false" customHeight="false" outlineLevel="0" collapsed="false">
      <c r="A2185" s="8"/>
      <c r="B2185" s="9"/>
      <c r="C2185" s="9"/>
    </row>
    <row r="2186" customFormat="false" ht="15.6" hidden="false" customHeight="false" outlineLevel="0" collapsed="false">
      <c r="A2186" s="8"/>
      <c r="B2186" s="9"/>
      <c r="C2186" s="9"/>
    </row>
    <row r="2187" customFormat="false" ht="15.6" hidden="false" customHeight="false" outlineLevel="0" collapsed="false">
      <c r="A2187" s="8"/>
      <c r="B2187" s="9"/>
      <c r="C2187" s="9"/>
    </row>
    <row r="2188" customFormat="false" ht="15.6" hidden="false" customHeight="false" outlineLevel="0" collapsed="false">
      <c r="A2188" s="8"/>
      <c r="B2188" s="9"/>
      <c r="C2188" s="9"/>
    </row>
    <row r="2189" customFormat="false" ht="15.6" hidden="false" customHeight="false" outlineLevel="0" collapsed="false">
      <c r="A2189" s="8"/>
      <c r="B2189" s="9"/>
      <c r="C2189" s="9"/>
    </row>
    <row r="2190" customFormat="false" ht="15.6" hidden="false" customHeight="false" outlineLevel="0" collapsed="false">
      <c r="A2190" s="8"/>
      <c r="B2190" s="9"/>
      <c r="C2190" s="9"/>
    </row>
    <row r="2191" customFormat="false" ht="15.6" hidden="false" customHeight="false" outlineLevel="0" collapsed="false">
      <c r="A2191" s="8"/>
      <c r="B2191" s="9"/>
      <c r="C2191" s="9"/>
    </row>
    <row r="2192" customFormat="false" ht="15.6" hidden="false" customHeight="false" outlineLevel="0" collapsed="false">
      <c r="A2192" s="8"/>
      <c r="B2192" s="9"/>
      <c r="C2192" s="9"/>
    </row>
    <row r="2193" customFormat="false" ht="15.6" hidden="false" customHeight="false" outlineLevel="0" collapsed="false">
      <c r="A2193" s="8"/>
      <c r="B2193" s="9"/>
      <c r="C2193" s="9"/>
    </row>
    <row r="2194" customFormat="false" ht="15.6" hidden="false" customHeight="false" outlineLevel="0" collapsed="false">
      <c r="A2194" s="8"/>
      <c r="B2194" s="9"/>
      <c r="C2194" s="9"/>
    </row>
    <row r="2195" customFormat="false" ht="15.6" hidden="false" customHeight="false" outlineLevel="0" collapsed="false">
      <c r="A2195" s="8"/>
      <c r="B2195" s="9"/>
      <c r="C2195" s="9"/>
    </row>
    <row r="2196" customFormat="false" ht="15.6" hidden="false" customHeight="false" outlineLevel="0" collapsed="false">
      <c r="A2196" s="8"/>
      <c r="B2196" s="9"/>
      <c r="C2196" s="9"/>
    </row>
    <row r="2197" customFormat="false" ht="15.6" hidden="false" customHeight="false" outlineLevel="0" collapsed="false">
      <c r="A2197" s="8"/>
      <c r="B2197" s="9"/>
      <c r="C2197" s="9"/>
    </row>
    <row r="2198" customFormat="false" ht="15.6" hidden="false" customHeight="false" outlineLevel="0" collapsed="false">
      <c r="A2198" s="8"/>
      <c r="B2198" s="9"/>
      <c r="C2198" s="9"/>
    </row>
    <row r="2199" customFormat="false" ht="15.6" hidden="false" customHeight="false" outlineLevel="0" collapsed="false">
      <c r="A2199" s="8"/>
      <c r="B2199" s="9"/>
      <c r="C2199" s="9"/>
    </row>
    <row r="2200" customFormat="false" ht="15.6" hidden="false" customHeight="false" outlineLevel="0" collapsed="false">
      <c r="A2200" s="8"/>
      <c r="B2200" s="9"/>
      <c r="C2200" s="9"/>
    </row>
    <row r="2201" customFormat="false" ht="15.6" hidden="false" customHeight="false" outlineLevel="0" collapsed="false"/>
    <row r="2202" customFormat="false" ht="15.6" hidden="false" customHeight="false" outlineLevel="0" collapsed="false"/>
    <row r="2203" customFormat="false" ht="15.6" hidden="false" customHeight="false" outlineLevel="0" collapsed="false"/>
    <row r="2204" customFormat="false" ht="15.6" hidden="false" customHeight="false" outlineLevel="0" collapsed="false"/>
    <row r="2205" customFormat="false" ht="15.6" hidden="false" customHeight="false" outlineLevel="0" collapsed="false"/>
    <row r="2206" customFormat="false" ht="15.6" hidden="false" customHeight="false" outlineLevel="0" collapsed="false"/>
    <row r="2207" customFormat="false" ht="15.6" hidden="false" customHeight="false" outlineLevel="0" collapsed="false"/>
    <row r="2208" customFormat="false" ht="15.6" hidden="false" customHeight="false" outlineLevel="0" collapsed="false"/>
    <row r="2209" customFormat="false" ht="15.6" hidden="false" customHeight="false" outlineLevel="0" collapsed="false"/>
    <row r="2210" customFormat="false" ht="15.6" hidden="false" customHeight="false" outlineLevel="0" collapsed="false"/>
    <row r="2211" customFormat="false" ht="15.6" hidden="false" customHeight="false" outlineLevel="0" collapsed="false"/>
    <row r="2212" customFormat="false" ht="15.6" hidden="false" customHeight="false" outlineLevel="0" collapsed="false"/>
    <row r="2213" customFormat="false" ht="15.6" hidden="false" customHeight="false" outlineLevel="0" collapsed="false"/>
    <row r="2214" customFormat="false" ht="15.6" hidden="false" customHeight="false" outlineLevel="0" collapsed="false"/>
    <row r="2215" customFormat="false" ht="15.6" hidden="false" customHeight="false" outlineLevel="0" collapsed="false"/>
    <row r="2216" customFormat="false" ht="15.6" hidden="false" customHeight="false" outlineLevel="0" collapsed="false"/>
    <row r="2217" customFormat="false" ht="15.6" hidden="false" customHeight="false" outlineLevel="0" collapsed="false"/>
    <row r="2218" customFormat="false" ht="15.6" hidden="false" customHeight="false" outlineLevel="0" collapsed="false"/>
    <row r="2219" customFormat="false" ht="15.6" hidden="false" customHeight="false" outlineLevel="0" collapsed="false"/>
    <row r="2220" customFormat="false" ht="15.6" hidden="false" customHeight="false" outlineLevel="0" collapsed="false"/>
    <row r="2221" customFormat="false" ht="15.6" hidden="false" customHeight="false" outlineLevel="0" collapsed="false"/>
    <row r="2222" customFormat="false" ht="15.6" hidden="false" customHeight="false" outlineLevel="0" collapsed="false"/>
    <row r="2223" customFormat="false" ht="15.6" hidden="false" customHeight="false" outlineLevel="0" collapsed="false"/>
    <row r="2224" customFormat="false" ht="15.6" hidden="false" customHeight="false" outlineLevel="0" collapsed="false"/>
    <row r="2225" customFormat="false" ht="15.6" hidden="false" customHeight="false" outlineLevel="0" collapsed="false"/>
    <row r="2226" customFormat="false" ht="15.6" hidden="false" customHeight="false" outlineLevel="0" collapsed="false"/>
    <row r="2227" customFormat="false" ht="15.6" hidden="false" customHeight="false" outlineLevel="0" collapsed="false"/>
    <row r="2228" customFormat="false" ht="15.6" hidden="false" customHeight="false" outlineLevel="0" collapsed="false"/>
    <row r="2229" customFormat="false" ht="15.6" hidden="false" customHeight="false" outlineLevel="0" collapsed="false"/>
    <row r="2230" customFormat="false" ht="15.6" hidden="false" customHeight="false" outlineLevel="0" collapsed="false"/>
    <row r="2231" customFormat="false" ht="15.6" hidden="false" customHeight="false" outlineLevel="0" collapsed="false"/>
    <row r="2232" customFormat="false" ht="15.6" hidden="false" customHeight="false" outlineLevel="0" collapsed="false"/>
    <row r="2233" customFormat="false" ht="15.6" hidden="false" customHeight="false" outlineLevel="0" collapsed="false"/>
    <row r="2234" customFormat="false" ht="15.6" hidden="false" customHeight="false" outlineLevel="0" collapsed="false"/>
    <row r="2235" customFormat="false" ht="15.6" hidden="false" customHeight="false" outlineLevel="0" collapsed="false"/>
    <row r="2236" customFormat="false" ht="15.6" hidden="false" customHeight="false" outlineLevel="0" collapsed="false"/>
    <row r="2237" customFormat="false" ht="15.6" hidden="false" customHeight="false" outlineLevel="0" collapsed="false"/>
    <row r="2238" customFormat="false" ht="15.6" hidden="false" customHeight="false" outlineLevel="0" collapsed="false"/>
    <row r="2239" customFormat="false" ht="15.6" hidden="false" customHeight="false" outlineLevel="0" collapsed="false"/>
    <row r="2240" customFormat="false" ht="15.6" hidden="false" customHeight="false" outlineLevel="0" collapsed="false"/>
    <row r="2241" customFormat="false" ht="15.6" hidden="false" customHeight="false" outlineLevel="0" collapsed="false"/>
    <row r="2242" customFormat="false" ht="15.6" hidden="false" customHeight="false" outlineLevel="0" collapsed="false"/>
    <row r="2243" customFormat="false" ht="15.6" hidden="false" customHeight="false" outlineLevel="0" collapsed="false"/>
    <row r="2244" customFormat="false" ht="15.6" hidden="false" customHeight="false" outlineLevel="0" collapsed="false"/>
    <row r="2245" customFormat="false" ht="15.6" hidden="false" customHeight="false" outlineLevel="0" collapsed="false"/>
    <row r="2246" customFormat="false" ht="15.6" hidden="false" customHeight="false" outlineLevel="0" collapsed="false"/>
    <row r="2247" customFormat="false" ht="15.6" hidden="false" customHeight="false" outlineLevel="0" collapsed="false"/>
    <row r="2248" customFormat="false" ht="15.6" hidden="false" customHeight="false" outlineLevel="0" collapsed="false"/>
    <row r="2249" customFormat="false" ht="15.6" hidden="false" customHeight="false" outlineLevel="0" collapsed="false"/>
    <row r="2250" customFormat="false" ht="15.6" hidden="false" customHeight="false" outlineLevel="0" collapsed="false"/>
    <row r="2251" customFormat="false" ht="15.6" hidden="false" customHeight="false" outlineLevel="0" collapsed="false"/>
    <row r="2252" customFormat="false" ht="15.6" hidden="false" customHeight="false" outlineLevel="0" collapsed="false"/>
    <row r="2253" customFormat="false" ht="15.6" hidden="false" customHeight="false" outlineLevel="0" collapsed="false"/>
    <row r="2254" customFormat="false" ht="15.6" hidden="false" customHeight="false" outlineLevel="0" collapsed="false"/>
    <row r="2255" customFormat="false" ht="15.6" hidden="false" customHeight="false" outlineLevel="0" collapsed="false"/>
    <row r="2256" customFormat="false" ht="15.6" hidden="false" customHeight="false" outlineLevel="0" collapsed="false"/>
    <row r="2257" customFormat="false" ht="15.6" hidden="false" customHeight="false" outlineLevel="0" collapsed="false"/>
    <row r="2258" customFormat="false" ht="15.6" hidden="false" customHeight="false" outlineLevel="0" collapsed="false"/>
    <row r="2259" customFormat="false" ht="15.6" hidden="false" customHeight="false" outlineLevel="0" collapsed="false"/>
    <row r="2260" customFormat="false" ht="15.6" hidden="false" customHeight="false" outlineLevel="0" collapsed="false"/>
    <row r="2261" customFormat="false" ht="15.6" hidden="false" customHeight="false" outlineLevel="0" collapsed="false"/>
    <row r="2262" customFormat="false" ht="15.6" hidden="false" customHeight="false" outlineLevel="0" collapsed="false"/>
    <row r="2263" customFormat="false" ht="15.6" hidden="false" customHeight="false" outlineLevel="0" collapsed="false"/>
    <row r="2264" customFormat="false" ht="15.6" hidden="false" customHeight="false" outlineLevel="0" collapsed="false"/>
    <row r="2265" customFormat="false" ht="15.6" hidden="false" customHeight="false" outlineLevel="0" collapsed="false"/>
    <row r="2266" customFormat="false" ht="15.6" hidden="false" customHeight="false" outlineLevel="0" collapsed="false"/>
    <row r="2267" customFormat="false" ht="15.6" hidden="false" customHeight="false" outlineLevel="0" collapsed="false"/>
    <row r="2268" customFormat="false" ht="15.6" hidden="false" customHeight="false" outlineLevel="0" collapsed="false"/>
    <row r="2269" customFormat="false" ht="15.6" hidden="false" customHeight="false" outlineLevel="0" collapsed="false"/>
    <row r="2270" customFormat="false" ht="15.6" hidden="false" customHeight="false" outlineLevel="0" collapsed="false"/>
    <row r="2271" customFormat="false" ht="15.6" hidden="false" customHeight="false" outlineLevel="0" collapsed="false"/>
    <row r="2272" customFormat="false" ht="15.6" hidden="false" customHeight="false" outlineLevel="0" collapsed="false"/>
    <row r="2273" customFormat="false" ht="15.6" hidden="false" customHeight="false" outlineLevel="0" collapsed="false"/>
    <row r="2274" customFormat="false" ht="15.6" hidden="false" customHeight="false" outlineLevel="0" collapsed="false"/>
    <row r="2275" customFormat="false" ht="15.6" hidden="false" customHeight="false" outlineLevel="0" collapsed="false"/>
    <row r="2276" customFormat="false" ht="15.6" hidden="false" customHeight="false" outlineLevel="0" collapsed="false"/>
    <row r="2277" customFormat="false" ht="15.6" hidden="false" customHeight="false" outlineLevel="0" collapsed="false"/>
    <row r="2278" customFormat="false" ht="15.6" hidden="false" customHeight="false" outlineLevel="0" collapsed="false"/>
    <row r="2279" customFormat="false" ht="15.6" hidden="false" customHeight="false" outlineLevel="0" collapsed="false"/>
    <row r="2280" customFormat="false" ht="15.6" hidden="false" customHeight="false" outlineLevel="0" collapsed="false"/>
    <row r="2281" customFormat="false" ht="15.6" hidden="false" customHeight="false" outlineLevel="0" collapsed="false"/>
    <row r="2282" customFormat="false" ht="15.6" hidden="false" customHeight="false" outlineLevel="0" collapsed="false"/>
    <row r="2283" customFormat="false" ht="15.6" hidden="false" customHeight="false" outlineLevel="0" collapsed="false"/>
    <row r="2284" customFormat="false" ht="15.6" hidden="false" customHeight="false" outlineLevel="0" collapsed="false"/>
    <row r="2285" customFormat="false" ht="15.6" hidden="false" customHeight="false" outlineLevel="0" collapsed="false"/>
    <row r="2286" customFormat="false" ht="15.6" hidden="false" customHeight="false" outlineLevel="0" collapsed="false"/>
    <row r="2287" customFormat="false" ht="15.6" hidden="false" customHeight="false" outlineLevel="0" collapsed="false"/>
    <row r="2288" customFormat="false" ht="15.6" hidden="false" customHeight="false" outlineLevel="0" collapsed="false"/>
    <row r="2289" customFormat="false" ht="15.6" hidden="false" customHeight="false" outlineLevel="0" collapsed="false"/>
    <row r="2290" customFormat="false" ht="15.6" hidden="false" customHeight="false" outlineLevel="0" collapsed="false"/>
    <row r="2291" customFormat="false" ht="15.6" hidden="false" customHeight="false" outlineLevel="0" collapsed="false"/>
    <row r="2292" customFormat="false" ht="15.6" hidden="false" customHeight="false" outlineLevel="0" collapsed="false"/>
    <row r="2293" customFormat="false" ht="15.6" hidden="false" customHeight="false" outlineLevel="0" collapsed="false"/>
    <row r="2294" customFormat="false" ht="15.6" hidden="false" customHeight="false" outlineLevel="0" collapsed="false"/>
    <row r="2295" customFormat="false" ht="15.6" hidden="false" customHeight="false" outlineLevel="0" collapsed="false"/>
    <row r="2296" customFormat="false" ht="15.6" hidden="false" customHeight="false" outlineLevel="0" collapsed="false"/>
    <row r="2297" customFormat="false" ht="15.6" hidden="false" customHeight="false" outlineLevel="0" collapsed="false"/>
    <row r="2298" customFormat="false" ht="15.6" hidden="false" customHeight="false" outlineLevel="0" collapsed="false"/>
    <row r="2299" customFormat="false" ht="15.6" hidden="false" customHeight="false" outlineLevel="0" collapsed="false"/>
    <row r="2300" customFormat="false" ht="15.6" hidden="false" customHeight="false" outlineLevel="0" collapsed="false"/>
    <row r="2301" customFormat="false" ht="15.6" hidden="false" customHeight="false" outlineLevel="0" collapsed="false"/>
    <row r="2302" customFormat="false" ht="15.6" hidden="false" customHeight="false" outlineLevel="0" collapsed="false"/>
    <row r="2303" customFormat="false" ht="15.6" hidden="false" customHeight="false" outlineLevel="0" collapsed="false"/>
    <row r="2304" customFormat="false" ht="15.6" hidden="false" customHeight="false" outlineLevel="0" collapsed="false"/>
    <row r="2305" customFormat="false" ht="15.6" hidden="false" customHeight="false" outlineLevel="0" collapsed="false"/>
    <row r="2306" customFormat="false" ht="15.6" hidden="false" customHeight="false" outlineLevel="0" collapsed="false"/>
    <row r="2307" customFormat="false" ht="15.6" hidden="false" customHeight="false" outlineLevel="0" collapsed="false"/>
    <row r="2308" customFormat="false" ht="15.6" hidden="false" customHeight="false" outlineLevel="0" collapsed="false"/>
    <row r="2309" customFormat="false" ht="15.6" hidden="false" customHeight="false" outlineLevel="0" collapsed="false"/>
    <row r="2310" customFormat="false" ht="15.6" hidden="false" customHeight="false" outlineLevel="0" collapsed="false"/>
    <row r="2311" customFormat="false" ht="15.6" hidden="false" customHeight="false" outlineLevel="0" collapsed="false"/>
    <row r="2312" customFormat="false" ht="15.6" hidden="false" customHeight="false" outlineLevel="0" collapsed="false"/>
    <row r="2313" customFormat="false" ht="15.6" hidden="false" customHeight="false" outlineLevel="0" collapsed="false"/>
    <row r="2314" customFormat="false" ht="15.6" hidden="false" customHeight="false" outlineLevel="0" collapsed="false"/>
    <row r="2315" customFormat="false" ht="15.6" hidden="false" customHeight="false" outlineLevel="0" collapsed="false"/>
    <row r="2316" customFormat="false" ht="15.6" hidden="false" customHeight="false" outlineLevel="0" collapsed="false"/>
    <row r="2317" customFormat="false" ht="15.6" hidden="false" customHeight="false" outlineLevel="0" collapsed="false"/>
    <row r="2318" customFormat="false" ht="15.6" hidden="false" customHeight="false" outlineLevel="0" collapsed="false"/>
    <row r="2319" customFormat="false" ht="15.6" hidden="false" customHeight="false" outlineLevel="0" collapsed="false"/>
    <row r="2320" customFormat="false" ht="15.6" hidden="false" customHeight="false" outlineLevel="0" collapsed="false"/>
    <row r="2321" customFormat="false" ht="15.6" hidden="false" customHeight="false" outlineLevel="0" collapsed="false"/>
    <row r="2322" customFormat="false" ht="15.6" hidden="false" customHeight="false" outlineLevel="0" collapsed="false"/>
    <row r="2323" customFormat="false" ht="15.6" hidden="false" customHeight="false" outlineLevel="0" collapsed="false"/>
    <row r="2324" customFormat="false" ht="15.6" hidden="false" customHeight="false" outlineLevel="0" collapsed="false"/>
    <row r="2325" customFormat="false" ht="15.6" hidden="false" customHeight="false" outlineLevel="0" collapsed="false"/>
    <row r="2326" customFormat="false" ht="15.6" hidden="false" customHeight="false" outlineLevel="0" collapsed="false"/>
    <row r="2327" customFormat="false" ht="15.6" hidden="false" customHeight="false" outlineLevel="0" collapsed="false"/>
    <row r="2328" customFormat="false" ht="15.6" hidden="false" customHeight="false" outlineLevel="0" collapsed="false"/>
    <row r="2329" customFormat="false" ht="15.6" hidden="false" customHeight="false" outlineLevel="0" collapsed="false"/>
    <row r="2330" customFormat="false" ht="15.6" hidden="false" customHeight="false" outlineLevel="0" collapsed="false"/>
    <row r="2331" customFormat="false" ht="15.6" hidden="false" customHeight="false" outlineLevel="0" collapsed="false"/>
    <row r="2332" customFormat="false" ht="15.6" hidden="false" customHeight="false" outlineLevel="0" collapsed="false"/>
    <row r="2333" customFormat="false" ht="15.6" hidden="false" customHeight="false" outlineLevel="0" collapsed="false"/>
    <row r="2334" customFormat="false" ht="15.6" hidden="false" customHeight="false" outlineLevel="0" collapsed="false"/>
    <row r="2335" customFormat="false" ht="15.6" hidden="false" customHeight="false" outlineLevel="0" collapsed="false"/>
    <row r="2336" customFormat="false" ht="15.6" hidden="false" customHeight="false" outlineLevel="0" collapsed="false"/>
    <row r="2337" customFormat="false" ht="15.6" hidden="false" customHeight="false" outlineLevel="0" collapsed="false"/>
    <row r="2338" customFormat="false" ht="15.6" hidden="false" customHeight="false" outlineLevel="0" collapsed="false"/>
    <row r="2339" customFormat="false" ht="15.6" hidden="false" customHeight="false" outlineLevel="0" collapsed="false"/>
    <row r="2340" customFormat="false" ht="15.6" hidden="false" customHeight="false" outlineLevel="0" collapsed="false"/>
    <row r="2341" customFormat="false" ht="15.6" hidden="false" customHeight="false" outlineLevel="0" collapsed="false"/>
    <row r="2342" customFormat="false" ht="15.6" hidden="false" customHeight="false" outlineLevel="0" collapsed="false"/>
    <row r="2343" customFormat="false" ht="15.6" hidden="false" customHeight="false" outlineLevel="0" collapsed="false"/>
    <row r="2344" customFormat="false" ht="15.6" hidden="false" customHeight="false" outlineLevel="0" collapsed="false"/>
    <row r="2345" customFormat="false" ht="15.6" hidden="false" customHeight="false" outlineLevel="0" collapsed="false"/>
    <row r="2346" customFormat="false" ht="15.6" hidden="false" customHeight="false" outlineLevel="0" collapsed="false"/>
    <row r="2347" customFormat="false" ht="15.6" hidden="false" customHeight="false" outlineLevel="0" collapsed="false"/>
    <row r="2348" customFormat="false" ht="15.6" hidden="false" customHeight="false" outlineLevel="0" collapsed="false"/>
    <row r="2349" customFormat="false" ht="15.6" hidden="false" customHeight="false" outlineLevel="0" collapsed="false"/>
    <row r="2350" customFormat="false" ht="15.6" hidden="false" customHeight="false" outlineLevel="0" collapsed="false"/>
    <row r="2351" customFormat="false" ht="15.6" hidden="false" customHeight="false" outlineLevel="0" collapsed="false"/>
    <row r="2352" customFormat="false" ht="15.6" hidden="false" customHeight="false" outlineLevel="0" collapsed="false"/>
    <row r="2353" customFormat="false" ht="15.6" hidden="false" customHeight="false" outlineLevel="0" collapsed="false"/>
    <row r="2354" customFormat="false" ht="15.6" hidden="false" customHeight="false" outlineLevel="0" collapsed="false"/>
    <row r="2355" customFormat="false" ht="15.6" hidden="false" customHeight="false" outlineLevel="0" collapsed="false"/>
    <row r="2356" customFormat="false" ht="15.6" hidden="false" customHeight="false" outlineLevel="0" collapsed="false"/>
    <row r="2357" customFormat="false" ht="15.6" hidden="false" customHeight="false" outlineLevel="0" collapsed="false"/>
    <row r="2358" customFormat="false" ht="15.6" hidden="false" customHeight="false" outlineLevel="0" collapsed="false"/>
    <row r="2359" customFormat="false" ht="15.6" hidden="false" customHeight="false" outlineLevel="0" collapsed="false"/>
    <row r="2360" customFormat="false" ht="15.6" hidden="false" customHeight="false" outlineLevel="0" collapsed="false"/>
    <row r="2361" customFormat="false" ht="15.6" hidden="false" customHeight="false" outlineLevel="0" collapsed="false"/>
    <row r="2362" customFormat="false" ht="15.6" hidden="false" customHeight="false" outlineLevel="0" collapsed="false"/>
    <row r="2363" customFormat="false" ht="15.6" hidden="false" customHeight="false" outlineLevel="0" collapsed="false"/>
    <row r="2364" customFormat="false" ht="15.6" hidden="false" customHeight="false" outlineLevel="0" collapsed="false"/>
    <row r="2365" customFormat="false" ht="15.6" hidden="false" customHeight="false" outlineLevel="0" collapsed="false"/>
    <row r="2366" customFormat="false" ht="15.6" hidden="false" customHeight="false" outlineLevel="0" collapsed="false"/>
    <row r="2367" customFormat="false" ht="15.6" hidden="false" customHeight="false" outlineLevel="0" collapsed="false"/>
    <row r="2368" customFormat="false" ht="15.6" hidden="false" customHeight="false" outlineLevel="0" collapsed="false"/>
    <row r="2369" customFormat="false" ht="15.6" hidden="false" customHeight="false" outlineLevel="0" collapsed="false"/>
    <row r="2370" customFormat="false" ht="15.6" hidden="false" customHeight="false" outlineLevel="0" collapsed="false"/>
    <row r="2371" customFormat="false" ht="15.6" hidden="false" customHeight="false" outlineLevel="0" collapsed="false"/>
    <row r="2372" customFormat="false" ht="15.6" hidden="false" customHeight="false" outlineLevel="0" collapsed="false"/>
    <row r="2373" customFormat="false" ht="15.6" hidden="false" customHeight="false" outlineLevel="0" collapsed="false"/>
    <row r="2374" customFormat="false" ht="15.6" hidden="false" customHeight="false" outlineLevel="0" collapsed="false"/>
    <row r="2375" customFormat="false" ht="15.6" hidden="false" customHeight="false" outlineLevel="0" collapsed="false"/>
    <row r="2376" customFormat="false" ht="15.6" hidden="false" customHeight="false" outlineLevel="0" collapsed="false"/>
    <row r="2377" customFormat="false" ht="15.6" hidden="false" customHeight="false" outlineLevel="0" collapsed="false"/>
    <row r="2378" customFormat="false" ht="15.6" hidden="false" customHeight="false" outlineLevel="0" collapsed="false"/>
    <row r="2379" customFormat="false" ht="15.6" hidden="false" customHeight="false" outlineLevel="0" collapsed="false"/>
    <row r="2380" customFormat="false" ht="15.6" hidden="false" customHeight="false" outlineLevel="0" collapsed="false"/>
    <row r="2381" customFormat="false" ht="15.6" hidden="false" customHeight="false" outlineLevel="0" collapsed="false"/>
    <row r="2382" customFormat="false" ht="15.6" hidden="false" customHeight="false" outlineLevel="0" collapsed="false"/>
    <row r="2383" customFormat="false" ht="15.6" hidden="false" customHeight="false" outlineLevel="0" collapsed="false"/>
    <row r="2384" customFormat="false" ht="15.6" hidden="false" customHeight="false" outlineLevel="0" collapsed="false"/>
    <row r="2385" customFormat="false" ht="15.6" hidden="false" customHeight="false" outlineLevel="0" collapsed="false"/>
    <row r="2386" customFormat="false" ht="15.6" hidden="false" customHeight="false" outlineLevel="0" collapsed="false"/>
    <row r="2387" customFormat="false" ht="15.6" hidden="false" customHeight="false" outlineLevel="0" collapsed="false"/>
    <row r="2388" customFormat="false" ht="15.6" hidden="false" customHeight="false" outlineLevel="0" collapsed="false"/>
    <row r="2389" customFormat="false" ht="15.6" hidden="false" customHeight="false" outlineLevel="0" collapsed="false"/>
    <row r="2390" customFormat="false" ht="15.6" hidden="false" customHeight="false" outlineLevel="0" collapsed="false"/>
    <row r="2391" customFormat="false" ht="15.6" hidden="false" customHeight="false" outlineLevel="0" collapsed="false"/>
    <row r="2392" customFormat="false" ht="15.6" hidden="false" customHeight="false" outlineLevel="0" collapsed="false"/>
    <row r="2393" customFormat="false" ht="15.6" hidden="false" customHeight="false" outlineLevel="0" collapsed="false"/>
    <row r="2394" customFormat="false" ht="15.6" hidden="false" customHeight="false" outlineLevel="0" collapsed="false"/>
    <row r="2395" customFormat="false" ht="15.6" hidden="false" customHeight="false" outlineLevel="0" collapsed="false"/>
    <row r="2396" customFormat="false" ht="15.6" hidden="false" customHeight="false" outlineLevel="0" collapsed="false"/>
    <row r="2397" customFormat="false" ht="15.6" hidden="false" customHeight="false" outlineLevel="0" collapsed="false"/>
    <row r="2398" customFormat="false" ht="15.6" hidden="false" customHeight="false" outlineLevel="0" collapsed="false"/>
    <row r="2399" customFormat="false" ht="15.6" hidden="false" customHeight="false" outlineLevel="0" collapsed="false"/>
    <row r="2400" customFormat="false" ht="15.6" hidden="false" customHeight="false" outlineLevel="0" collapsed="false"/>
    <row r="2401" customFormat="false" ht="15.6" hidden="false" customHeight="false" outlineLevel="0" collapsed="false"/>
    <row r="2402" customFormat="false" ht="15.6" hidden="false" customHeight="false" outlineLevel="0" collapsed="false"/>
    <row r="2403" customFormat="false" ht="15.6" hidden="false" customHeight="false" outlineLevel="0" collapsed="false"/>
    <row r="2404" customFormat="false" ht="15.6" hidden="false" customHeight="false" outlineLevel="0" collapsed="false"/>
    <row r="2405" customFormat="false" ht="15.6" hidden="false" customHeight="false" outlineLevel="0" collapsed="false"/>
    <row r="2406" customFormat="false" ht="15.6" hidden="false" customHeight="false" outlineLevel="0" collapsed="false"/>
    <row r="2407" customFormat="false" ht="15.6" hidden="false" customHeight="false" outlineLevel="0" collapsed="false"/>
    <row r="2408" customFormat="false" ht="15.6" hidden="false" customHeight="false" outlineLevel="0" collapsed="false"/>
    <row r="2409" customFormat="false" ht="15.6" hidden="false" customHeight="false" outlineLevel="0" collapsed="false"/>
    <row r="2410" customFormat="false" ht="15.6" hidden="false" customHeight="false" outlineLevel="0" collapsed="false"/>
    <row r="2411" customFormat="false" ht="15.6" hidden="false" customHeight="false" outlineLevel="0" collapsed="false"/>
    <row r="2412" customFormat="false" ht="15.6" hidden="false" customHeight="false" outlineLevel="0" collapsed="false"/>
    <row r="2413" customFormat="false" ht="15.6" hidden="false" customHeight="false" outlineLevel="0" collapsed="false"/>
    <row r="2414" customFormat="false" ht="15.6" hidden="false" customHeight="false" outlineLevel="0" collapsed="false"/>
    <row r="2415" customFormat="false" ht="15.6" hidden="false" customHeight="false" outlineLevel="0" collapsed="false"/>
    <row r="2416" customFormat="false" ht="15.6" hidden="false" customHeight="false" outlineLevel="0" collapsed="false"/>
    <row r="2417" customFormat="false" ht="15.6" hidden="false" customHeight="false" outlineLevel="0" collapsed="false"/>
    <row r="2418" customFormat="false" ht="15.6" hidden="false" customHeight="false" outlineLevel="0" collapsed="false"/>
    <row r="2419" customFormat="false" ht="15.6" hidden="false" customHeight="false" outlineLevel="0" collapsed="false"/>
    <row r="2420" customFormat="false" ht="15.6" hidden="false" customHeight="false" outlineLevel="0" collapsed="false"/>
    <row r="2421" customFormat="false" ht="15.6" hidden="false" customHeight="false" outlineLevel="0" collapsed="false"/>
    <row r="2422" customFormat="false" ht="15.6" hidden="false" customHeight="false" outlineLevel="0" collapsed="false"/>
    <row r="2423" customFormat="false" ht="15.6" hidden="false" customHeight="false" outlineLevel="0" collapsed="false"/>
    <row r="2424" customFormat="false" ht="15.6" hidden="false" customHeight="false" outlineLevel="0" collapsed="false"/>
    <row r="2425" customFormat="false" ht="15.6" hidden="false" customHeight="false" outlineLevel="0" collapsed="false"/>
    <row r="2426" customFormat="false" ht="15.6" hidden="false" customHeight="false" outlineLevel="0" collapsed="false"/>
    <row r="2427" customFormat="false" ht="15.6" hidden="false" customHeight="false" outlineLevel="0" collapsed="false"/>
    <row r="2428" customFormat="false" ht="15.6" hidden="false" customHeight="false" outlineLevel="0" collapsed="false"/>
    <row r="2429" customFormat="false" ht="15.6" hidden="false" customHeight="false" outlineLevel="0" collapsed="false"/>
    <row r="2430" customFormat="false" ht="15.6" hidden="false" customHeight="false" outlineLevel="0" collapsed="false"/>
    <row r="2431" customFormat="false" ht="15.6" hidden="false" customHeight="false" outlineLevel="0" collapsed="false"/>
    <row r="2432" customFormat="false" ht="15.6" hidden="false" customHeight="false" outlineLevel="0" collapsed="false"/>
    <row r="2433" customFormat="false" ht="15.6" hidden="false" customHeight="false" outlineLevel="0" collapsed="false"/>
    <row r="2434" customFormat="false" ht="15.6" hidden="false" customHeight="false" outlineLevel="0" collapsed="false"/>
    <row r="2435" customFormat="false" ht="15.6" hidden="false" customHeight="false" outlineLevel="0" collapsed="false"/>
    <row r="2436" customFormat="false" ht="15.6" hidden="false" customHeight="false" outlineLevel="0" collapsed="false"/>
    <row r="2437" customFormat="false" ht="15.6" hidden="false" customHeight="false" outlineLevel="0" collapsed="false"/>
    <row r="2438" customFormat="false" ht="15.6" hidden="false" customHeight="false" outlineLevel="0" collapsed="false"/>
    <row r="2439" customFormat="false" ht="15.6" hidden="false" customHeight="false" outlineLevel="0" collapsed="false"/>
    <row r="2440" customFormat="false" ht="15.6" hidden="false" customHeight="false" outlineLevel="0" collapsed="false"/>
    <row r="2441" customFormat="false" ht="15.6" hidden="false" customHeight="false" outlineLevel="0" collapsed="false"/>
    <row r="2442" customFormat="false" ht="15.6" hidden="false" customHeight="false" outlineLevel="0" collapsed="false"/>
    <row r="2443" customFormat="false" ht="15.6" hidden="false" customHeight="false" outlineLevel="0" collapsed="false"/>
    <row r="2444" customFormat="false" ht="15.6" hidden="false" customHeight="false" outlineLevel="0" collapsed="false"/>
    <row r="2445" customFormat="false" ht="15.6" hidden="false" customHeight="false" outlineLevel="0" collapsed="false"/>
    <row r="2446" customFormat="false" ht="15.6" hidden="false" customHeight="false" outlineLevel="0" collapsed="false"/>
    <row r="2447" customFormat="false" ht="15.6" hidden="false" customHeight="false" outlineLevel="0" collapsed="false"/>
    <row r="2448" customFormat="false" ht="15.6" hidden="false" customHeight="false" outlineLevel="0" collapsed="false"/>
    <row r="2449" customFormat="false" ht="15.6" hidden="false" customHeight="false" outlineLevel="0" collapsed="false"/>
    <row r="2450" customFormat="false" ht="15.6" hidden="false" customHeight="false" outlineLevel="0" collapsed="false"/>
    <row r="2451" customFormat="false" ht="15.6" hidden="false" customHeight="false" outlineLevel="0" collapsed="false"/>
    <row r="2452" customFormat="false" ht="15.6" hidden="false" customHeight="false" outlineLevel="0" collapsed="false"/>
    <row r="2453" customFormat="false" ht="15.6" hidden="false" customHeight="false" outlineLevel="0" collapsed="false"/>
    <row r="2454" customFormat="false" ht="15.6" hidden="false" customHeight="false" outlineLevel="0" collapsed="false"/>
    <row r="2455" customFormat="false" ht="15.6" hidden="false" customHeight="false" outlineLevel="0" collapsed="false"/>
    <row r="2456" customFormat="false" ht="15.6" hidden="false" customHeight="false" outlineLevel="0" collapsed="false"/>
    <row r="2457" customFormat="false" ht="15.6" hidden="false" customHeight="false" outlineLevel="0" collapsed="false"/>
    <row r="2458" customFormat="false" ht="15.6" hidden="false" customHeight="false" outlineLevel="0" collapsed="false"/>
    <row r="2459" customFormat="false" ht="15.6" hidden="false" customHeight="false" outlineLevel="0" collapsed="false"/>
    <row r="2460" customFormat="false" ht="15.6" hidden="false" customHeight="false" outlineLevel="0" collapsed="false"/>
    <row r="2461" customFormat="false" ht="15.6" hidden="false" customHeight="false" outlineLevel="0" collapsed="false"/>
    <row r="2462" customFormat="false" ht="15.6" hidden="false" customHeight="false" outlineLevel="0" collapsed="false"/>
    <row r="2463" customFormat="false" ht="15.6" hidden="false" customHeight="false" outlineLevel="0" collapsed="false"/>
    <row r="2464" customFormat="false" ht="15.6" hidden="false" customHeight="false" outlineLevel="0" collapsed="false"/>
    <row r="2465" customFormat="false" ht="15.6" hidden="false" customHeight="false" outlineLevel="0" collapsed="false"/>
    <row r="2466" customFormat="false" ht="15.6" hidden="false" customHeight="false" outlineLevel="0" collapsed="false"/>
    <row r="2467" customFormat="false" ht="15.6" hidden="false" customHeight="false" outlineLevel="0" collapsed="false"/>
    <row r="2468" customFormat="false" ht="15.6" hidden="false" customHeight="false" outlineLevel="0" collapsed="false"/>
    <row r="2469" customFormat="false" ht="15.6" hidden="false" customHeight="false" outlineLevel="0" collapsed="false"/>
    <row r="2470" customFormat="false" ht="15.6" hidden="false" customHeight="false" outlineLevel="0" collapsed="false"/>
    <row r="2471" customFormat="false" ht="15.6" hidden="false" customHeight="false" outlineLevel="0" collapsed="false"/>
    <row r="2472" customFormat="false" ht="15.6" hidden="false" customHeight="false" outlineLevel="0" collapsed="false"/>
    <row r="2473" customFormat="false" ht="15.6" hidden="false" customHeight="false" outlineLevel="0" collapsed="false"/>
    <row r="2474" customFormat="false" ht="15.6" hidden="false" customHeight="false" outlineLevel="0" collapsed="false"/>
    <row r="2475" customFormat="false" ht="15.6" hidden="false" customHeight="false" outlineLevel="0" collapsed="false"/>
    <row r="2476" customFormat="false" ht="15.6" hidden="false" customHeight="false" outlineLevel="0" collapsed="false"/>
    <row r="2477" customFormat="false" ht="15.6" hidden="false" customHeight="false" outlineLevel="0" collapsed="false"/>
    <row r="2478" customFormat="false" ht="15.6" hidden="false" customHeight="false" outlineLevel="0" collapsed="false"/>
    <row r="2479" customFormat="false" ht="15.6" hidden="false" customHeight="false" outlineLevel="0" collapsed="false"/>
    <row r="2480" customFormat="false" ht="15.6" hidden="false" customHeight="false" outlineLevel="0" collapsed="false"/>
    <row r="2481" customFormat="false" ht="15.6" hidden="false" customHeight="false" outlineLevel="0" collapsed="false"/>
    <row r="2482" customFormat="false" ht="15.6" hidden="false" customHeight="false" outlineLevel="0" collapsed="false"/>
    <row r="2483" customFormat="false" ht="15.6" hidden="false" customHeight="false" outlineLevel="0" collapsed="false"/>
    <row r="2484" customFormat="false" ht="15.6" hidden="false" customHeight="false" outlineLevel="0" collapsed="false"/>
    <row r="2485" customFormat="false" ht="15.6" hidden="false" customHeight="false" outlineLevel="0" collapsed="false"/>
    <row r="2486" customFormat="false" ht="15.6" hidden="false" customHeight="false" outlineLevel="0" collapsed="false"/>
    <row r="2487" customFormat="false" ht="15.6" hidden="false" customHeight="false" outlineLevel="0" collapsed="false"/>
    <row r="2488" customFormat="false" ht="15.6" hidden="false" customHeight="false" outlineLevel="0" collapsed="false"/>
    <row r="2489" customFormat="false" ht="15.6" hidden="false" customHeight="false" outlineLevel="0" collapsed="false"/>
    <row r="2490" customFormat="false" ht="15.6" hidden="false" customHeight="false" outlineLevel="0" collapsed="false"/>
    <row r="2491" customFormat="false" ht="15.6" hidden="false" customHeight="false" outlineLevel="0" collapsed="false"/>
    <row r="2492" customFormat="false" ht="15.6" hidden="false" customHeight="false" outlineLevel="0" collapsed="false"/>
    <row r="2493" customFormat="false" ht="15.6" hidden="false" customHeight="false" outlineLevel="0" collapsed="false"/>
    <row r="2494" customFormat="false" ht="15.6" hidden="false" customHeight="false" outlineLevel="0" collapsed="false"/>
    <row r="2495" customFormat="false" ht="15.6" hidden="false" customHeight="false" outlineLevel="0" collapsed="false"/>
    <row r="2496" customFormat="false" ht="15.6" hidden="false" customHeight="false" outlineLevel="0" collapsed="false"/>
    <row r="2497" customFormat="false" ht="15.6" hidden="false" customHeight="false" outlineLevel="0" collapsed="false"/>
    <row r="2498" customFormat="false" ht="15.6" hidden="false" customHeight="false" outlineLevel="0" collapsed="false"/>
    <row r="2499" customFormat="false" ht="15.6" hidden="false" customHeight="false" outlineLevel="0" collapsed="false"/>
    <row r="2500" customFormat="false" ht="15.6" hidden="false" customHeight="false" outlineLevel="0" collapsed="false"/>
    <row r="2501" customFormat="false" ht="15.6" hidden="false" customHeight="false" outlineLevel="0" collapsed="false"/>
    <row r="2502" customFormat="false" ht="15.6" hidden="false" customHeight="false" outlineLevel="0" collapsed="false"/>
    <row r="2503" customFormat="false" ht="15.6" hidden="false" customHeight="false" outlineLevel="0" collapsed="false"/>
    <row r="2504" customFormat="false" ht="15.6" hidden="false" customHeight="false" outlineLevel="0" collapsed="false"/>
    <row r="2505" customFormat="false" ht="15.6" hidden="false" customHeight="false" outlineLevel="0" collapsed="false"/>
    <row r="2506" customFormat="false" ht="15.6" hidden="false" customHeight="false" outlineLevel="0" collapsed="false"/>
    <row r="2507" customFormat="false" ht="15.6" hidden="false" customHeight="false" outlineLevel="0" collapsed="false"/>
    <row r="2508" customFormat="false" ht="15.6" hidden="false" customHeight="false" outlineLevel="0" collapsed="false"/>
    <row r="2509" customFormat="false" ht="15.6" hidden="false" customHeight="false" outlineLevel="0" collapsed="false"/>
    <row r="2510" customFormat="false" ht="15.6" hidden="false" customHeight="false" outlineLevel="0" collapsed="false"/>
    <row r="2511" customFormat="false" ht="15.6" hidden="false" customHeight="false" outlineLevel="0" collapsed="false"/>
    <row r="2512" customFormat="false" ht="15.6" hidden="false" customHeight="false" outlineLevel="0" collapsed="false"/>
    <row r="2513" customFormat="false" ht="15.6" hidden="false" customHeight="false" outlineLevel="0" collapsed="false"/>
    <row r="2514" customFormat="false" ht="15.6" hidden="false" customHeight="false" outlineLevel="0" collapsed="false"/>
    <row r="2515" customFormat="false" ht="15.6" hidden="false" customHeight="false" outlineLevel="0" collapsed="false"/>
    <row r="2516" customFormat="false" ht="15.6" hidden="false" customHeight="false" outlineLevel="0" collapsed="false"/>
    <row r="2517" customFormat="false" ht="15.6" hidden="false" customHeight="false" outlineLevel="0" collapsed="false"/>
    <row r="2518" customFormat="false" ht="15.6" hidden="false" customHeight="false" outlineLevel="0" collapsed="false"/>
    <row r="2519" customFormat="false" ht="15.6" hidden="false" customHeight="false" outlineLevel="0" collapsed="false"/>
    <row r="2520" customFormat="false" ht="15.6" hidden="false" customHeight="false" outlineLevel="0" collapsed="false"/>
    <row r="2521" customFormat="false" ht="15.6" hidden="false" customHeight="false" outlineLevel="0" collapsed="false"/>
    <row r="2522" customFormat="false" ht="15.6" hidden="false" customHeight="false" outlineLevel="0" collapsed="false"/>
    <row r="2523" customFormat="false" ht="15.6" hidden="false" customHeight="false" outlineLevel="0" collapsed="false"/>
    <row r="2524" customFormat="false" ht="15.6" hidden="false" customHeight="false" outlineLevel="0" collapsed="false"/>
    <row r="2525" customFormat="false" ht="15.6" hidden="false" customHeight="false" outlineLevel="0" collapsed="false"/>
    <row r="2526" customFormat="false" ht="15.6" hidden="false" customHeight="false" outlineLevel="0" collapsed="false"/>
    <row r="2527" customFormat="false" ht="15.6" hidden="false" customHeight="false" outlineLevel="0" collapsed="false"/>
    <row r="2528" customFormat="false" ht="15.6" hidden="false" customHeight="false" outlineLevel="0" collapsed="false"/>
    <row r="2529" customFormat="false" ht="15.6" hidden="false" customHeight="false" outlineLevel="0" collapsed="false"/>
    <row r="2530" customFormat="false" ht="15.6" hidden="false" customHeight="false" outlineLevel="0" collapsed="false"/>
    <row r="2531" customFormat="false" ht="15.6" hidden="false" customHeight="false" outlineLevel="0" collapsed="false"/>
    <row r="2532" customFormat="false" ht="15.6" hidden="false" customHeight="false" outlineLevel="0" collapsed="false"/>
    <row r="2533" customFormat="false" ht="15.6" hidden="false" customHeight="false" outlineLevel="0" collapsed="false"/>
    <row r="2534" customFormat="false" ht="15.6" hidden="false" customHeight="false" outlineLevel="0" collapsed="false"/>
    <row r="2535" customFormat="false" ht="15.6" hidden="false" customHeight="false" outlineLevel="0" collapsed="false"/>
    <row r="2536" customFormat="false" ht="15.6" hidden="false" customHeight="false" outlineLevel="0" collapsed="false"/>
    <row r="2537" customFormat="false" ht="15.6" hidden="false" customHeight="false" outlineLevel="0" collapsed="false"/>
    <row r="2538" customFormat="false" ht="15.6" hidden="false" customHeight="false" outlineLevel="0" collapsed="false"/>
    <row r="2539" customFormat="false" ht="15.6" hidden="false" customHeight="false" outlineLevel="0" collapsed="false"/>
    <row r="2540" customFormat="false" ht="15.6" hidden="false" customHeight="false" outlineLevel="0" collapsed="false"/>
    <row r="2541" customFormat="false" ht="15.6" hidden="false" customHeight="false" outlineLevel="0" collapsed="false"/>
    <row r="2542" customFormat="false" ht="15.6" hidden="false" customHeight="false" outlineLevel="0" collapsed="false"/>
    <row r="2543" customFormat="false" ht="15.6" hidden="false" customHeight="false" outlineLevel="0" collapsed="false"/>
    <row r="2544" customFormat="false" ht="15.6" hidden="false" customHeight="false" outlineLevel="0" collapsed="false"/>
    <row r="2545" customFormat="false" ht="15.6" hidden="false" customHeight="false" outlineLevel="0" collapsed="false"/>
    <row r="2546" customFormat="false" ht="15.6" hidden="false" customHeight="false" outlineLevel="0" collapsed="false"/>
    <row r="2547" customFormat="false" ht="15.6" hidden="false" customHeight="false" outlineLevel="0" collapsed="false"/>
    <row r="2548" customFormat="false" ht="15.6" hidden="false" customHeight="false" outlineLevel="0" collapsed="false"/>
    <row r="2549" customFormat="false" ht="15.6" hidden="false" customHeight="false" outlineLevel="0" collapsed="false"/>
    <row r="2550" customFormat="false" ht="15.6" hidden="false" customHeight="false" outlineLevel="0" collapsed="false"/>
    <row r="2551" customFormat="false" ht="15.6" hidden="false" customHeight="false" outlineLevel="0" collapsed="false"/>
    <row r="2552" customFormat="false" ht="15.6" hidden="false" customHeight="false" outlineLevel="0" collapsed="false"/>
    <row r="2553" customFormat="false" ht="15.6" hidden="false" customHeight="false" outlineLevel="0" collapsed="false"/>
    <row r="2554" customFormat="false" ht="15.6" hidden="false" customHeight="false" outlineLevel="0" collapsed="false"/>
    <row r="2555" customFormat="false" ht="15.6" hidden="false" customHeight="false" outlineLevel="0" collapsed="false"/>
    <row r="2556" customFormat="false" ht="15.6" hidden="false" customHeight="false" outlineLevel="0" collapsed="false"/>
    <row r="2557" customFormat="false" ht="15.6" hidden="false" customHeight="false" outlineLevel="0" collapsed="false"/>
    <row r="2558" customFormat="false" ht="15.6" hidden="false" customHeight="false" outlineLevel="0" collapsed="false"/>
    <row r="2559" customFormat="false" ht="15.6" hidden="false" customHeight="false" outlineLevel="0" collapsed="false"/>
    <row r="2560" customFormat="false" ht="15.6" hidden="false" customHeight="false" outlineLevel="0" collapsed="false"/>
    <row r="2561" customFormat="false" ht="15.6" hidden="false" customHeight="false" outlineLevel="0" collapsed="false"/>
    <row r="2562" customFormat="false" ht="15.6" hidden="false" customHeight="false" outlineLevel="0" collapsed="false"/>
    <row r="2563" customFormat="false" ht="15.6" hidden="false" customHeight="false" outlineLevel="0" collapsed="false"/>
    <row r="2564" customFormat="false" ht="15.6" hidden="false" customHeight="false" outlineLevel="0" collapsed="false"/>
    <row r="2565" customFormat="false" ht="15.6" hidden="false" customHeight="false" outlineLevel="0" collapsed="false"/>
    <row r="2566" customFormat="false" ht="15.6" hidden="false" customHeight="false" outlineLevel="0" collapsed="false"/>
    <row r="2567" customFormat="false" ht="15.6" hidden="false" customHeight="false" outlineLevel="0" collapsed="false"/>
    <row r="2568" customFormat="false" ht="15.6" hidden="false" customHeight="false" outlineLevel="0" collapsed="false"/>
    <row r="2569" customFormat="false" ht="15.6" hidden="false" customHeight="false" outlineLevel="0" collapsed="false"/>
    <row r="2570" customFormat="false" ht="15.6" hidden="false" customHeight="false" outlineLevel="0" collapsed="false"/>
    <row r="2571" customFormat="false" ht="15.6" hidden="false" customHeight="false" outlineLevel="0" collapsed="false"/>
    <row r="2572" customFormat="false" ht="15.6" hidden="false" customHeight="false" outlineLevel="0" collapsed="false"/>
    <row r="2573" customFormat="false" ht="15.6" hidden="false" customHeight="false" outlineLevel="0" collapsed="false"/>
    <row r="2574" customFormat="false" ht="15.6" hidden="false" customHeight="false" outlineLevel="0" collapsed="false"/>
    <row r="2575" customFormat="false" ht="15.6" hidden="false" customHeight="false" outlineLevel="0" collapsed="false"/>
    <row r="2576" customFormat="false" ht="15.6" hidden="false" customHeight="false" outlineLevel="0" collapsed="false"/>
    <row r="2577" customFormat="false" ht="15.6" hidden="false" customHeight="false" outlineLevel="0" collapsed="false"/>
    <row r="2578" customFormat="false" ht="15.6" hidden="false" customHeight="false" outlineLevel="0" collapsed="false"/>
    <row r="2579" customFormat="false" ht="15.6" hidden="false" customHeight="false" outlineLevel="0" collapsed="false"/>
    <row r="2580" customFormat="false" ht="15.6" hidden="false" customHeight="false" outlineLevel="0" collapsed="false"/>
    <row r="2581" customFormat="false" ht="15.6" hidden="false" customHeight="false" outlineLevel="0" collapsed="false"/>
    <row r="2582" customFormat="false" ht="15.6" hidden="false" customHeight="false" outlineLevel="0" collapsed="false"/>
    <row r="2583" customFormat="false" ht="15.6" hidden="false" customHeight="false" outlineLevel="0" collapsed="false"/>
    <row r="2584" customFormat="false" ht="15.6" hidden="false" customHeight="false" outlineLevel="0" collapsed="false"/>
    <row r="2585" customFormat="false" ht="15.6" hidden="false" customHeight="false" outlineLevel="0" collapsed="false"/>
    <row r="2586" customFormat="false" ht="15.6" hidden="false" customHeight="false" outlineLevel="0" collapsed="false"/>
    <row r="2587" customFormat="false" ht="15.6" hidden="false" customHeight="false" outlineLevel="0" collapsed="false"/>
    <row r="2588" customFormat="false" ht="15.6" hidden="false" customHeight="false" outlineLevel="0" collapsed="false"/>
    <row r="2589" customFormat="false" ht="15.6" hidden="false" customHeight="false" outlineLevel="0" collapsed="false"/>
    <row r="2590" customFormat="false" ht="15.6" hidden="false" customHeight="false" outlineLevel="0" collapsed="false"/>
    <row r="2591" customFormat="false" ht="15.6" hidden="false" customHeight="false" outlineLevel="0" collapsed="false"/>
    <row r="2592" customFormat="false" ht="15.6" hidden="false" customHeight="false" outlineLevel="0" collapsed="false"/>
    <row r="2593" customFormat="false" ht="15.6" hidden="false" customHeight="false" outlineLevel="0" collapsed="false"/>
    <row r="2594" customFormat="false" ht="15.6" hidden="false" customHeight="false" outlineLevel="0" collapsed="false"/>
    <row r="2595" customFormat="false" ht="15.6" hidden="false" customHeight="false" outlineLevel="0" collapsed="false"/>
    <row r="2596" customFormat="false" ht="15.6" hidden="false" customHeight="false" outlineLevel="0" collapsed="false"/>
    <row r="2597" customFormat="false" ht="15.6" hidden="false" customHeight="false" outlineLevel="0" collapsed="false"/>
    <row r="2598" customFormat="false" ht="15.6" hidden="false" customHeight="false" outlineLevel="0" collapsed="false"/>
    <row r="2599" customFormat="false" ht="15.6" hidden="false" customHeight="false" outlineLevel="0" collapsed="false"/>
    <row r="2600" customFormat="false" ht="15.6" hidden="false" customHeight="false" outlineLevel="0" collapsed="false"/>
    <row r="2601" customFormat="false" ht="15.6" hidden="false" customHeight="false" outlineLevel="0" collapsed="false"/>
    <row r="2602" customFormat="false" ht="15.6" hidden="false" customHeight="false" outlineLevel="0" collapsed="false"/>
    <row r="2603" customFormat="false" ht="15.6" hidden="false" customHeight="false" outlineLevel="0" collapsed="false"/>
    <row r="2604" customFormat="false" ht="15.6" hidden="false" customHeight="false" outlineLevel="0" collapsed="false"/>
    <row r="2605" customFormat="false" ht="15.6" hidden="false" customHeight="false" outlineLevel="0" collapsed="false"/>
    <row r="2606" customFormat="false" ht="15.6" hidden="false" customHeight="false" outlineLevel="0" collapsed="false"/>
    <row r="2607" customFormat="false" ht="15.6" hidden="false" customHeight="false" outlineLevel="0" collapsed="false"/>
    <row r="2608" customFormat="false" ht="15.6" hidden="false" customHeight="false" outlineLevel="0" collapsed="false"/>
    <row r="2609" customFormat="false" ht="15.6" hidden="false" customHeight="false" outlineLevel="0" collapsed="false"/>
    <row r="2610" customFormat="false" ht="15.6" hidden="false" customHeight="false" outlineLevel="0" collapsed="false"/>
    <row r="2611" customFormat="false" ht="15.6" hidden="false" customHeight="false" outlineLevel="0" collapsed="false"/>
    <row r="2612" customFormat="false" ht="15.6" hidden="false" customHeight="false" outlineLevel="0" collapsed="false"/>
    <row r="2613" customFormat="false" ht="15.6" hidden="false" customHeight="false" outlineLevel="0" collapsed="false"/>
    <row r="2614" customFormat="false" ht="15.6" hidden="false" customHeight="false" outlineLevel="0" collapsed="false"/>
    <row r="2615" customFormat="false" ht="15.6" hidden="false" customHeight="false" outlineLevel="0" collapsed="false"/>
    <row r="2616" customFormat="false" ht="15.6" hidden="false" customHeight="false" outlineLevel="0" collapsed="false"/>
    <row r="2617" customFormat="false" ht="15.6" hidden="false" customHeight="false" outlineLevel="0" collapsed="false"/>
    <row r="2618" customFormat="false" ht="15.6" hidden="false" customHeight="false" outlineLevel="0" collapsed="false"/>
    <row r="2619" customFormat="false" ht="15.6" hidden="false" customHeight="false" outlineLevel="0" collapsed="false"/>
    <row r="2620" customFormat="false" ht="15.6" hidden="false" customHeight="false" outlineLevel="0" collapsed="false"/>
    <row r="2621" customFormat="false" ht="15.6" hidden="false" customHeight="false" outlineLevel="0" collapsed="false"/>
    <row r="2622" customFormat="false" ht="15.6" hidden="false" customHeight="false" outlineLevel="0" collapsed="false"/>
    <row r="2623" customFormat="false" ht="15.6" hidden="false" customHeight="false" outlineLevel="0" collapsed="false"/>
    <row r="2624" customFormat="false" ht="15.6" hidden="false" customHeight="false" outlineLevel="0" collapsed="false"/>
    <row r="2625" customFormat="false" ht="15.6" hidden="false" customHeight="false" outlineLevel="0" collapsed="false"/>
    <row r="2626" customFormat="false" ht="15.6" hidden="false" customHeight="false" outlineLevel="0" collapsed="false"/>
    <row r="2627" customFormat="false" ht="15.6" hidden="false" customHeight="false" outlineLevel="0" collapsed="false"/>
    <row r="2628" customFormat="false" ht="15.6" hidden="false" customHeight="false" outlineLevel="0" collapsed="false"/>
    <row r="2629" customFormat="false" ht="15.6" hidden="false" customHeight="false" outlineLevel="0" collapsed="false"/>
    <row r="2630" customFormat="false" ht="15.6" hidden="false" customHeight="false" outlineLevel="0" collapsed="false"/>
    <row r="2631" customFormat="false" ht="15.6" hidden="false" customHeight="false" outlineLevel="0" collapsed="false"/>
    <row r="2632" customFormat="false" ht="15.6" hidden="false" customHeight="false" outlineLevel="0" collapsed="false"/>
    <row r="2633" customFormat="false" ht="15.6" hidden="false" customHeight="false" outlineLevel="0" collapsed="false"/>
    <row r="2634" customFormat="false" ht="15.6" hidden="false" customHeight="false" outlineLevel="0" collapsed="false"/>
    <row r="2635" customFormat="false" ht="15.6" hidden="false" customHeight="false" outlineLevel="0" collapsed="false"/>
    <row r="2636" customFormat="false" ht="15.6" hidden="false" customHeight="false" outlineLevel="0" collapsed="false"/>
    <row r="2637" customFormat="false" ht="15.6" hidden="false" customHeight="false" outlineLevel="0" collapsed="false"/>
    <row r="2638" customFormat="false" ht="15.6" hidden="false" customHeight="false" outlineLevel="0" collapsed="false"/>
    <row r="2639" customFormat="false" ht="15.6" hidden="false" customHeight="false" outlineLevel="0" collapsed="false"/>
    <row r="2640" customFormat="false" ht="15.6" hidden="false" customHeight="false" outlineLevel="0" collapsed="false"/>
    <row r="2641" customFormat="false" ht="15.6" hidden="false" customHeight="false" outlineLevel="0" collapsed="false"/>
    <row r="2642" customFormat="false" ht="15.6" hidden="false" customHeight="false" outlineLevel="0" collapsed="false"/>
    <row r="2643" customFormat="false" ht="15.6" hidden="false" customHeight="false" outlineLevel="0" collapsed="false"/>
    <row r="2644" customFormat="false" ht="15.6" hidden="false" customHeight="false" outlineLevel="0" collapsed="false"/>
    <row r="2645" customFormat="false" ht="15.6" hidden="false" customHeight="false" outlineLevel="0" collapsed="false"/>
    <row r="2646" customFormat="false" ht="15.6" hidden="false" customHeight="false" outlineLevel="0" collapsed="false"/>
    <row r="2647" customFormat="false" ht="15.6" hidden="false" customHeight="false" outlineLevel="0" collapsed="false"/>
    <row r="2648" customFormat="false" ht="15.6" hidden="false" customHeight="false" outlineLevel="0" collapsed="false"/>
    <row r="2649" customFormat="false" ht="15.6" hidden="false" customHeight="false" outlineLevel="0" collapsed="false"/>
    <row r="2650" customFormat="false" ht="15.6" hidden="false" customHeight="false" outlineLevel="0" collapsed="false"/>
    <row r="2651" customFormat="false" ht="15.6" hidden="false" customHeight="false" outlineLevel="0" collapsed="false"/>
    <row r="2652" customFormat="false" ht="15.6" hidden="false" customHeight="false" outlineLevel="0" collapsed="false"/>
    <row r="2653" customFormat="false" ht="15.6" hidden="false" customHeight="false" outlineLevel="0" collapsed="false"/>
    <row r="2654" customFormat="false" ht="15.6" hidden="false" customHeight="false" outlineLevel="0" collapsed="false"/>
    <row r="2655" customFormat="false" ht="15.6" hidden="false" customHeight="false" outlineLevel="0" collapsed="false"/>
    <row r="2656" customFormat="false" ht="15.6" hidden="false" customHeight="false" outlineLevel="0" collapsed="false"/>
    <row r="2657" customFormat="false" ht="15.6" hidden="false" customHeight="false" outlineLevel="0" collapsed="false"/>
    <row r="2658" customFormat="false" ht="15.6" hidden="false" customHeight="false" outlineLevel="0" collapsed="false"/>
    <row r="2659" customFormat="false" ht="15.6" hidden="false" customHeight="false" outlineLevel="0" collapsed="false"/>
    <row r="2660" customFormat="false" ht="15.6" hidden="false" customHeight="false" outlineLevel="0" collapsed="false"/>
    <row r="2661" customFormat="false" ht="15.6" hidden="false" customHeight="false" outlineLevel="0" collapsed="false"/>
    <row r="2662" customFormat="false" ht="15.6" hidden="false" customHeight="false" outlineLevel="0" collapsed="false"/>
    <row r="2663" customFormat="false" ht="15.6" hidden="false" customHeight="false" outlineLevel="0" collapsed="false"/>
    <row r="2664" customFormat="false" ht="15.6" hidden="false" customHeight="false" outlineLevel="0" collapsed="false"/>
    <row r="2665" customFormat="false" ht="15.6" hidden="false" customHeight="false" outlineLevel="0" collapsed="false"/>
    <row r="2666" customFormat="false" ht="15.6" hidden="false" customHeight="false" outlineLevel="0" collapsed="false"/>
    <row r="2667" customFormat="false" ht="15.6" hidden="false" customHeight="false" outlineLevel="0" collapsed="false"/>
    <row r="2668" customFormat="false" ht="15.6" hidden="false" customHeight="false" outlineLevel="0" collapsed="false"/>
    <row r="2669" customFormat="false" ht="15.6" hidden="false" customHeight="false" outlineLevel="0" collapsed="false"/>
    <row r="2670" customFormat="false" ht="15.6" hidden="false" customHeight="false" outlineLevel="0" collapsed="false"/>
    <row r="2671" customFormat="false" ht="15.6" hidden="false" customHeight="false" outlineLevel="0" collapsed="false"/>
    <row r="2672" customFormat="false" ht="15.6" hidden="false" customHeight="false" outlineLevel="0" collapsed="false"/>
    <row r="2673" customFormat="false" ht="15.6" hidden="false" customHeight="false" outlineLevel="0" collapsed="false"/>
    <row r="2674" customFormat="false" ht="15.6" hidden="false" customHeight="false" outlineLevel="0" collapsed="false"/>
    <row r="2675" customFormat="false" ht="15.6" hidden="false" customHeight="false" outlineLevel="0" collapsed="false"/>
    <row r="2676" customFormat="false" ht="15.6" hidden="false" customHeight="false" outlineLevel="0" collapsed="false"/>
    <row r="2677" customFormat="false" ht="15.6" hidden="false" customHeight="false" outlineLevel="0" collapsed="false"/>
    <row r="2678" customFormat="false" ht="15.6" hidden="false" customHeight="false" outlineLevel="0" collapsed="false"/>
    <row r="2679" customFormat="false" ht="15.6" hidden="false" customHeight="false" outlineLevel="0" collapsed="false"/>
    <row r="2680" customFormat="false" ht="15.6" hidden="false" customHeight="false" outlineLevel="0" collapsed="false"/>
    <row r="2681" customFormat="false" ht="15.6" hidden="false" customHeight="false" outlineLevel="0" collapsed="false"/>
    <row r="2682" customFormat="false" ht="15.6" hidden="false" customHeight="false" outlineLevel="0" collapsed="false"/>
    <row r="2683" customFormat="false" ht="15.6" hidden="false" customHeight="false" outlineLevel="0" collapsed="false"/>
    <row r="2684" customFormat="false" ht="15.6" hidden="false" customHeight="false" outlineLevel="0" collapsed="false"/>
    <row r="2685" customFormat="false" ht="15.6" hidden="false" customHeight="false" outlineLevel="0" collapsed="false"/>
    <row r="2686" customFormat="false" ht="15.6" hidden="false" customHeight="false" outlineLevel="0" collapsed="false"/>
    <row r="2687" customFormat="false" ht="15.6" hidden="false" customHeight="false" outlineLevel="0" collapsed="false"/>
    <row r="2688" customFormat="false" ht="15.6" hidden="false" customHeight="false" outlineLevel="0" collapsed="false"/>
    <row r="2689" customFormat="false" ht="15.6" hidden="false" customHeight="false" outlineLevel="0" collapsed="false"/>
    <row r="2690" customFormat="false" ht="15.6" hidden="false" customHeight="false" outlineLevel="0" collapsed="false"/>
    <row r="2691" customFormat="false" ht="15.6" hidden="false" customHeight="false" outlineLevel="0" collapsed="false"/>
    <row r="2692" customFormat="false" ht="15.6" hidden="false" customHeight="false" outlineLevel="0" collapsed="false"/>
    <row r="2693" customFormat="false" ht="15.6" hidden="false" customHeight="false" outlineLevel="0" collapsed="false"/>
    <row r="2694" customFormat="false" ht="15.6" hidden="false" customHeight="false" outlineLevel="0" collapsed="false"/>
    <row r="2695" customFormat="false" ht="15.6" hidden="false" customHeight="false" outlineLevel="0" collapsed="false"/>
    <row r="2696" customFormat="false" ht="15.6" hidden="false" customHeight="false" outlineLevel="0" collapsed="false"/>
    <row r="2697" customFormat="false" ht="15.6" hidden="false" customHeight="false" outlineLevel="0" collapsed="false"/>
    <row r="2698" customFormat="false" ht="15.6" hidden="false" customHeight="false" outlineLevel="0" collapsed="false"/>
    <row r="2699" customFormat="false" ht="15.6" hidden="false" customHeight="false" outlineLevel="0" collapsed="false"/>
    <row r="2700" customFormat="false" ht="15.6" hidden="false" customHeight="false" outlineLevel="0" collapsed="false"/>
    <row r="2701" customFormat="false" ht="15.6" hidden="false" customHeight="false" outlineLevel="0" collapsed="false"/>
    <row r="2702" customFormat="false" ht="15.6" hidden="false" customHeight="false" outlineLevel="0" collapsed="false"/>
    <row r="2703" customFormat="false" ht="15.6" hidden="false" customHeight="false" outlineLevel="0" collapsed="false"/>
    <row r="2704" customFormat="false" ht="15.6" hidden="false" customHeight="false" outlineLevel="0" collapsed="false"/>
    <row r="2705" customFormat="false" ht="15.6" hidden="false" customHeight="false" outlineLevel="0" collapsed="false"/>
    <row r="2706" customFormat="false" ht="15.6" hidden="false" customHeight="false" outlineLevel="0" collapsed="false"/>
    <row r="2707" customFormat="false" ht="15.6" hidden="false" customHeight="false" outlineLevel="0" collapsed="false"/>
    <row r="2708" customFormat="false" ht="15.6" hidden="false" customHeight="false" outlineLevel="0" collapsed="false"/>
    <row r="2709" customFormat="false" ht="15.6" hidden="false" customHeight="false" outlineLevel="0" collapsed="false"/>
    <row r="2710" customFormat="false" ht="15.6" hidden="false" customHeight="false" outlineLevel="0" collapsed="false"/>
    <row r="2711" customFormat="false" ht="15.6" hidden="false" customHeight="false" outlineLevel="0" collapsed="false"/>
    <row r="2712" customFormat="false" ht="15.6" hidden="false" customHeight="false" outlineLevel="0" collapsed="false"/>
    <row r="2713" customFormat="false" ht="15.6" hidden="false" customHeight="false" outlineLevel="0" collapsed="false"/>
    <row r="2714" customFormat="false" ht="15.6" hidden="false" customHeight="false" outlineLevel="0" collapsed="false"/>
    <row r="2715" customFormat="false" ht="15.6" hidden="false" customHeight="false" outlineLevel="0" collapsed="false"/>
    <row r="2716" customFormat="false" ht="15.6" hidden="false" customHeight="false" outlineLevel="0" collapsed="false"/>
    <row r="2717" customFormat="false" ht="15.6" hidden="false" customHeight="false" outlineLevel="0" collapsed="false"/>
    <row r="2718" customFormat="false" ht="15.6" hidden="false" customHeight="false" outlineLevel="0" collapsed="false"/>
    <row r="2719" customFormat="false" ht="15.6" hidden="false" customHeight="false" outlineLevel="0" collapsed="false"/>
    <row r="2720" customFormat="false" ht="15.6" hidden="false" customHeight="false" outlineLevel="0" collapsed="false"/>
    <row r="2721" customFormat="false" ht="15.6" hidden="false" customHeight="false" outlineLevel="0" collapsed="false"/>
    <row r="2722" customFormat="false" ht="15.6" hidden="false" customHeight="false" outlineLevel="0" collapsed="false"/>
    <row r="2723" customFormat="false" ht="15.6" hidden="false" customHeight="false" outlineLevel="0" collapsed="false"/>
    <row r="2724" customFormat="false" ht="15.6" hidden="false" customHeight="false" outlineLevel="0" collapsed="false"/>
    <row r="2725" customFormat="false" ht="15.6" hidden="false" customHeight="false" outlineLevel="0" collapsed="false"/>
    <row r="2726" customFormat="false" ht="15.6" hidden="false" customHeight="false" outlineLevel="0" collapsed="false"/>
    <row r="2727" customFormat="false" ht="15.6" hidden="false" customHeight="false" outlineLevel="0" collapsed="false"/>
    <row r="2728" customFormat="false" ht="15.6" hidden="false" customHeight="false" outlineLevel="0" collapsed="false"/>
    <row r="2729" customFormat="false" ht="15.6" hidden="false" customHeight="false" outlineLevel="0" collapsed="false"/>
    <row r="2730" customFormat="false" ht="15.6" hidden="false" customHeight="false" outlineLevel="0" collapsed="false"/>
    <row r="2731" customFormat="false" ht="15.6" hidden="false" customHeight="false" outlineLevel="0" collapsed="false"/>
    <row r="2732" customFormat="false" ht="15.6" hidden="false" customHeight="false" outlineLevel="0" collapsed="false"/>
    <row r="2733" customFormat="false" ht="15.6" hidden="false" customHeight="false" outlineLevel="0" collapsed="false"/>
    <row r="2734" customFormat="false" ht="15.6" hidden="false" customHeight="false" outlineLevel="0" collapsed="false"/>
    <row r="2735" customFormat="false" ht="15.6" hidden="false" customHeight="false" outlineLevel="0" collapsed="false"/>
    <row r="2736" customFormat="false" ht="15.6" hidden="false" customHeight="false" outlineLevel="0" collapsed="false"/>
    <row r="2737" customFormat="false" ht="15.6" hidden="false" customHeight="false" outlineLevel="0" collapsed="false"/>
    <row r="2738" customFormat="false" ht="15.6" hidden="false" customHeight="false" outlineLevel="0" collapsed="false"/>
    <row r="2739" customFormat="false" ht="15.6" hidden="false" customHeight="false" outlineLevel="0" collapsed="false"/>
    <row r="2740" customFormat="false" ht="15.6" hidden="false" customHeight="false" outlineLevel="0" collapsed="false"/>
    <row r="2741" customFormat="false" ht="15.6" hidden="false" customHeight="false" outlineLevel="0" collapsed="false"/>
    <row r="2742" customFormat="false" ht="15.6" hidden="false" customHeight="false" outlineLevel="0" collapsed="false"/>
    <row r="2743" customFormat="false" ht="15.6" hidden="false" customHeight="false" outlineLevel="0" collapsed="false"/>
    <row r="2744" customFormat="false" ht="15.6" hidden="false" customHeight="false" outlineLevel="0" collapsed="false"/>
    <row r="2745" customFormat="false" ht="15.6" hidden="false" customHeight="false" outlineLevel="0" collapsed="false"/>
    <row r="2746" customFormat="false" ht="15.6" hidden="false" customHeight="false" outlineLevel="0" collapsed="false"/>
    <row r="2747" customFormat="false" ht="15.6" hidden="false" customHeight="false" outlineLevel="0" collapsed="false"/>
    <row r="2748" customFormat="false" ht="15.6" hidden="false" customHeight="false" outlineLevel="0" collapsed="false"/>
    <row r="2749" customFormat="false" ht="15.6" hidden="false" customHeight="false" outlineLevel="0" collapsed="false"/>
    <row r="2750" customFormat="false" ht="15.6" hidden="false" customHeight="false" outlineLevel="0" collapsed="false"/>
    <row r="2751" customFormat="false" ht="15.6" hidden="false" customHeight="false" outlineLevel="0" collapsed="false"/>
    <row r="2752" customFormat="false" ht="15.6" hidden="false" customHeight="false" outlineLevel="0" collapsed="false"/>
    <row r="2753" customFormat="false" ht="15.6" hidden="false" customHeight="false" outlineLevel="0" collapsed="false"/>
    <row r="2754" customFormat="false" ht="15.6" hidden="false" customHeight="false" outlineLevel="0" collapsed="false"/>
    <row r="2755" customFormat="false" ht="15.6" hidden="false" customHeight="false" outlineLevel="0" collapsed="false"/>
    <row r="2756" customFormat="false" ht="15.6" hidden="false" customHeight="false" outlineLevel="0" collapsed="false"/>
    <row r="2757" customFormat="false" ht="15.6" hidden="false" customHeight="false" outlineLevel="0" collapsed="false"/>
    <row r="2758" customFormat="false" ht="15.6" hidden="false" customHeight="false" outlineLevel="0" collapsed="false"/>
    <row r="2759" customFormat="false" ht="15.6" hidden="false" customHeight="false" outlineLevel="0" collapsed="false"/>
    <row r="2760" customFormat="false" ht="15.6" hidden="false" customHeight="false" outlineLevel="0" collapsed="false"/>
    <row r="2761" customFormat="false" ht="15.6" hidden="false" customHeight="false" outlineLevel="0" collapsed="false"/>
    <row r="2762" customFormat="false" ht="15.6" hidden="false" customHeight="false" outlineLevel="0" collapsed="false"/>
    <row r="2763" customFormat="false" ht="15.6" hidden="false" customHeight="false" outlineLevel="0" collapsed="false"/>
    <row r="2764" customFormat="false" ht="15.6" hidden="false" customHeight="false" outlineLevel="0" collapsed="false"/>
    <row r="2765" customFormat="false" ht="15.6" hidden="false" customHeight="false" outlineLevel="0" collapsed="false"/>
    <row r="2766" customFormat="false" ht="15.6" hidden="false" customHeight="false" outlineLevel="0" collapsed="false"/>
    <row r="2767" customFormat="false" ht="15.6" hidden="false" customHeight="false" outlineLevel="0" collapsed="false"/>
    <row r="2768" customFormat="false" ht="15.6" hidden="false" customHeight="false" outlineLevel="0" collapsed="false"/>
    <row r="2769" customFormat="false" ht="15.6" hidden="false" customHeight="false" outlineLevel="0" collapsed="false"/>
    <row r="2770" customFormat="false" ht="15.6" hidden="false" customHeight="false" outlineLevel="0" collapsed="false"/>
    <row r="2771" customFormat="false" ht="15.6" hidden="false" customHeight="false" outlineLevel="0" collapsed="false"/>
    <row r="2772" customFormat="false" ht="15.6" hidden="false" customHeight="false" outlineLevel="0" collapsed="false"/>
    <row r="2773" customFormat="false" ht="15.6" hidden="false" customHeight="false" outlineLevel="0" collapsed="false"/>
    <row r="2774" customFormat="false" ht="15.6" hidden="false" customHeight="false" outlineLevel="0" collapsed="false"/>
    <row r="2775" customFormat="false" ht="15.6" hidden="false" customHeight="false" outlineLevel="0" collapsed="false"/>
    <row r="2776" customFormat="false" ht="15.6" hidden="false" customHeight="false" outlineLevel="0" collapsed="false"/>
    <row r="2777" customFormat="false" ht="15.6" hidden="false" customHeight="false" outlineLevel="0" collapsed="false"/>
    <row r="2778" customFormat="false" ht="15.6" hidden="false" customHeight="false" outlineLevel="0" collapsed="false"/>
    <row r="2779" customFormat="false" ht="15.6" hidden="false" customHeight="false" outlineLevel="0" collapsed="false"/>
    <row r="2780" customFormat="false" ht="15.6" hidden="false" customHeight="false" outlineLevel="0" collapsed="false"/>
    <row r="2781" customFormat="false" ht="15.6" hidden="false" customHeight="false" outlineLevel="0" collapsed="false"/>
    <row r="2782" customFormat="false" ht="15.6" hidden="false" customHeight="false" outlineLevel="0" collapsed="false"/>
    <row r="2783" customFormat="false" ht="15.6" hidden="false" customHeight="false" outlineLevel="0" collapsed="false"/>
    <row r="2784" customFormat="false" ht="15.6" hidden="false" customHeight="false" outlineLevel="0" collapsed="false"/>
    <row r="2785" customFormat="false" ht="15.6" hidden="false" customHeight="false" outlineLevel="0" collapsed="false"/>
    <row r="2786" customFormat="false" ht="15.6" hidden="false" customHeight="false" outlineLevel="0" collapsed="false"/>
    <row r="2787" customFormat="false" ht="15.6" hidden="false" customHeight="false" outlineLevel="0" collapsed="false"/>
    <row r="2788" customFormat="false" ht="15.6" hidden="false" customHeight="false" outlineLevel="0" collapsed="false"/>
    <row r="2789" customFormat="false" ht="15.6" hidden="false" customHeight="false" outlineLevel="0" collapsed="false"/>
    <row r="2790" customFormat="false" ht="15.6" hidden="false" customHeight="false" outlineLevel="0" collapsed="false"/>
    <row r="2791" customFormat="false" ht="15.6" hidden="false" customHeight="false" outlineLevel="0" collapsed="false"/>
    <row r="2792" customFormat="false" ht="15.6" hidden="false" customHeight="false" outlineLevel="0" collapsed="false"/>
    <row r="2793" customFormat="false" ht="15.6" hidden="false" customHeight="false" outlineLevel="0" collapsed="false"/>
    <row r="2794" customFormat="false" ht="15.6" hidden="false" customHeight="false" outlineLevel="0" collapsed="false"/>
    <row r="2795" customFormat="false" ht="15.6" hidden="false" customHeight="false" outlineLevel="0" collapsed="false"/>
    <row r="2796" customFormat="false" ht="15.6" hidden="false" customHeight="false" outlineLevel="0" collapsed="false"/>
    <row r="2797" customFormat="false" ht="15.6" hidden="false" customHeight="false" outlineLevel="0" collapsed="false"/>
    <row r="2798" customFormat="false" ht="15.6" hidden="false" customHeight="false" outlineLevel="0" collapsed="false"/>
    <row r="2799" customFormat="false" ht="15.6" hidden="false" customHeight="false" outlineLevel="0" collapsed="false"/>
    <row r="2800" customFormat="false" ht="15.6" hidden="false" customHeight="false" outlineLevel="0" collapsed="false"/>
    <row r="2801" customFormat="false" ht="15.6" hidden="false" customHeight="false" outlineLevel="0" collapsed="false"/>
    <row r="2802" customFormat="false" ht="15.6" hidden="false" customHeight="false" outlineLevel="0" collapsed="false"/>
    <row r="2803" customFormat="false" ht="15.6" hidden="false" customHeight="false" outlineLevel="0" collapsed="false"/>
    <row r="2804" customFormat="false" ht="15.6" hidden="false" customHeight="false" outlineLevel="0" collapsed="false"/>
    <row r="2805" customFormat="false" ht="15.6" hidden="false" customHeight="false" outlineLevel="0" collapsed="false"/>
    <row r="2806" customFormat="false" ht="15.6" hidden="false" customHeight="false" outlineLevel="0" collapsed="false"/>
    <row r="2807" customFormat="false" ht="15.6" hidden="false" customHeight="false" outlineLevel="0" collapsed="false"/>
    <row r="2808" customFormat="false" ht="15.6" hidden="false" customHeight="false" outlineLevel="0" collapsed="false"/>
    <row r="2809" customFormat="false" ht="15.6" hidden="false" customHeight="false" outlineLevel="0" collapsed="false"/>
    <row r="2810" customFormat="false" ht="15.6" hidden="false" customHeight="false" outlineLevel="0" collapsed="false"/>
    <row r="2811" customFormat="false" ht="15.6" hidden="false" customHeight="false" outlineLevel="0" collapsed="false"/>
    <row r="2812" customFormat="false" ht="15.6" hidden="false" customHeight="false" outlineLevel="0" collapsed="false"/>
    <row r="2813" customFormat="false" ht="15.6" hidden="false" customHeight="false" outlineLevel="0" collapsed="false"/>
    <row r="2814" customFormat="false" ht="15.6" hidden="false" customHeight="false" outlineLevel="0" collapsed="false"/>
    <row r="2815" customFormat="false" ht="15.6" hidden="false" customHeight="false" outlineLevel="0" collapsed="false"/>
    <row r="2816" customFormat="false" ht="15.6" hidden="false" customHeight="false" outlineLevel="0" collapsed="false"/>
    <row r="2817" customFormat="false" ht="15.6" hidden="false" customHeight="false" outlineLevel="0" collapsed="false"/>
    <row r="2818" customFormat="false" ht="15.6" hidden="false" customHeight="false" outlineLevel="0" collapsed="false"/>
    <row r="2819" customFormat="false" ht="15.6" hidden="false" customHeight="false" outlineLevel="0" collapsed="false"/>
    <row r="2820" customFormat="false" ht="15.6" hidden="false" customHeight="false" outlineLevel="0" collapsed="false"/>
    <row r="2821" customFormat="false" ht="15.6" hidden="false" customHeight="false" outlineLevel="0" collapsed="false"/>
    <row r="2822" customFormat="false" ht="15.6" hidden="false" customHeight="false" outlineLevel="0" collapsed="false"/>
    <row r="2823" customFormat="false" ht="15.6" hidden="false" customHeight="false" outlineLevel="0" collapsed="false"/>
    <row r="2824" customFormat="false" ht="15.6" hidden="false" customHeight="false" outlineLevel="0" collapsed="false"/>
    <row r="2825" customFormat="false" ht="15.6" hidden="false" customHeight="false" outlineLevel="0" collapsed="false"/>
    <row r="2826" customFormat="false" ht="15.6" hidden="false" customHeight="false" outlineLevel="0" collapsed="false"/>
    <row r="2827" customFormat="false" ht="15.6" hidden="false" customHeight="false" outlineLevel="0" collapsed="false"/>
    <row r="2828" customFormat="false" ht="15.6" hidden="false" customHeight="false" outlineLevel="0" collapsed="false"/>
    <row r="2829" customFormat="false" ht="15.6" hidden="false" customHeight="false" outlineLevel="0" collapsed="false"/>
    <row r="2830" customFormat="false" ht="15.6" hidden="false" customHeight="false" outlineLevel="0" collapsed="false"/>
    <row r="2831" customFormat="false" ht="15.6" hidden="false" customHeight="false" outlineLevel="0" collapsed="false"/>
    <row r="2832" customFormat="false" ht="15.6" hidden="false" customHeight="false" outlineLevel="0" collapsed="false"/>
    <row r="2833" customFormat="false" ht="15.6" hidden="false" customHeight="false" outlineLevel="0" collapsed="false"/>
    <row r="2834" customFormat="false" ht="15.6" hidden="false" customHeight="false" outlineLevel="0" collapsed="false"/>
    <row r="2835" customFormat="false" ht="15.6" hidden="false" customHeight="false" outlineLevel="0" collapsed="false"/>
    <row r="2836" customFormat="false" ht="15.6" hidden="false" customHeight="false" outlineLevel="0" collapsed="false"/>
    <row r="2837" customFormat="false" ht="15.6" hidden="false" customHeight="false" outlineLevel="0" collapsed="false"/>
    <row r="2838" customFormat="false" ht="15.6" hidden="false" customHeight="false" outlineLevel="0" collapsed="false"/>
    <row r="2839" customFormat="false" ht="15.6" hidden="false" customHeight="false" outlineLevel="0" collapsed="false"/>
    <row r="2840" customFormat="false" ht="15.6" hidden="false" customHeight="false" outlineLevel="0" collapsed="false"/>
    <row r="2841" customFormat="false" ht="15.6" hidden="false" customHeight="false" outlineLevel="0" collapsed="false"/>
    <row r="2842" customFormat="false" ht="15.6" hidden="false" customHeight="false" outlineLevel="0" collapsed="false"/>
    <row r="2843" customFormat="false" ht="15.6" hidden="false" customHeight="false" outlineLevel="0" collapsed="false"/>
    <row r="2844" customFormat="false" ht="15.6" hidden="false" customHeight="false" outlineLevel="0" collapsed="false"/>
    <row r="2845" customFormat="false" ht="15.6" hidden="false" customHeight="false" outlineLevel="0" collapsed="false"/>
    <row r="2846" customFormat="false" ht="15.6" hidden="false" customHeight="false" outlineLevel="0" collapsed="false"/>
    <row r="2847" customFormat="false" ht="15.6" hidden="false" customHeight="false" outlineLevel="0" collapsed="false"/>
    <row r="2848" customFormat="false" ht="15.6" hidden="false" customHeight="false" outlineLevel="0" collapsed="false"/>
    <row r="2849" customFormat="false" ht="15.6" hidden="false" customHeight="false" outlineLevel="0" collapsed="false"/>
    <row r="2850" customFormat="false" ht="15.6" hidden="false" customHeight="false" outlineLevel="0" collapsed="false"/>
    <row r="2851" customFormat="false" ht="15.6" hidden="false" customHeight="false" outlineLevel="0" collapsed="false"/>
    <row r="2852" customFormat="false" ht="15.6" hidden="false" customHeight="false" outlineLevel="0" collapsed="false"/>
    <row r="2853" customFormat="false" ht="15.6" hidden="false" customHeight="false" outlineLevel="0" collapsed="false"/>
    <row r="2854" customFormat="false" ht="15.6" hidden="false" customHeight="false" outlineLevel="0" collapsed="false"/>
    <row r="2855" customFormat="false" ht="15.6" hidden="false" customHeight="false" outlineLevel="0" collapsed="false"/>
    <row r="2856" customFormat="false" ht="15.6" hidden="false" customHeight="false" outlineLevel="0" collapsed="false"/>
    <row r="2857" customFormat="false" ht="15.6" hidden="false" customHeight="false" outlineLevel="0" collapsed="false"/>
    <row r="2858" customFormat="false" ht="15.6" hidden="false" customHeight="false" outlineLevel="0" collapsed="false"/>
    <row r="2859" customFormat="false" ht="15.6" hidden="false" customHeight="false" outlineLevel="0" collapsed="false"/>
    <row r="2860" customFormat="false" ht="15.6" hidden="false" customHeight="false" outlineLevel="0" collapsed="false"/>
    <row r="2861" customFormat="false" ht="15.6" hidden="false" customHeight="false" outlineLevel="0" collapsed="false"/>
    <row r="2862" customFormat="false" ht="15.6" hidden="false" customHeight="false" outlineLevel="0" collapsed="false"/>
    <row r="2863" customFormat="false" ht="15.6" hidden="false" customHeight="false" outlineLevel="0" collapsed="false"/>
    <row r="2864" customFormat="false" ht="15.6" hidden="false" customHeight="false" outlineLevel="0" collapsed="false"/>
    <row r="2865" customFormat="false" ht="15.6" hidden="false" customHeight="false" outlineLevel="0" collapsed="false"/>
    <row r="2866" customFormat="false" ht="15.6" hidden="false" customHeight="false" outlineLevel="0" collapsed="false"/>
    <row r="2867" customFormat="false" ht="15.6" hidden="false" customHeight="false" outlineLevel="0" collapsed="false"/>
    <row r="2868" customFormat="false" ht="15.6" hidden="false" customHeight="false" outlineLevel="0" collapsed="false"/>
    <row r="2869" customFormat="false" ht="15.6" hidden="false" customHeight="false" outlineLevel="0" collapsed="false"/>
    <row r="2870" customFormat="false" ht="15.6" hidden="false" customHeight="false" outlineLevel="0" collapsed="false"/>
    <row r="2871" customFormat="false" ht="15.6" hidden="false" customHeight="false" outlineLevel="0" collapsed="false"/>
    <row r="2872" customFormat="false" ht="15.6" hidden="false" customHeight="false" outlineLevel="0" collapsed="false"/>
    <row r="2873" customFormat="false" ht="15.6" hidden="false" customHeight="false" outlineLevel="0" collapsed="false"/>
    <row r="2874" customFormat="false" ht="15.6" hidden="false" customHeight="false" outlineLevel="0" collapsed="false"/>
    <row r="2875" customFormat="false" ht="15.6" hidden="false" customHeight="false" outlineLevel="0" collapsed="false"/>
    <row r="2876" customFormat="false" ht="15.6" hidden="false" customHeight="false" outlineLevel="0" collapsed="false"/>
    <row r="2877" customFormat="false" ht="15.6" hidden="false" customHeight="false" outlineLevel="0" collapsed="false"/>
    <row r="2878" customFormat="false" ht="15.6" hidden="false" customHeight="false" outlineLevel="0" collapsed="false"/>
    <row r="2879" customFormat="false" ht="15.6" hidden="false" customHeight="false" outlineLevel="0" collapsed="false"/>
    <row r="2880" customFormat="false" ht="15.6" hidden="false" customHeight="false" outlineLevel="0" collapsed="false"/>
    <row r="2881" customFormat="false" ht="15.6" hidden="false" customHeight="false" outlineLevel="0" collapsed="false"/>
    <row r="2882" customFormat="false" ht="15.6" hidden="false" customHeight="false" outlineLevel="0" collapsed="false"/>
    <row r="2883" customFormat="false" ht="15.6" hidden="false" customHeight="false" outlineLevel="0" collapsed="false"/>
    <row r="2884" customFormat="false" ht="15.6" hidden="false" customHeight="false" outlineLevel="0" collapsed="false"/>
    <row r="2885" customFormat="false" ht="15.6" hidden="false" customHeight="false" outlineLevel="0" collapsed="false"/>
    <row r="2886" customFormat="false" ht="15.6" hidden="false" customHeight="false" outlineLevel="0" collapsed="false"/>
    <row r="2887" customFormat="false" ht="15.6" hidden="false" customHeight="false" outlineLevel="0" collapsed="false"/>
    <row r="2888" customFormat="false" ht="15.6" hidden="false" customHeight="false" outlineLevel="0" collapsed="false"/>
    <row r="2889" customFormat="false" ht="15.6" hidden="false" customHeight="false" outlineLevel="0" collapsed="false"/>
    <row r="2890" customFormat="false" ht="15.6" hidden="false" customHeight="false" outlineLevel="0" collapsed="false"/>
    <row r="2891" customFormat="false" ht="15.6" hidden="false" customHeight="false" outlineLevel="0" collapsed="false"/>
    <row r="2892" customFormat="false" ht="15.6" hidden="false" customHeight="false" outlineLevel="0" collapsed="false"/>
    <row r="2893" customFormat="false" ht="15.6" hidden="false" customHeight="false" outlineLevel="0" collapsed="false"/>
    <row r="2894" customFormat="false" ht="15.6" hidden="false" customHeight="false" outlineLevel="0" collapsed="false"/>
    <row r="2895" customFormat="false" ht="15.6" hidden="false" customHeight="false" outlineLevel="0" collapsed="false"/>
    <row r="2896" customFormat="false" ht="15.6" hidden="false" customHeight="false" outlineLevel="0" collapsed="false"/>
    <row r="2897" customFormat="false" ht="15.6" hidden="false" customHeight="false" outlineLevel="0" collapsed="false"/>
    <row r="2898" customFormat="false" ht="15.6" hidden="false" customHeight="false" outlineLevel="0" collapsed="false"/>
    <row r="2899" customFormat="false" ht="15.6" hidden="false" customHeight="false" outlineLevel="0" collapsed="false"/>
    <row r="2900" customFormat="false" ht="15.6" hidden="false" customHeight="false" outlineLevel="0" collapsed="false"/>
    <row r="2901" customFormat="false" ht="15.6" hidden="false" customHeight="false" outlineLevel="0" collapsed="false"/>
    <row r="2902" customFormat="false" ht="15.6" hidden="false" customHeight="false" outlineLevel="0" collapsed="false"/>
    <row r="2903" customFormat="false" ht="15.6" hidden="false" customHeight="false" outlineLevel="0" collapsed="false"/>
    <row r="2904" customFormat="false" ht="15.6" hidden="false" customHeight="false" outlineLevel="0" collapsed="false"/>
    <row r="2905" customFormat="false" ht="15.6" hidden="false" customHeight="false" outlineLevel="0" collapsed="false"/>
    <row r="2906" customFormat="false" ht="15.6" hidden="false" customHeight="false" outlineLevel="0" collapsed="false"/>
    <row r="2907" customFormat="false" ht="15.6" hidden="false" customHeight="false" outlineLevel="0" collapsed="false"/>
    <row r="2908" customFormat="false" ht="15.6" hidden="false" customHeight="false" outlineLevel="0" collapsed="false"/>
    <row r="2909" customFormat="false" ht="15.6" hidden="false" customHeight="false" outlineLevel="0" collapsed="false"/>
    <row r="2910" customFormat="false" ht="15.6" hidden="false" customHeight="false" outlineLevel="0" collapsed="false"/>
    <row r="2911" customFormat="false" ht="15.6" hidden="false" customHeight="false" outlineLevel="0" collapsed="false"/>
    <row r="2912" customFormat="false" ht="15.6" hidden="false" customHeight="false" outlineLevel="0" collapsed="false"/>
    <row r="2913" customFormat="false" ht="15.6" hidden="false" customHeight="false" outlineLevel="0" collapsed="false"/>
    <row r="2914" customFormat="false" ht="15.6" hidden="false" customHeight="false" outlineLevel="0" collapsed="false"/>
    <row r="2915" customFormat="false" ht="15.6" hidden="false" customHeight="false" outlineLevel="0" collapsed="false"/>
    <row r="2916" customFormat="false" ht="15.6" hidden="false" customHeight="false" outlineLevel="0" collapsed="false"/>
    <row r="2917" customFormat="false" ht="15.6" hidden="false" customHeight="false" outlineLevel="0" collapsed="false"/>
    <row r="2918" customFormat="false" ht="15.6" hidden="false" customHeight="false" outlineLevel="0" collapsed="false"/>
    <row r="2919" customFormat="false" ht="15.6" hidden="false" customHeight="false" outlineLevel="0" collapsed="false"/>
    <row r="2920" customFormat="false" ht="15.6" hidden="false" customHeight="false" outlineLevel="0" collapsed="false"/>
    <row r="2921" customFormat="false" ht="15.6" hidden="false" customHeight="false" outlineLevel="0" collapsed="false"/>
    <row r="2922" customFormat="false" ht="15.6" hidden="false" customHeight="false" outlineLevel="0" collapsed="false"/>
    <row r="2923" customFormat="false" ht="15.6" hidden="false" customHeight="false" outlineLevel="0" collapsed="false"/>
    <row r="2924" customFormat="false" ht="15.6" hidden="false" customHeight="false" outlineLevel="0" collapsed="false"/>
    <row r="2925" customFormat="false" ht="15.6" hidden="false" customHeight="false" outlineLevel="0" collapsed="false"/>
    <row r="2926" customFormat="false" ht="15.6" hidden="false" customHeight="false" outlineLevel="0" collapsed="false"/>
    <row r="2927" customFormat="false" ht="15.6" hidden="false" customHeight="false" outlineLevel="0" collapsed="false"/>
    <row r="2928" customFormat="false" ht="15.6" hidden="false" customHeight="false" outlineLevel="0" collapsed="false"/>
    <row r="2929" customFormat="false" ht="15.6" hidden="false" customHeight="false" outlineLevel="0" collapsed="false"/>
    <row r="2930" customFormat="false" ht="15.6" hidden="false" customHeight="false" outlineLevel="0" collapsed="false"/>
    <row r="2931" customFormat="false" ht="15.6" hidden="false" customHeight="false" outlineLevel="0" collapsed="false"/>
    <row r="2932" customFormat="false" ht="15.6" hidden="false" customHeight="false" outlineLevel="0" collapsed="false"/>
    <row r="2933" customFormat="false" ht="15.6" hidden="false" customHeight="false" outlineLevel="0" collapsed="false"/>
    <row r="2934" customFormat="false" ht="15.6" hidden="false" customHeight="false" outlineLevel="0" collapsed="false"/>
    <row r="2935" customFormat="false" ht="15.6" hidden="false" customHeight="false" outlineLevel="0" collapsed="false"/>
    <row r="2936" customFormat="false" ht="15.6" hidden="false" customHeight="false" outlineLevel="0" collapsed="false"/>
    <row r="2937" customFormat="false" ht="15.6" hidden="false" customHeight="false" outlineLevel="0" collapsed="false"/>
    <row r="2938" customFormat="false" ht="15.6" hidden="false" customHeight="false" outlineLevel="0" collapsed="false"/>
    <row r="2939" customFormat="false" ht="15.6" hidden="false" customHeight="false" outlineLevel="0" collapsed="false"/>
    <row r="2940" customFormat="false" ht="15.6" hidden="false" customHeight="false" outlineLevel="0" collapsed="false"/>
    <row r="2941" customFormat="false" ht="15.6" hidden="false" customHeight="false" outlineLevel="0" collapsed="false"/>
    <row r="2942" customFormat="false" ht="15.6" hidden="false" customHeight="false" outlineLevel="0" collapsed="false"/>
    <row r="2943" customFormat="false" ht="15.6" hidden="false" customHeight="false" outlineLevel="0" collapsed="false"/>
    <row r="2944" customFormat="false" ht="15.6" hidden="false" customHeight="false" outlineLevel="0" collapsed="false"/>
    <row r="2945" customFormat="false" ht="15.6" hidden="false" customHeight="false" outlineLevel="0" collapsed="false"/>
    <row r="2946" customFormat="false" ht="15.6" hidden="false" customHeight="false" outlineLevel="0" collapsed="false"/>
    <row r="2947" customFormat="false" ht="15.6" hidden="false" customHeight="false" outlineLevel="0" collapsed="false"/>
    <row r="2948" customFormat="false" ht="15.6" hidden="false" customHeight="false" outlineLevel="0" collapsed="false"/>
    <row r="2949" customFormat="false" ht="15.6" hidden="false" customHeight="false" outlineLevel="0" collapsed="false"/>
    <row r="2950" customFormat="false" ht="15.6" hidden="false" customHeight="false" outlineLevel="0" collapsed="false"/>
    <row r="2951" customFormat="false" ht="15.6" hidden="false" customHeight="false" outlineLevel="0" collapsed="false"/>
    <row r="2952" customFormat="false" ht="15.6" hidden="false" customHeight="false" outlineLevel="0" collapsed="false"/>
    <row r="2953" customFormat="false" ht="15.6" hidden="false" customHeight="false" outlineLevel="0" collapsed="false"/>
    <row r="2954" customFormat="false" ht="15.6" hidden="false" customHeight="false" outlineLevel="0" collapsed="false"/>
    <row r="2955" customFormat="false" ht="15.6" hidden="false" customHeight="false" outlineLevel="0" collapsed="false"/>
    <row r="2956" customFormat="false" ht="15.6" hidden="false" customHeight="false" outlineLevel="0" collapsed="false"/>
    <row r="2957" customFormat="false" ht="15.6" hidden="false" customHeight="false" outlineLevel="0" collapsed="false"/>
    <row r="2958" customFormat="false" ht="15.6" hidden="false" customHeight="false" outlineLevel="0" collapsed="false"/>
    <row r="2959" customFormat="false" ht="15.6" hidden="false" customHeight="false" outlineLevel="0" collapsed="false"/>
    <row r="2960" customFormat="false" ht="15.6" hidden="false" customHeight="false" outlineLevel="0" collapsed="false"/>
    <row r="2961" customFormat="false" ht="15.6" hidden="false" customHeight="false" outlineLevel="0" collapsed="false"/>
    <row r="2962" customFormat="false" ht="15.6" hidden="false" customHeight="false" outlineLevel="0" collapsed="false"/>
    <row r="2963" customFormat="false" ht="15.6" hidden="false" customHeight="false" outlineLevel="0" collapsed="false"/>
    <row r="2964" customFormat="false" ht="15.6" hidden="false" customHeight="false" outlineLevel="0" collapsed="false"/>
    <row r="2965" customFormat="false" ht="15.6" hidden="false" customHeight="false" outlineLevel="0" collapsed="false"/>
    <row r="2966" customFormat="false" ht="15.6" hidden="false" customHeight="false" outlineLevel="0" collapsed="false"/>
    <row r="2967" customFormat="false" ht="15.6" hidden="false" customHeight="false" outlineLevel="0" collapsed="false"/>
    <row r="2968" customFormat="false" ht="15.6" hidden="false" customHeight="false" outlineLevel="0" collapsed="false"/>
    <row r="2969" customFormat="false" ht="15.6" hidden="false" customHeight="false" outlineLevel="0" collapsed="false"/>
    <row r="2970" customFormat="false" ht="15.6" hidden="false" customHeight="false" outlineLevel="0" collapsed="false"/>
    <row r="2971" customFormat="false" ht="15.6" hidden="false" customHeight="false" outlineLevel="0" collapsed="false"/>
    <row r="2972" customFormat="false" ht="15.6" hidden="false" customHeight="false" outlineLevel="0" collapsed="false"/>
    <row r="2973" customFormat="false" ht="15.6" hidden="false" customHeight="false" outlineLevel="0" collapsed="false"/>
    <row r="2974" customFormat="false" ht="15.6" hidden="false" customHeight="false" outlineLevel="0" collapsed="false"/>
    <row r="2975" customFormat="false" ht="15.6" hidden="false" customHeight="false" outlineLevel="0" collapsed="false"/>
    <row r="2976" customFormat="false" ht="15.6" hidden="false" customHeight="false" outlineLevel="0" collapsed="false"/>
    <row r="2977" customFormat="false" ht="15.6" hidden="false" customHeight="false" outlineLevel="0" collapsed="false"/>
    <row r="2978" customFormat="false" ht="15.6" hidden="false" customHeight="false" outlineLevel="0" collapsed="false"/>
    <row r="2979" customFormat="false" ht="15.6" hidden="false" customHeight="false" outlineLevel="0" collapsed="false"/>
    <row r="2980" customFormat="false" ht="15.6" hidden="false" customHeight="false" outlineLevel="0" collapsed="false"/>
    <row r="2981" customFormat="false" ht="15.6" hidden="false" customHeight="false" outlineLevel="0" collapsed="false"/>
    <row r="2982" customFormat="false" ht="15.6" hidden="false" customHeight="false" outlineLevel="0" collapsed="false"/>
    <row r="2983" customFormat="false" ht="15.6" hidden="false" customHeight="false" outlineLevel="0" collapsed="false"/>
    <row r="2984" customFormat="false" ht="15.6" hidden="false" customHeight="false" outlineLevel="0" collapsed="false"/>
    <row r="2985" customFormat="false" ht="15.6" hidden="false" customHeight="false" outlineLevel="0" collapsed="false"/>
    <row r="2986" customFormat="false" ht="15.6" hidden="false" customHeight="false" outlineLevel="0" collapsed="false"/>
    <row r="2987" customFormat="false" ht="15.6" hidden="false" customHeight="false" outlineLevel="0" collapsed="false"/>
    <row r="2988" customFormat="false" ht="15.6" hidden="false" customHeight="false" outlineLevel="0" collapsed="false"/>
    <row r="2989" customFormat="false" ht="15.6" hidden="false" customHeight="false" outlineLevel="0" collapsed="false"/>
    <row r="2990" customFormat="false" ht="15.6" hidden="false" customHeight="false" outlineLevel="0" collapsed="false"/>
    <row r="2991" customFormat="false" ht="15.6" hidden="false" customHeight="false" outlineLevel="0" collapsed="false"/>
    <row r="2992" customFormat="false" ht="15.6" hidden="false" customHeight="false" outlineLevel="0" collapsed="false"/>
    <row r="2993" customFormat="false" ht="15.6" hidden="false" customHeight="false" outlineLevel="0" collapsed="false"/>
    <row r="2994" customFormat="false" ht="15.6" hidden="false" customHeight="false" outlineLevel="0" collapsed="false"/>
    <row r="2995" customFormat="false" ht="15.6" hidden="false" customHeight="false" outlineLevel="0" collapsed="false"/>
    <row r="2996" customFormat="false" ht="15.6" hidden="false" customHeight="false" outlineLevel="0" collapsed="false"/>
    <row r="2997" customFormat="false" ht="15.6" hidden="false" customHeight="false" outlineLevel="0" collapsed="false"/>
    <row r="2998" customFormat="false" ht="15.6" hidden="false" customHeight="false" outlineLevel="0" collapsed="false"/>
    <row r="2999" customFormat="false" ht="15.6" hidden="false" customHeight="false" outlineLevel="0" collapsed="false"/>
    <row r="3000" customFormat="false" ht="15.6" hidden="false" customHeight="false" outlineLevel="0" collapsed="false"/>
    <row r="3001" customFormat="false" ht="15.6" hidden="false" customHeight="false" outlineLevel="0" collapsed="false"/>
    <row r="3002" customFormat="false" ht="15.6" hidden="false" customHeight="false" outlineLevel="0" collapsed="false"/>
    <row r="3003" customFormat="false" ht="15.6" hidden="false" customHeight="false" outlineLevel="0" collapsed="false"/>
    <row r="3004" customFormat="false" ht="15.6" hidden="false" customHeight="false" outlineLevel="0" collapsed="false"/>
    <row r="3005" customFormat="false" ht="15.6" hidden="false" customHeight="false" outlineLevel="0" collapsed="false"/>
    <row r="3006" customFormat="false" ht="15.6" hidden="false" customHeight="false" outlineLevel="0" collapsed="false"/>
    <row r="3007" customFormat="false" ht="15.6" hidden="false" customHeight="false" outlineLevel="0" collapsed="false"/>
    <row r="3008" customFormat="false" ht="15.6" hidden="false" customHeight="false" outlineLevel="0" collapsed="false"/>
    <row r="3009" customFormat="false" ht="15.6" hidden="false" customHeight="false" outlineLevel="0" collapsed="false"/>
    <row r="3010" customFormat="false" ht="15.6" hidden="false" customHeight="false" outlineLevel="0" collapsed="false"/>
    <row r="3011" customFormat="false" ht="15.6" hidden="false" customHeight="false" outlineLevel="0" collapsed="false"/>
    <row r="3012" customFormat="false" ht="15.6" hidden="false" customHeight="false" outlineLevel="0" collapsed="false"/>
    <row r="3013" customFormat="false" ht="15.6" hidden="false" customHeight="false" outlineLevel="0" collapsed="false"/>
    <row r="3014" customFormat="false" ht="15.6" hidden="false" customHeight="false" outlineLevel="0" collapsed="false"/>
    <row r="3015" customFormat="false" ht="15.6" hidden="false" customHeight="false" outlineLevel="0" collapsed="false"/>
    <row r="3016" customFormat="false" ht="15.6" hidden="false" customHeight="false" outlineLevel="0" collapsed="false"/>
    <row r="3017" customFormat="false" ht="15.6" hidden="false" customHeight="false" outlineLevel="0" collapsed="false"/>
    <row r="3018" customFormat="false" ht="15.6" hidden="false" customHeight="false" outlineLevel="0" collapsed="false"/>
    <row r="3019" customFormat="false" ht="15.6" hidden="false" customHeight="false" outlineLevel="0" collapsed="false"/>
    <row r="3020" customFormat="false" ht="15.6" hidden="false" customHeight="false" outlineLevel="0" collapsed="false"/>
    <row r="3021" customFormat="false" ht="15.6" hidden="false" customHeight="false" outlineLevel="0" collapsed="false"/>
    <row r="3022" customFormat="false" ht="15.6" hidden="false" customHeight="false" outlineLevel="0" collapsed="false"/>
    <row r="3023" customFormat="false" ht="15.6" hidden="false" customHeight="false" outlineLevel="0" collapsed="false"/>
    <row r="3024" customFormat="false" ht="15.6" hidden="false" customHeight="false" outlineLevel="0" collapsed="false"/>
    <row r="3025" customFormat="false" ht="15.6" hidden="false" customHeight="false" outlineLevel="0" collapsed="false"/>
    <row r="3026" customFormat="false" ht="15.6" hidden="false" customHeight="false" outlineLevel="0" collapsed="false"/>
    <row r="3027" customFormat="false" ht="15.6" hidden="false" customHeight="false" outlineLevel="0" collapsed="false"/>
    <row r="3028" customFormat="false" ht="15.6" hidden="false" customHeight="false" outlineLevel="0" collapsed="false"/>
    <row r="3029" customFormat="false" ht="15.6" hidden="false" customHeight="false" outlineLevel="0" collapsed="false"/>
    <row r="3030" customFormat="false" ht="15.6" hidden="false" customHeight="false" outlineLevel="0" collapsed="false"/>
    <row r="3031" customFormat="false" ht="15.6" hidden="false" customHeight="false" outlineLevel="0" collapsed="false"/>
    <row r="3032" customFormat="false" ht="15.6" hidden="false" customHeight="false" outlineLevel="0" collapsed="false"/>
    <row r="3033" customFormat="false" ht="15.6" hidden="false" customHeight="false" outlineLevel="0" collapsed="false"/>
    <row r="3034" customFormat="false" ht="15.6" hidden="false" customHeight="false" outlineLevel="0" collapsed="false"/>
    <row r="3035" customFormat="false" ht="15.6" hidden="false" customHeight="false" outlineLevel="0" collapsed="false"/>
    <row r="3036" customFormat="false" ht="15.6" hidden="false" customHeight="false" outlineLevel="0" collapsed="false"/>
    <row r="3037" customFormat="false" ht="15.6" hidden="false" customHeight="false" outlineLevel="0" collapsed="false"/>
    <row r="3038" customFormat="false" ht="15.6" hidden="false" customHeight="false" outlineLevel="0" collapsed="false"/>
    <row r="3039" customFormat="false" ht="15.6" hidden="false" customHeight="false" outlineLevel="0" collapsed="false"/>
    <row r="3040" customFormat="false" ht="15.6" hidden="false" customHeight="false" outlineLevel="0" collapsed="false"/>
    <row r="3041" customFormat="false" ht="15.6" hidden="false" customHeight="false" outlineLevel="0" collapsed="false"/>
    <row r="3042" customFormat="false" ht="15.6" hidden="false" customHeight="false" outlineLevel="0" collapsed="false"/>
    <row r="3043" customFormat="false" ht="15.6" hidden="false" customHeight="false" outlineLevel="0" collapsed="false"/>
    <row r="3044" customFormat="false" ht="15.6" hidden="false" customHeight="false" outlineLevel="0" collapsed="false"/>
    <row r="3045" customFormat="false" ht="15.6" hidden="false" customHeight="false" outlineLevel="0" collapsed="false"/>
    <row r="3046" customFormat="false" ht="15.6" hidden="false" customHeight="false" outlineLevel="0" collapsed="false"/>
    <row r="3047" customFormat="false" ht="15.6" hidden="false" customHeight="false" outlineLevel="0" collapsed="false"/>
    <row r="3048" customFormat="false" ht="15.6" hidden="false" customHeight="false" outlineLevel="0" collapsed="false"/>
    <row r="3049" customFormat="false" ht="15.6" hidden="false" customHeight="false" outlineLevel="0" collapsed="false"/>
    <row r="3050" customFormat="false" ht="15.6" hidden="false" customHeight="false" outlineLevel="0" collapsed="false"/>
    <row r="3051" customFormat="false" ht="15.6" hidden="false" customHeight="false" outlineLevel="0" collapsed="false"/>
    <row r="3052" customFormat="false" ht="15.6" hidden="false" customHeight="false" outlineLevel="0" collapsed="false"/>
    <row r="3053" customFormat="false" ht="15.6" hidden="false" customHeight="false" outlineLevel="0" collapsed="false"/>
    <row r="3054" customFormat="false" ht="15.6" hidden="false" customHeight="false" outlineLevel="0" collapsed="false"/>
    <row r="3055" customFormat="false" ht="15.6" hidden="false" customHeight="false" outlineLevel="0" collapsed="false"/>
    <row r="3056" customFormat="false" ht="15.6" hidden="false" customHeight="false" outlineLevel="0" collapsed="false"/>
    <row r="3057" customFormat="false" ht="15.6" hidden="false" customHeight="false" outlineLevel="0" collapsed="false"/>
    <row r="3058" customFormat="false" ht="15.6" hidden="false" customHeight="false" outlineLevel="0" collapsed="false"/>
    <row r="3059" customFormat="false" ht="15.6" hidden="false" customHeight="false" outlineLevel="0" collapsed="false"/>
    <row r="3060" customFormat="false" ht="15.6" hidden="false" customHeight="false" outlineLevel="0" collapsed="false"/>
    <row r="3061" customFormat="false" ht="15.6" hidden="false" customHeight="false" outlineLevel="0" collapsed="false"/>
    <row r="3062" customFormat="false" ht="15.6" hidden="false" customHeight="false" outlineLevel="0" collapsed="false"/>
    <row r="3063" customFormat="false" ht="15.6" hidden="false" customHeight="false" outlineLevel="0" collapsed="false"/>
    <row r="3064" customFormat="false" ht="15.6" hidden="false" customHeight="false" outlineLevel="0" collapsed="false"/>
    <row r="3065" customFormat="false" ht="15.6" hidden="false" customHeight="false" outlineLevel="0" collapsed="false"/>
    <row r="3066" customFormat="false" ht="15.6" hidden="false" customHeight="false" outlineLevel="0" collapsed="false"/>
    <row r="3067" customFormat="false" ht="15.6" hidden="false" customHeight="false" outlineLevel="0" collapsed="false"/>
    <row r="3068" customFormat="false" ht="15.6" hidden="false" customHeight="false" outlineLevel="0" collapsed="false"/>
    <row r="3069" customFormat="false" ht="15.6" hidden="false" customHeight="false" outlineLevel="0" collapsed="false"/>
    <row r="3070" customFormat="false" ht="15.6" hidden="false" customHeight="false" outlineLevel="0" collapsed="false"/>
    <row r="3071" customFormat="false" ht="15.6" hidden="false" customHeight="false" outlineLevel="0" collapsed="false"/>
    <row r="3072" customFormat="false" ht="15.6" hidden="false" customHeight="false" outlineLevel="0" collapsed="false"/>
    <row r="3073" customFormat="false" ht="15.6" hidden="false" customHeight="false" outlineLevel="0" collapsed="false"/>
    <row r="3074" customFormat="false" ht="15.6" hidden="false" customHeight="false" outlineLevel="0" collapsed="false"/>
    <row r="3075" customFormat="false" ht="15.6" hidden="false" customHeight="false" outlineLevel="0" collapsed="false"/>
    <row r="3076" customFormat="false" ht="15.6" hidden="false" customHeight="false" outlineLevel="0" collapsed="false"/>
    <row r="3077" customFormat="false" ht="15.6" hidden="false" customHeight="false" outlineLevel="0" collapsed="false"/>
    <row r="3078" customFormat="false" ht="15.6" hidden="false" customHeight="false" outlineLevel="0" collapsed="false"/>
    <row r="3079" customFormat="false" ht="15.6" hidden="false" customHeight="false" outlineLevel="0" collapsed="false"/>
    <row r="3080" customFormat="false" ht="15.6" hidden="false" customHeight="false" outlineLevel="0" collapsed="false"/>
    <row r="3081" customFormat="false" ht="15.6" hidden="false" customHeight="false" outlineLevel="0" collapsed="false"/>
    <row r="3082" customFormat="false" ht="15.6" hidden="false" customHeight="false" outlineLevel="0" collapsed="false"/>
    <row r="3083" customFormat="false" ht="15.6" hidden="false" customHeight="false" outlineLevel="0" collapsed="false"/>
    <row r="3084" customFormat="false" ht="15.6" hidden="false" customHeight="false" outlineLevel="0" collapsed="false"/>
    <row r="3085" customFormat="false" ht="15.6" hidden="false" customHeight="false" outlineLevel="0" collapsed="false"/>
    <row r="3086" customFormat="false" ht="15.6" hidden="false" customHeight="false" outlineLevel="0" collapsed="false"/>
    <row r="3087" customFormat="false" ht="15.6" hidden="false" customHeight="false" outlineLevel="0" collapsed="false"/>
    <row r="3088" customFormat="false" ht="15.6" hidden="false" customHeight="false" outlineLevel="0" collapsed="false"/>
    <row r="3089" customFormat="false" ht="15.6" hidden="false" customHeight="false" outlineLevel="0" collapsed="false"/>
    <row r="3090" customFormat="false" ht="15.6" hidden="false" customHeight="false" outlineLevel="0" collapsed="false"/>
    <row r="3091" customFormat="false" ht="15.6" hidden="false" customHeight="false" outlineLevel="0" collapsed="false"/>
    <row r="3092" customFormat="false" ht="15.6" hidden="false" customHeight="false" outlineLevel="0" collapsed="false"/>
    <row r="3093" customFormat="false" ht="15.6" hidden="false" customHeight="false" outlineLevel="0" collapsed="false"/>
    <row r="3094" customFormat="false" ht="15.6" hidden="false" customHeight="false" outlineLevel="0" collapsed="false"/>
    <row r="3095" customFormat="false" ht="15.6" hidden="false" customHeight="false" outlineLevel="0" collapsed="false"/>
    <row r="3096" customFormat="false" ht="15.6" hidden="false" customHeight="false" outlineLevel="0" collapsed="false"/>
    <row r="3097" customFormat="false" ht="15.6" hidden="false" customHeight="false" outlineLevel="0" collapsed="false"/>
    <row r="3098" customFormat="false" ht="15.6" hidden="false" customHeight="false" outlineLevel="0" collapsed="false"/>
    <row r="3099" customFormat="false" ht="15.6" hidden="false" customHeight="false" outlineLevel="0" collapsed="false"/>
    <row r="3100" customFormat="false" ht="15.6" hidden="false" customHeight="false" outlineLevel="0" collapsed="false"/>
    <row r="3101" customFormat="false" ht="15.6" hidden="false" customHeight="false" outlineLevel="0" collapsed="false"/>
    <row r="3102" customFormat="false" ht="15.6" hidden="false" customHeight="false" outlineLevel="0" collapsed="false"/>
    <row r="3103" customFormat="false" ht="15.6" hidden="false" customHeight="false" outlineLevel="0" collapsed="false"/>
    <row r="3104" customFormat="false" ht="15.6" hidden="false" customHeight="false" outlineLevel="0" collapsed="false"/>
    <row r="3105" customFormat="false" ht="15.6" hidden="false" customHeight="false" outlineLevel="0" collapsed="false"/>
    <row r="3106" customFormat="false" ht="15.6" hidden="false" customHeight="false" outlineLevel="0" collapsed="false"/>
    <row r="3107" customFormat="false" ht="15.6" hidden="false" customHeight="false" outlineLevel="0" collapsed="false"/>
    <row r="3108" customFormat="false" ht="15.6" hidden="false" customHeight="false" outlineLevel="0" collapsed="false"/>
    <row r="3109" customFormat="false" ht="15.6" hidden="false" customHeight="false" outlineLevel="0" collapsed="false"/>
    <row r="3110" customFormat="false" ht="15.6" hidden="false" customHeight="false" outlineLevel="0" collapsed="false"/>
    <row r="3111" customFormat="false" ht="15.6" hidden="false" customHeight="false" outlineLevel="0" collapsed="false"/>
    <row r="3112" customFormat="false" ht="15.6" hidden="false" customHeight="false" outlineLevel="0" collapsed="false"/>
    <row r="3113" customFormat="false" ht="15.6" hidden="false" customHeight="false" outlineLevel="0" collapsed="false"/>
    <row r="3114" customFormat="false" ht="15.6" hidden="false" customHeight="false" outlineLevel="0" collapsed="false"/>
    <row r="3115" customFormat="false" ht="15.6" hidden="false" customHeight="false" outlineLevel="0" collapsed="false"/>
    <row r="3116" customFormat="false" ht="15.6" hidden="false" customHeight="false" outlineLevel="0" collapsed="false"/>
    <row r="3117" customFormat="false" ht="15.6" hidden="false" customHeight="false" outlineLevel="0" collapsed="false"/>
    <row r="3118" customFormat="false" ht="15.6" hidden="false" customHeight="false" outlineLevel="0" collapsed="false"/>
    <row r="3119" customFormat="false" ht="15.6" hidden="false" customHeight="false" outlineLevel="0" collapsed="false"/>
    <row r="3120" customFormat="false" ht="15.6" hidden="false" customHeight="false" outlineLevel="0" collapsed="false"/>
    <row r="3121" customFormat="false" ht="15.6" hidden="false" customHeight="false" outlineLevel="0" collapsed="false"/>
    <row r="3122" customFormat="false" ht="15.6" hidden="false" customHeight="false" outlineLevel="0" collapsed="false"/>
    <row r="3123" customFormat="false" ht="15.6" hidden="false" customHeight="false" outlineLevel="0" collapsed="false"/>
    <row r="3124" customFormat="false" ht="15.6" hidden="false" customHeight="false" outlineLevel="0" collapsed="false"/>
    <row r="3125" customFormat="false" ht="15.6" hidden="false" customHeight="false" outlineLevel="0" collapsed="false"/>
    <row r="3126" customFormat="false" ht="15.6" hidden="false" customHeight="false" outlineLevel="0" collapsed="false"/>
    <row r="3127" customFormat="false" ht="15.6" hidden="false" customHeight="false" outlineLevel="0" collapsed="false"/>
    <row r="3128" customFormat="false" ht="15.6" hidden="false" customHeight="false" outlineLevel="0" collapsed="false"/>
    <row r="3129" customFormat="false" ht="15.6" hidden="false" customHeight="false" outlineLevel="0" collapsed="false"/>
    <row r="3130" customFormat="false" ht="15.6" hidden="false" customHeight="false" outlineLevel="0" collapsed="false"/>
    <row r="3131" customFormat="false" ht="15.6" hidden="false" customHeight="false" outlineLevel="0" collapsed="false"/>
    <row r="3132" customFormat="false" ht="15.6" hidden="false" customHeight="false" outlineLevel="0" collapsed="false"/>
    <row r="3133" customFormat="false" ht="15.6" hidden="false" customHeight="false" outlineLevel="0" collapsed="false"/>
    <row r="3134" customFormat="false" ht="15.6" hidden="false" customHeight="false" outlineLevel="0" collapsed="false"/>
    <row r="3135" customFormat="false" ht="15.6" hidden="false" customHeight="false" outlineLevel="0" collapsed="false"/>
    <row r="3136" customFormat="false" ht="15.6" hidden="false" customHeight="false" outlineLevel="0" collapsed="false"/>
    <row r="3137" customFormat="false" ht="15.6" hidden="false" customHeight="false" outlineLevel="0" collapsed="false"/>
    <row r="3138" customFormat="false" ht="15.6" hidden="false" customHeight="false" outlineLevel="0" collapsed="false"/>
    <row r="3139" customFormat="false" ht="15.6" hidden="false" customHeight="false" outlineLevel="0" collapsed="false"/>
    <row r="3140" customFormat="false" ht="15.6" hidden="false" customHeight="false" outlineLevel="0" collapsed="false"/>
    <row r="3141" customFormat="false" ht="15.6" hidden="false" customHeight="false" outlineLevel="0" collapsed="false"/>
    <row r="3142" customFormat="false" ht="15.6" hidden="false" customHeight="false" outlineLevel="0" collapsed="false"/>
    <row r="3143" customFormat="false" ht="15.6" hidden="false" customHeight="false" outlineLevel="0" collapsed="false"/>
    <row r="3144" customFormat="false" ht="15.6" hidden="false" customHeight="false" outlineLevel="0" collapsed="false"/>
    <row r="3145" customFormat="false" ht="15.6" hidden="false" customHeight="false" outlineLevel="0" collapsed="false"/>
    <row r="3146" customFormat="false" ht="15.6" hidden="false" customHeight="false" outlineLevel="0" collapsed="false"/>
    <row r="3147" customFormat="false" ht="15.6" hidden="false" customHeight="false" outlineLevel="0" collapsed="false"/>
    <row r="3148" customFormat="false" ht="15.6" hidden="false" customHeight="false" outlineLevel="0" collapsed="false"/>
    <row r="3149" customFormat="false" ht="15.6" hidden="false" customHeight="false" outlineLevel="0" collapsed="false"/>
    <row r="3150" customFormat="false" ht="15.6" hidden="false" customHeight="false" outlineLevel="0" collapsed="false"/>
    <row r="3151" customFormat="false" ht="15.6" hidden="false" customHeight="false" outlineLevel="0" collapsed="false"/>
    <row r="3152" customFormat="false" ht="15.6" hidden="false" customHeight="false" outlineLevel="0" collapsed="false"/>
    <row r="3153" customFormat="false" ht="15.6" hidden="false" customHeight="false" outlineLevel="0" collapsed="false"/>
    <row r="3154" customFormat="false" ht="15.6" hidden="false" customHeight="false" outlineLevel="0" collapsed="false"/>
    <row r="3155" customFormat="false" ht="15.6" hidden="false" customHeight="false" outlineLevel="0" collapsed="false"/>
    <row r="3156" customFormat="false" ht="15.6" hidden="false" customHeight="false" outlineLevel="0" collapsed="false"/>
    <row r="3157" customFormat="false" ht="15.6" hidden="false" customHeight="false" outlineLevel="0" collapsed="false"/>
    <row r="3158" customFormat="false" ht="15.6" hidden="false" customHeight="false" outlineLevel="0" collapsed="false"/>
    <row r="3159" customFormat="false" ht="15.6" hidden="false" customHeight="false" outlineLevel="0" collapsed="false"/>
    <row r="3160" customFormat="false" ht="15.6" hidden="false" customHeight="false" outlineLevel="0" collapsed="false"/>
    <row r="3161" customFormat="false" ht="15.6" hidden="false" customHeight="false" outlineLevel="0" collapsed="false"/>
    <row r="3162" customFormat="false" ht="15.6" hidden="false" customHeight="false" outlineLevel="0" collapsed="false"/>
    <row r="3163" customFormat="false" ht="15.6" hidden="false" customHeight="false" outlineLevel="0" collapsed="false"/>
    <row r="3164" customFormat="false" ht="15.6" hidden="false" customHeight="false" outlineLevel="0" collapsed="false"/>
    <row r="3165" customFormat="false" ht="15.6" hidden="false" customHeight="false" outlineLevel="0" collapsed="false"/>
    <row r="3166" customFormat="false" ht="15.6" hidden="false" customHeight="false" outlineLevel="0" collapsed="false"/>
    <row r="3167" customFormat="false" ht="15.6" hidden="false" customHeight="false" outlineLevel="0" collapsed="false"/>
    <row r="3168" customFormat="false" ht="15.6" hidden="false" customHeight="false" outlineLevel="0" collapsed="false"/>
    <row r="3169" customFormat="false" ht="15.6" hidden="false" customHeight="false" outlineLevel="0" collapsed="false"/>
    <row r="3170" customFormat="false" ht="15.6" hidden="false" customHeight="false" outlineLevel="0" collapsed="false"/>
    <row r="3171" customFormat="false" ht="15.6" hidden="false" customHeight="false" outlineLevel="0" collapsed="false"/>
    <row r="3172" customFormat="false" ht="15.6" hidden="false" customHeight="false" outlineLevel="0" collapsed="false"/>
    <row r="3173" customFormat="false" ht="15.6" hidden="false" customHeight="false" outlineLevel="0" collapsed="false"/>
    <row r="3174" customFormat="false" ht="15.6" hidden="false" customHeight="false" outlineLevel="0" collapsed="false"/>
    <row r="3175" customFormat="false" ht="15.6" hidden="false" customHeight="false" outlineLevel="0" collapsed="false"/>
    <row r="3176" customFormat="false" ht="15.6" hidden="false" customHeight="false" outlineLevel="0" collapsed="false"/>
    <row r="3177" customFormat="false" ht="15.6" hidden="false" customHeight="false" outlineLevel="0" collapsed="false"/>
    <row r="3178" customFormat="false" ht="15.6" hidden="false" customHeight="false" outlineLevel="0" collapsed="false"/>
    <row r="3179" customFormat="false" ht="15.6" hidden="false" customHeight="false" outlineLevel="0" collapsed="false"/>
    <row r="3180" customFormat="false" ht="15.6" hidden="false" customHeight="false" outlineLevel="0" collapsed="false"/>
    <row r="3181" customFormat="false" ht="15.6" hidden="false" customHeight="false" outlineLevel="0" collapsed="false"/>
    <row r="3182" customFormat="false" ht="15.6" hidden="false" customHeight="false" outlineLevel="0" collapsed="false"/>
    <row r="3183" customFormat="false" ht="15.6" hidden="false" customHeight="false" outlineLevel="0" collapsed="false"/>
    <row r="3184" customFormat="false" ht="15.6" hidden="false" customHeight="false" outlineLevel="0" collapsed="false"/>
    <row r="3185" customFormat="false" ht="15.6" hidden="false" customHeight="false" outlineLevel="0" collapsed="false"/>
    <row r="3186" customFormat="false" ht="15.6" hidden="false" customHeight="false" outlineLevel="0" collapsed="false"/>
    <row r="3187" customFormat="false" ht="15.6" hidden="false" customHeight="false" outlineLevel="0" collapsed="false"/>
    <row r="3188" customFormat="false" ht="15.6" hidden="false" customHeight="false" outlineLevel="0" collapsed="false"/>
    <row r="3189" customFormat="false" ht="15.6" hidden="false" customHeight="false" outlineLevel="0" collapsed="false"/>
    <row r="3190" customFormat="false" ht="15.6" hidden="false" customHeight="false" outlineLevel="0" collapsed="false"/>
    <row r="3191" customFormat="false" ht="15.6" hidden="false" customHeight="false" outlineLevel="0" collapsed="false"/>
    <row r="3192" customFormat="false" ht="15.6" hidden="false" customHeight="false" outlineLevel="0" collapsed="false"/>
    <row r="3193" customFormat="false" ht="15.6" hidden="false" customHeight="false" outlineLevel="0" collapsed="false"/>
    <row r="3194" customFormat="false" ht="15.6" hidden="false" customHeight="false" outlineLevel="0" collapsed="false"/>
    <row r="3195" customFormat="false" ht="15.6" hidden="false" customHeight="false" outlineLevel="0" collapsed="false"/>
    <row r="3196" customFormat="false" ht="15.6" hidden="false" customHeight="false" outlineLevel="0" collapsed="false"/>
    <row r="3197" customFormat="false" ht="15.6" hidden="false" customHeight="false" outlineLevel="0" collapsed="false"/>
    <row r="3198" customFormat="false" ht="15.6" hidden="false" customHeight="false" outlineLevel="0" collapsed="false"/>
    <row r="3199" customFormat="false" ht="15.6" hidden="false" customHeight="false" outlineLevel="0" collapsed="false"/>
    <row r="3200" customFormat="false" ht="15.6" hidden="false" customHeight="false" outlineLevel="0" collapsed="false"/>
    <row r="3201" customFormat="false" ht="15.6" hidden="false" customHeight="false" outlineLevel="0" collapsed="false"/>
    <row r="3202" customFormat="false" ht="15.6" hidden="false" customHeight="false" outlineLevel="0" collapsed="false"/>
    <row r="3203" customFormat="false" ht="15.6" hidden="false" customHeight="false" outlineLevel="0" collapsed="false"/>
    <row r="3204" customFormat="false" ht="15.6" hidden="false" customHeight="false" outlineLevel="0" collapsed="false"/>
    <row r="3205" customFormat="false" ht="15.6" hidden="false" customHeight="false" outlineLevel="0" collapsed="false"/>
    <row r="3206" customFormat="false" ht="15.6" hidden="false" customHeight="false" outlineLevel="0" collapsed="false"/>
    <row r="3207" customFormat="false" ht="15.6" hidden="false" customHeight="false" outlineLevel="0" collapsed="false"/>
    <row r="3208" customFormat="false" ht="15.6" hidden="false" customHeight="false" outlineLevel="0" collapsed="false"/>
    <row r="3209" customFormat="false" ht="15.6" hidden="false" customHeight="false" outlineLevel="0" collapsed="false"/>
    <row r="3210" customFormat="false" ht="15.6" hidden="false" customHeight="false" outlineLevel="0" collapsed="false"/>
    <row r="3211" customFormat="false" ht="15.6" hidden="false" customHeight="false" outlineLevel="0" collapsed="false"/>
    <row r="3212" customFormat="false" ht="15.6" hidden="false" customHeight="false" outlineLevel="0" collapsed="false"/>
    <row r="3213" customFormat="false" ht="15.6" hidden="false" customHeight="false" outlineLevel="0" collapsed="false"/>
    <row r="3214" customFormat="false" ht="15.6" hidden="false" customHeight="false" outlineLevel="0" collapsed="false"/>
    <row r="3215" customFormat="false" ht="15.6" hidden="false" customHeight="false" outlineLevel="0" collapsed="false"/>
    <row r="3216" customFormat="false" ht="15.6" hidden="false" customHeight="false" outlineLevel="0" collapsed="false"/>
    <row r="3217" customFormat="false" ht="15.6" hidden="false" customHeight="false" outlineLevel="0" collapsed="false"/>
    <row r="3218" customFormat="false" ht="15.6" hidden="false" customHeight="false" outlineLevel="0" collapsed="false"/>
    <row r="3219" customFormat="false" ht="15.6" hidden="false" customHeight="false" outlineLevel="0" collapsed="false"/>
    <row r="3220" customFormat="false" ht="15.6" hidden="false" customHeight="false" outlineLevel="0" collapsed="false"/>
    <row r="3221" customFormat="false" ht="15.6" hidden="false" customHeight="false" outlineLevel="0" collapsed="false"/>
    <row r="3222" customFormat="false" ht="15.6" hidden="false" customHeight="false" outlineLevel="0" collapsed="false"/>
    <row r="3223" customFormat="false" ht="15.6" hidden="false" customHeight="false" outlineLevel="0" collapsed="false"/>
    <row r="3224" customFormat="false" ht="15.6" hidden="false" customHeight="false" outlineLevel="0" collapsed="false"/>
    <row r="3225" customFormat="false" ht="15.6" hidden="false" customHeight="false" outlineLevel="0" collapsed="false"/>
    <row r="3226" customFormat="false" ht="15.6" hidden="false" customHeight="false" outlineLevel="0" collapsed="false"/>
    <row r="3227" customFormat="false" ht="15.6" hidden="false" customHeight="false" outlineLevel="0" collapsed="false"/>
    <row r="3228" customFormat="false" ht="15.6" hidden="false" customHeight="false" outlineLevel="0" collapsed="false"/>
    <row r="3229" customFormat="false" ht="15.6" hidden="false" customHeight="false" outlineLevel="0" collapsed="false"/>
    <row r="3230" customFormat="false" ht="15.6" hidden="false" customHeight="false" outlineLevel="0" collapsed="false"/>
    <row r="3231" customFormat="false" ht="15.6" hidden="false" customHeight="false" outlineLevel="0" collapsed="false"/>
    <row r="3232" customFormat="false" ht="15.6" hidden="false" customHeight="false" outlineLevel="0" collapsed="false"/>
    <row r="3233" customFormat="false" ht="15.6" hidden="false" customHeight="false" outlineLevel="0" collapsed="false"/>
    <row r="3234" customFormat="false" ht="15.6" hidden="false" customHeight="false" outlineLevel="0" collapsed="false"/>
    <row r="3235" customFormat="false" ht="15.6" hidden="false" customHeight="false" outlineLevel="0" collapsed="false"/>
    <row r="3236" customFormat="false" ht="15.6" hidden="false" customHeight="false" outlineLevel="0" collapsed="false"/>
    <row r="3237" customFormat="false" ht="15.6" hidden="false" customHeight="false" outlineLevel="0" collapsed="false"/>
    <row r="3238" customFormat="false" ht="15.6" hidden="false" customHeight="false" outlineLevel="0" collapsed="false"/>
    <row r="3239" customFormat="false" ht="15.6" hidden="false" customHeight="false" outlineLevel="0" collapsed="false"/>
    <row r="3240" customFormat="false" ht="15.6" hidden="false" customHeight="false" outlineLevel="0" collapsed="false"/>
    <row r="3241" customFormat="false" ht="15.6" hidden="false" customHeight="false" outlineLevel="0" collapsed="false"/>
    <row r="3242" customFormat="false" ht="15.6" hidden="false" customHeight="false" outlineLevel="0" collapsed="false"/>
    <row r="3243" customFormat="false" ht="15.6" hidden="false" customHeight="false" outlineLevel="0" collapsed="false"/>
    <row r="3244" customFormat="false" ht="15.6" hidden="false" customHeight="false" outlineLevel="0" collapsed="false"/>
    <row r="3245" customFormat="false" ht="15.6" hidden="false" customHeight="false" outlineLevel="0" collapsed="false"/>
    <row r="3246" customFormat="false" ht="15.6" hidden="false" customHeight="false" outlineLevel="0" collapsed="false"/>
    <row r="3247" customFormat="false" ht="15.6" hidden="false" customHeight="false" outlineLevel="0" collapsed="false"/>
    <row r="3248" customFormat="false" ht="15.6" hidden="false" customHeight="false" outlineLevel="0" collapsed="false"/>
    <row r="3249" customFormat="false" ht="15.6" hidden="false" customHeight="false" outlineLevel="0" collapsed="false"/>
    <row r="3250" customFormat="false" ht="15.6" hidden="false" customHeight="false" outlineLevel="0" collapsed="false"/>
    <row r="3251" customFormat="false" ht="15.6" hidden="false" customHeight="false" outlineLevel="0" collapsed="false"/>
    <row r="3252" customFormat="false" ht="15.6" hidden="false" customHeight="false" outlineLevel="0" collapsed="false"/>
    <row r="3253" customFormat="false" ht="15.6" hidden="false" customHeight="false" outlineLevel="0" collapsed="false"/>
    <row r="3254" customFormat="false" ht="15.6" hidden="false" customHeight="false" outlineLevel="0" collapsed="false"/>
    <row r="3255" customFormat="false" ht="15.6" hidden="false" customHeight="false" outlineLevel="0" collapsed="false"/>
    <row r="3256" customFormat="false" ht="15.6" hidden="false" customHeight="false" outlineLevel="0" collapsed="false"/>
    <row r="3257" customFormat="false" ht="15.6" hidden="false" customHeight="false" outlineLevel="0" collapsed="false"/>
    <row r="3258" customFormat="false" ht="15.6" hidden="false" customHeight="false" outlineLevel="0" collapsed="false"/>
    <row r="3259" customFormat="false" ht="15.6" hidden="false" customHeight="false" outlineLevel="0" collapsed="false"/>
    <row r="3260" customFormat="false" ht="15.6" hidden="false" customHeight="false" outlineLevel="0" collapsed="false"/>
    <row r="3261" customFormat="false" ht="15.6" hidden="false" customHeight="false" outlineLevel="0" collapsed="false"/>
    <row r="3262" customFormat="false" ht="15.6" hidden="false" customHeight="false" outlineLevel="0" collapsed="false"/>
    <row r="3263" customFormat="false" ht="15.6" hidden="false" customHeight="false" outlineLevel="0" collapsed="false"/>
    <row r="3264" customFormat="false" ht="15.6" hidden="false" customHeight="false" outlineLevel="0" collapsed="false"/>
    <row r="3265" customFormat="false" ht="15.6" hidden="false" customHeight="false" outlineLevel="0" collapsed="false"/>
    <row r="3266" customFormat="false" ht="15.6" hidden="false" customHeight="false" outlineLevel="0" collapsed="false"/>
    <row r="3267" customFormat="false" ht="15.6" hidden="false" customHeight="false" outlineLevel="0" collapsed="false"/>
    <row r="3268" customFormat="false" ht="15.6" hidden="false" customHeight="false" outlineLevel="0" collapsed="false"/>
    <row r="3269" customFormat="false" ht="15.6" hidden="false" customHeight="false" outlineLevel="0" collapsed="false"/>
    <row r="3270" customFormat="false" ht="15.6" hidden="false" customHeight="false" outlineLevel="0" collapsed="false"/>
    <row r="3271" customFormat="false" ht="15.6" hidden="false" customHeight="false" outlineLevel="0" collapsed="false"/>
    <row r="3272" customFormat="false" ht="15.6" hidden="false" customHeight="false" outlineLevel="0" collapsed="false"/>
    <row r="3273" customFormat="false" ht="15.6" hidden="false" customHeight="false" outlineLevel="0" collapsed="false"/>
    <row r="3274" customFormat="false" ht="15.6" hidden="false" customHeight="false" outlineLevel="0" collapsed="false"/>
    <row r="3275" customFormat="false" ht="15.6" hidden="false" customHeight="false" outlineLevel="0" collapsed="false"/>
    <row r="3276" customFormat="false" ht="15.6" hidden="false" customHeight="false" outlineLevel="0" collapsed="false"/>
    <row r="3277" customFormat="false" ht="15.6" hidden="false" customHeight="false" outlineLevel="0" collapsed="false"/>
    <row r="3278" customFormat="false" ht="15.6" hidden="false" customHeight="false" outlineLevel="0" collapsed="false"/>
    <row r="3279" customFormat="false" ht="15.6" hidden="false" customHeight="false" outlineLevel="0" collapsed="false"/>
    <row r="3280" customFormat="false" ht="15.6" hidden="false" customHeight="false" outlineLevel="0" collapsed="false"/>
    <row r="3281" customFormat="false" ht="15.6" hidden="false" customHeight="false" outlineLevel="0" collapsed="false"/>
    <row r="3282" customFormat="false" ht="15.6" hidden="false" customHeight="false" outlineLevel="0" collapsed="false"/>
    <row r="3283" customFormat="false" ht="15.6" hidden="false" customHeight="false" outlineLevel="0" collapsed="false"/>
    <row r="3284" customFormat="false" ht="15.6" hidden="false" customHeight="false" outlineLevel="0" collapsed="false"/>
    <row r="3285" customFormat="false" ht="15.6" hidden="false" customHeight="false" outlineLevel="0" collapsed="false"/>
    <row r="3286" customFormat="false" ht="15.6" hidden="false" customHeight="false" outlineLevel="0" collapsed="false"/>
    <row r="3287" customFormat="false" ht="15.6" hidden="false" customHeight="false" outlineLevel="0" collapsed="false"/>
    <row r="3288" customFormat="false" ht="15.6" hidden="false" customHeight="false" outlineLevel="0" collapsed="false"/>
    <row r="3289" customFormat="false" ht="15.6" hidden="false" customHeight="false" outlineLevel="0" collapsed="false"/>
    <row r="3290" customFormat="false" ht="15.6" hidden="false" customHeight="false" outlineLevel="0" collapsed="false"/>
    <row r="3291" customFormat="false" ht="15.6" hidden="false" customHeight="false" outlineLevel="0" collapsed="false"/>
    <row r="3292" customFormat="false" ht="15.6" hidden="false" customHeight="false" outlineLevel="0" collapsed="false"/>
    <row r="3293" customFormat="false" ht="15.6" hidden="false" customHeight="false" outlineLevel="0" collapsed="false"/>
    <row r="3294" customFormat="false" ht="15.6" hidden="false" customHeight="false" outlineLevel="0" collapsed="false"/>
    <row r="3295" customFormat="false" ht="15.6" hidden="false" customHeight="false" outlineLevel="0" collapsed="false"/>
    <row r="3296" customFormat="false" ht="15.6" hidden="false" customHeight="false" outlineLevel="0" collapsed="false"/>
    <row r="3297" customFormat="false" ht="15.6" hidden="false" customHeight="false" outlineLevel="0" collapsed="false"/>
    <row r="3298" customFormat="false" ht="15.6" hidden="false" customHeight="false" outlineLevel="0" collapsed="false"/>
    <row r="3299" customFormat="false" ht="15.6" hidden="false" customHeight="false" outlineLevel="0" collapsed="false"/>
    <row r="3300" customFormat="false" ht="15.6" hidden="false" customHeight="false" outlineLevel="0" collapsed="false"/>
    <row r="3301" customFormat="false" ht="15.6" hidden="false" customHeight="false" outlineLevel="0" collapsed="false"/>
    <row r="3302" customFormat="false" ht="15.6" hidden="false" customHeight="false" outlineLevel="0" collapsed="false"/>
    <row r="3303" customFormat="false" ht="15.6" hidden="false" customHeight="false" outlineLevel="0" collapsed="false"/>
    <row r="3304" customFormat="false" ht="15.6" hidden="false" customHeight="false" outlineLevel="0" collapsed="false"/>
    <row r="3305" customFormat="false" ht="15.6" hidden="false" customHeight="false" outlineLevel="0" collapsed="false"/>
    <row r="3306" customFormat="false" ht="15.6" hidden="false" customHeight="false" outlineLevel="0" collapsed="false"/>
    <row r="3307" customFormat="false" ht="15.6" hidden="false" customHeight="false" outlineLevel="0" collapsed="false"/>
    <row r="3308" customFormat="false" ht="15.6" hidden="false" customHeight="false" outlineLevel="0" collapsed="false"/>
    <row r="3309" customFormat="false" ht="15.6" hidden="false" customHeight="false" outlineLevel="0" collapsed="false"/>
    <row r="3310" customFormat="false" ht="15.6" hidden="false" customHeight="false" outlineLevel="0" collapsed="false"/>
    <row r="3311" customFormat="false" ht="15.6" hidden="false" customHeight="false" outlineLevel="0" collapsed="false"/>
    <row r="3312" customFormat="false" ht="15.6" hidden="false" customHeight="false" outlineLevel="0" collapsed="false"/>
    <row r="3313" customFormat="false" ht="15.6" hidden="false" customHeight="false" outlineLevel="0" collapsed="false"/>
    <row r="3314" customFormat="false" ht="15.6" hidden="false" customHeight="false" outlineLevel="0" collapsed="false"/>
    <row r="3315" customFormat="false" ht="15.6" hidden="false" customHeight="false" outlineLevel="0" collapsed="false"/>
    <row r="3316" customFormat="false" ht="15.6" hidden="false" customHeight="false" outlineLevel="0" collapsed="false"/>
    <row r="3317" customFormat="false" ht="15.6" hidden="false" customHeight="false" outlineLevel="0" collapsed="false"/>
    <row r="3318" customFormat="false" ht="15.6" hidden="false" customHeight="false" outlineLevel="0" collapsed="false"/>
    <row r="3319" customFormat="false" ht="15.6" hidden="false" customHeight="false" outlineLevel="0" collapsed="false"/>
    <row r="3320" customFormat="false" ht="15.6" hidden="false" customHeight="false" outlineLevel="0" collapsed="false"/>
    <row r="3321" customFormat="false" ht="15.6" hidden="false" customHeight="false" outlineLevel="0" collapsed="false"/>
    <row r="3322" customFormat="false" ht="15.6" hidden="false" customHeight="false" outlineLevel="0" collapsed="false"/>
    <row r="3323" customFormat="false" ht="15.6" hidden="false" customHeight="false" outlineLevel="0" collapsed="false"/>
    <row r="3324" customFormat="false" ht="15.6" hidden="false" customHeight="false" outlineLevel="0" collapsed="false"/>
    <row r="3325" customFormat="false" ht="15.6" hidden="false" customHeight="false" outlineLevel="0" collapsed="false"/>
    <row r="3326" customFormat="false" ht="15.6" hidden="false" customHeight="false" outlineLevel="0" collapsed="false"/>
    <row r="3327" customFormat="false" ht="15.6" hidden="false" customHeight="false" outlineLevel="0" collapsed="false"/>
    <row r="3328" customFormat="false" ht="15.6" hidden="false" customHeight="false" outlineLevel="0" collapsed="false"/>
    <row r="3329" customFormat="false" ht="15.6" hidden="false" customHeight="false" outlineLevel="0" collapsed="false"/>
    <row r="3330" customFormat="false" ht="15.6" hidden="false" customHeight="false" outlineLevel="0" collapsed="false"/>
    <row r="3331" customFormat="false" ht="15.6" hidden="false" customHeight="false" outlineLevel="0" collapsed="false"/>
    <row r="3332" customFormat="false" ht="15.6" hidden="false" customHeight="false" outlineLevel="0" collapsed="false"/>
    <row r="3333" customFormat="false" ht="15.6" hidden="false" customHeight="false" outlineLevel="0" collapsed="false"/>
    <row r="3334" customFormat="false" ht="15.6" hidden="false" customHeight="false" outlineLevel="0" collapsed="false"/>
    <row r="3335" customFormat="false" ht="15.6" hidden="false" customHeight="false" outlineLevel="0" collapsed="false"/>
    <row r="3336" customFormat="false" ht="15.6" hidden="false" customHeight="false" outlineLevel="0" collapsed="false"/>
    <row r="3337" customFormat="false" ht="15.6" hidden="false" customHeight="false" outlineLevel="0" collapsed="false"/>
    <row r="3338" customFormat="false" ht="15.6" hidden="false" customHeight="false" outlineLevel="0" collapsed="false"/>
    <row r="3339" customFormat="false" ht="15.6" hidden="false" customHeight="false" outlineLevel="0" collapsed="false"/>
    <row r="3340" customFormat="false" ht="15.6" hidden="false" customHeight="false" outlineLevel="0" collapsed="false"/>
    <row r="3341" customFormat="false" ht="15.6" hidden="false" customHeight="false" outlineLevel="0" collapsed="false"/>
    <row r="3342" customFormat="false" ht="15.6" hidden="false" customHeight="false" outlineLevel="0" collapsed="false"/>
    <row r="3343" customFormat="false" ht="15.6" hidden="false" customHeight="false" outlineLevel="0" collapsed="false"/>
    <row r="3344" customFormat="false" ht="15.6" hidden="false" customHeight="false" outlineLevel="0" collapsed="false"/>
    <row r="3345" customFormat="false" ht="15.6" hidden="false" customHeight="false" outlineLevel="0" collapsed="false"/>
    <row r="3346" customFormat="false" ht="15.6" hidden="false" customHeight="false" outlineLevel="0" collapsed="false"/>
    <row r="3347" customFormat="false" ht="15.6" hidden="false" customHeight="false" outlineLevel="0" collapsed="false"/>
    <row r="3348" customFormat="false" ht="15.6" hidden="false" customHeight="false" outlineLevel="0" collapsed="false"/>
    <row r="3349" customFormat="false" ht="15.6" hidden="false" customHeight="false" outlineLevel="0" collapsed="false"/>
    <row r="3350" customFormat="false" ht="15.6" hidden="false" customHeight="false" outlineLevel="0" collapsed="false"/>
    <row r="3351" customFormat="false" ht="15.6" hidden="false" customHeight="false" outlineLevel="0" collapsed="false"/>
    <row r="3352" customFormat="false" ht="15.6" hidden="false" customHeight="false" outlineLevel="0" collapsed="false"/>
    <row r="3353" customFormat="false" ht="15.6" hidden="false" customHeight="false" outlineLevel="0" collapsed="false"/>
    <row r="3354" customFormat="false" ht="15.6" hidden="false" customHeight="false" outlineLevel="0" collapsed="false"/>
    <row r="3355" customFormat="false" ht="15.6" hidden="false" customHeight="false" outlineLevel="0" collapsed="false"/>
    <row r="3356" customFormat="false" ht="15.6" hidden="false" customHeight="false" outlineLevel="0" collapsed="false"/>
    <row r="3357" customFormat="false" ht="15.6" hidden="false" customHeight="false" outlineLevel="0" collapsed="false"/>
    <row r="3358" customFormat="false" ht="15.6" hidden="false" customHeight="false" outlineLevel="0" collapsed="false"/>
    <row r="3359" customFormat="false" ht="15.6" hidden="false" customHeight="false" outlineLevel="0" collapsed="false"/>
    <row r="3360" customFormat="false" ht="15.6" hidden="false" customHeight="false" outlineLevel="0" collapsed="false"/>
    <row r="3361" customFormat="false" ht="15.6" hidden="false" customHeight="false" outlineLevel="0" collapsed="false"/>
    <row r="3362" customFormat="false" ht="15.6" hidden="false" customHeight="false" outlineLevel="0" collapsed="false"/>
    <row r="3363" customFormat="false" ht="15.6" hidden="false" customHeight="false" outlineLevel="0" collapsed="false"/>
    <row r="3364" customFormat="false" ht="15.6" hidden="false" customHeight="false" outlineLevel="0" collapsed="false"/>
    <row r="3365" customFormat="false" ht="15.6" hidden="false" customHeight="false" outlineLevel="0" collapsed="false"/>
    <row r="3366" customFormat="false" ht="15.6" hidden="false" customHeight="false" outlineLevel="0" collapsed="false"/>
    <row r="3367" customFormat="false" ht="15.6" hidden="false" customHeight="false" outlineLevel="0" collapsed="false"/>
    <row r="3368" customFormat="false" ht="15.6" hidden="false" customHeight="false" outlineLevel="0" collapsed="false"/>
    <row r="3369" customFormat="false" ht="15.6" hidden="false" customHeight="false" outlineLevel="0" collapsed="false"/>
    <row r="3370" customFormat="false" ht="15.6" hidden="false" customHeight="false" outlineLevel="0" collapsed="false"/>
    <row r="3371" customFormat="false" ht="15.6" hidden="false" customHeight="false" outlineLevel="0" collapsed="false"/>
    <row r="3372" customFormat="false" ht="15.6" hidden="false" customHeight="false" outlineLevel="0" collapsed="false"/>
    <row r="3373" customFormat="false" ht="15.6" hidden="false" customHeight="false" outlineLevel="0" collapsed="false"/>
    <row r="3374" customFormat="false" ht="15.6" hidden="false" customHeight="false" outlineLevel="0" collapsed="false"/>
    <row r="3375" customFormat="false" ht="15.6" hidden="false" customHeight="false" outlineLevel="0" collapsed="false"/>
    <row r="3376" customFormat="false" ht="15.6" hidden="false" customHeight="false" outlineLevel="0" collapsed="false"/>
    <row r="3377" customFormat="false" ht="15.6" hidden="false" customHeight="false" outlineLevel="0" collapsed="false"/>
    <row r="3378" customFormat="false" ht="15.6" hidden="false" customHeight="false" outlineLevel="0" collapsed="false"/>
    <row r="3379" customFormat="false" ht="15.6" hidden="false" customHeight="false" outlineLevel="0" collapsed="false"/>
    <row r="3380" customFormat="false" ht="15.6" hidden="false" customHeight="false" outlineLevel="0" collapsed="false"/>
    <row r="3381" customFormat="false" ht="15.6" hidden="false" customHeight="false" outlineLevel="0" collapsed="false"/>
    <row r="3382" customFormat="false" ht="15.6" hidden="false" customHeight="false" outlineLevel="0" collapsed="false"/>
    <row r="3383" customFormat="false" ht="15.6" hidden="false" customHeight="false" outlineLevel="0" collapsed="false"/>
    <row r="3384" customFormat="false" ht="15.6" hidden="false" customHeight="false" outlineLevel="0" collapsed="false"/>
    <row r="3385" customFormat="false" ht="15.6" hidden="false" customHeight="false" outlineLevel="0" collapsed="false"/>
    <row r="3386" customFormat="false" ht="15.6" hidden="false" customHeight="false" outlineLevel="0" collapsed="false"/>
    <row r="3387" customFormat="false" ht="15.6" hidden="false" customHeight="false" outlineLevel="0" collapsed="false"/>
    <row r="3388" customFormat="false" ht="15.6" hidden="false" customHeight="false" outlineLevel="0" collapsed="false"/>
    <row r="3389" customFormat="false" ht="15.6" hidden="false" customHeight="false" outlineLevel="0" collapsed="false"/>
    <row r="3390" customFormat="false" ht="15.6" hidden="false" customHeight="false" outlineLevel="0" collapsed="false"/>
    <row r="3391" customFormat="false" ht="15.6" hidden="false" customHeight="false" outlineLevel="0" collapsed="false"/>
    <row r="3392" customFormat="false" ht="15.6" hidden="false" customHeight="false" outlineLevel="0" collapsed="false"/>
    <row r="3393" customFormat="false" ht="15.6" hidden="false" customHeight="false" outlineLevel="0" collapsed="false"/>
    <row r="3394" customFormat="false" ht="15.6" hidden="false" customHeight="false" outlineLevel="0" collapsed="false"/>
    <row r="3395" customFormat="false" ht="15.6" hidden="false" customHeight="false" outlineLevel="0" collapsed="false"/>
    <row r="3396" customFormat="false" ht="15.6" hidden="false" customHeight="false" outlineLevel="0" collapsed="false"/>
    <row r="3397" customFormat="false" ht="15.6" hidden="false" customHeight="false" outlineLevel="0" collapsed="false"/>
    <row r="3398" customFormat="false" ht="15.6" hidden="false" customHeight="false" outlineLevel="0" collapsed="false"/>
    <row r="3399" customFormat="false" ht="15.6" hidden="false" customHeight="false" outlineLevel="0" collapsed="false"/>
    <row r="3400" customFormat="false" ht="15.6" hidden="false" customHeight="false" outlineLevel="0" collapsed="false"/>
    <row r="3401" customFormat="false" ht="15.6" hidden="false" customHeight="false" outlineLevel="0" collapsed="false"/>
    <row r="3402" customFormat="false" ht="15.6" hidden="false" customHeight="false" outlineLevel="0" collapsed="false"/>
    <row r="3403" customFormat="false" ht="15.6" hidden="false" customHeight="false" outlineLevel="0" collapsed="false"/>
    <row r="3404" customFormat="false" ht="15.6" hidden="false" customHeight="false" outlineLevel="0" collapsed="false"/>
    <row r="3405" customFormat="false" ht="15.6" hidden="false" customHeight="false" outlineLevel="0" collapsed="false"/>
    <row r="3406" customFormat="false" ht="15.6" hidden="false" customHeight="false" outlineLevel="0" collapsed="false"/>
    <row r="3407" customFormat="false" ht="15.6" hidden="false" customHeight="false" outlineLevel="0" collapsed="false"/>
    <row r="3408" customFormat="false" ht="15.6" hidden="false" customHeight="false" outlineLevel="0" collapsed="false"/>
    <row r="3409" customFormat="false" ht="15.6" hidden="false" customHeight="false" outlineLevel="0" collapsed="false"/>
    <row r="3410" customFormat="false" ht="15.6" hidden="false" customHeight="false" outlineLevel="0" collapsed="false"/>
    <row r="3411" customFormat="false" ht="15.6" hidden="false" customHeight="false" outlineLevel="0" collapsed="false"/>
    <row r="3412" customFormat="false" ht="15.6" hidden="false" customHeight="false" outlineLevel="0" collapsed="false"/>
    <row r="3413" customFormat="false" ht="15.6" hidden="false" customHeight="false" outlineLevel="0" collapsed="false"/>
    <row r="3414" customFormat="false" ht="15.6" hidden="false" customHeight="false" outlineLevel="0" collapsed="false"/>
    <row r="3415" customFormat="false" ht="15.6" hidden="false" customHeight="false" outlineLevel="0" collapsed="false"/>
    <row r="3416" customFormat="false" ht="15.6" hidden="false" customHeight="false" outlineLevel="0" collapsed="false"/>
    <row r="3417" customFormat="false" ht="15.6" hidden="false" customHeight="false" outlineLevel="0" collapsed="false"/>
    <row r="3418" customFormat="false" ht="15.6" hidden="false" customHeight="false" outlineLevel="0" collapsed="false"/>
    <row r="3419" customFormat="false" ht="15.6" hidden="false" customHeight="false" outlineLevel="0" collapsed="false"/>
    <row r="3420" customFormat="false" ht="15.6" hidden="false" customHeight="false" outlineLevel="0" collapsed="false"/>
    <row r="3421" customFormat="false" ht="15.6" hidden="false" customHeight="false" outlineLevel="0" collapsed="false"/>
    <row r="3422" customFormat="false" ht="15.6" hidden="false" customHeight="false" outlineLevel="0" collapsed="false"/>
    <row r="3423" customFormat="false" ht="15.6" hidden="false" customHeight="false" outlineLevel="0" collapsed="false"/>
    <row r="3424" customFormat="false" ht="15.6" hidden="false" customHeight="false" outlineLevel="0" collapsed="false"/>
    <row r="3425" customFormat="false" ht="15.6" hidden="false" customHeight="false" outlineLevel="0" collapsed="false"/>
    <row r="3426" customFormat="false" ht="15.6" hidden="false" customHeight="false" outlineLevel="0" collapsed="false"/>
    <row r="3427" customFormat="false" ht="15.6" hidden="false" customHeight="false" outlineLevel="0" collapsed="false"/>
    <row r="3428" customFormat="false" ht="15.6" hidden="false" customHeight="false" outlineLevel="0" collapsed="false"/>
    <row r="3429" customFormat="false" ht="15.6" hidden="false" customHeight="false" outlineLevel="0" collapsed="false"/>
    <row r="3430" customFormat="false" ht="15.6" hidden="false" customHeight="false" outlineLevel="0" collapsed="false"/>
    <row r="3431" customFormat="false" ht="15.6" hidden="false" customHeight="false" outlineLevel="0" collapsed="false"/>
    <row r="3432" customFormat="false" ht="15.6" hidden="false" customHeight="false" outlineLevel="0" collapsed="false"/>
    <row r="3433" customFormat="false" ht="15.6" hidden="false" customHeight="false" outlineLevel="0" collapsed="false"/>
    <row r="3434" customFormat="false" ht="15.6" hidden="false" customHeight="false" outlineLevel="0" collapsed="false"/>
    <row r="3435" customFormat="false" ht="15.6" hidden="false" customHeight="false" outlineLevel="0" collapsed="false"/>
    <row r="3436" customFormat="false" ht="15.6" hidden="false" customHeight="false" outlineLevel="0" collapsed="false"/>
    <row r="3437" customFormat="false" ht="15.6" hidden="false" customHeight="false" outlineLevel="0" collapsed="false"/>
    <row r="3438" customFormat="false" ht="15.6" hidden="false" customHeight="false" outlineLevel="0" collapsed="false"/>
    <row r="3439" customFormat="false" ht="15.6" hidden="false" customHeight="false" outlineLevel="0" collapsed="false"/>
    <row r="3440" customFormat="false" ht="15.6" hidden="false" customHeight="false" outlineLevel="0" collapsed="false"/>
    <row r="3441" customFormat="false" ht="15.6" hidden="false" customHeight="false" outlineLevel="0" collapsed="false"/>
    <row r="3442" customFormat="false" ht="15.6" hidden="false" customHeight="false" outlineLevel="0" collapsed="false"/>
    <row r="3443" customFormat="false" ht="15.6" hidden="false" customHeight="false" outlineLevel="0" collapsed="false"/>
    <row r="3444" customFormat="false" ht="15.6" hidden="false" customHeight="false" outlineLevel="0" collapsed="false"/>
    <row r="3445" customFormat="false" ht="15.6" hidden="false" customHeight="false" outlineLevel="0" collapsed="false"/>
    <row r="3446" customFormat="false" ht="15.6" hidden="false" customHeight="false" outlineLevel="0" collapsed="false"/>
    <row r="3447" customFormat="false" ht="15.6" hidden="false" customHeight="false" outlineLevel="0" collapsed="false"/>
    <row r="3448" customFormat="false" ht="15.6" hidden="false" customHeight="false" outlineLevel="0" collapsed="false"/>
    <row r="3449" customFormat="false" ht="15.6" hidden="false" customHeight="false" outlineLevel="0" collapsed="false"/>
    <row r="3450" customFormat="false" ht="15.6" hidden="false" customHeight="false" outlineLevel="0" collapsed="false"/>
    <row r="3451" customFormat="false" ht="15.6" hidden="false" customHeight="false" outlineLevel="0" collapsed="false"/>
    <row r="3452" customFormat="false" ht="15.6" hidden="false" customHeight="false" outlineLevel="0" collapsed="false"/>
    <row r="3453" customFormat="false" ht="15.6" hidden="false" customHeight="false" outlineLevel="0" collapsed="false"/>
    <row r="3454" customFormat="false" ht="15.6" hidden="false" customHeight="false" outlineLevel="0" collapsed="false"/>
    <row r="3455" customFormat="false" ht="15.6" hidden="false" customHeight="false" outlineLevel="0" collapsed="false"/>
    <row r="3456" customFormat="false" ht="15.6" hidden="false" customHeight="false" outlineLevel="0" collapsed="false"/>
    <row r="3457" customFormat="false" ht="15.6" hidden="false" customHeight="false" outlineLevel="0" collapsed="false"/>
    <row r="3458" customFormat="false" ht="15.6" hidden="false" customHeight="false" outlineLevel="0" collapsed="false"/>
    <row r="3459" customFormat="false" ht="15.6" hidden="false" customHeight="false" outlineLevel="0" collapsed="false"/>
    <row r="3460" customFormat="false" ht="15.6" hidden="false" customHeight="false" outlineLevel="0" collapsed="false"/>
    <row r="3461" customFormat="false" ht="15.6" hidden="false" customHeight="false" outlineLevel="0" collapsed="false"/>
    <row r="3462" customFormat="false" ht="15.6" hidden="false" customHeight="false" outlineLevel="0" collapsed="false"/>
    <row r="3463" customFormat="false" ht="15.6" hidden="false" customHeight="false" outlineLevel="0" collapsed="false"/>
    <row r="3464" customFormat="false" ht="15.6" hidden="false" customHeight="false" outlineLevel="0" collapsed="false"/>
    <row r="3465" customFormat="false" ht="15.6" hidden="false" customHeight="false" outlineLevel="0" collapsed="false"/>
    <row r="3466" customFormat="false" ht="15.6" hidden="false" customHeight="false" outlineLevel="0" collapsed="false"/>
    <row r="3467" customFormat="false" ht="15.6" hidden="false" customHeight="false" outlineLevel="0" collapsed="false"/>
    <row r="3468" customFormat="false" ht="15.6" hidden="false" customHeight="false" outlineLevel="0" collapsed="false"/>
    <row r="3469" customFormat="false" ht="15.6" hidden="false" customHeight="false" outlineLevel="0" collapsed="false"/>
    <row r="3470" customFormat="false" ht="15.6" hidden="false" customHeight="false" outlineLevel="0" collapsed="false"/>
    <row r="3471" customFormat="false" ht="15.6" hidden="false" customHeight="false" outlineLevel="0" collapsed="false"/>
    <row r="3472" customFormat="false" ht="15.6" hidden="false" customHeight="false" outlineLevel="0" collapsed="false"/>
    <row r="3473" customFormat="false" ht="15.6" hidden="false" customHeight="false" outlineLevel="0" collapsed="false"/>
    <row r="3474" customFormat="false" ht="15.6" hidden="false" customHeight="false" outlineLevel="0" collapsed="false"/>
    <row r="3475" customFormat="false" ht="15.6" hidden="false" customHeight="false" outlineLevel="0" collapsed="false"/>
    <row r="3476" customFormat="false" ht="15.6" hidden="false" customHeight="false" outlineLevel="0" collapsed="false"/>
    <row r="3477" customFormat="false" ht="15.6" hidden="false" customHeight="false" outlineLevel="0" collapsed="false"/>
    <row r="3478" customFormat="false" ht="15.6" hidden="false" customHeight="false" outlineLevel="0" collapsed="false"/>
    <row r="3479" customFormat="false" ht="15.6" hidden="false" customHeight="false" outlineLevel="0" collapsed="false"/>
    <row r="3480" customFormat="false" ht="15.6" hidden="false" customHeight="false" outlineLevel="0" collapsed="false"/>
    <row r="3481" customFormat="false" ht="15.6" hidden="false" customHeight="false" outlineLevel="0" collapsed="false"/>
    <row r="3482" customFormat="false" ht="15.6" hidden="false" customHeight="false" outlineLevel="0" collapsed="false"/>
    <row r="3483" customFormat="false" ht="15.6" hidden="false" customHeight="false" outlineLevel="0" collapsed="false"/>
    <row r="3484" customFormat="false" ht="15.6" hidden="false" customHeight="false" outlineLevel="0" collapsed="false"/>
    <row r="3485" customFormat="false" ht="15.6" hidden="false" customHeight="false" outlineLevel="0" collapsed="false"/>
    <row r="3486" customFormat="false" ht="15.6" hidden="false" customHeight="false" outlineLevel="0" collapsed="false"/>
    <row r="3487" customFormat="false" ht="15.6" hidden="false" customHeight="false" outlineLevel="0" collapsed="false"/>
    <row r="3488" customFormat="false" ht="15.6" hidden="false" customHeight="false" outlineLevel="0" collapsed="false"/>
    <row r="3489" customFormat="false" ht="15.6" hidden="false" customHeight="false" outlineLevel="0" collapsed="false"/>
    <row r="3490" customFormat="false" ht="15.6" hidden="false" customHeight="false" outlineLevel="0" collapsed="false"/>
    <row r="3491" customFormat="false" ht="15.6" hidden="false" customHeight="false" outlineLevel="0" collapsed="false"/>
    <row r="3492" customFormat="false" ht="15.6" hidden="false" customHeight="false" outlineLevel="0" collapsed="false"/>
    <row r="3493" customFormat="false" ht="15.6" hidden="false" customHeight="false" outlineLevel="0" collapsed="false"/>
    <row r="3494" customFormat="false" ht="15.6" hidden="false" customHeight="false" outlineLevel="0" collapsed="false"/>
    <row r="3495" customFormat="false" ht="15.6" hidden="false" customHeight="false" outlineLevel="0" collapsed="false"/>
    <row r="3496" customFormat="false" ht="15.6" hidden="false" customHeight="false" outlineLevel="0" collapsed="false"/>
    <row r="3497" customFormat="false" ht="15.6" hidden="false" customHeight="false" outlineLevel="0" collapsed="false"/>
    <row r="3498" customFormat="false" ht="15.6" hidden="false" customHeight="false" outlineLevel="0" collapsed="false"/>
    <row r="3499" customFormat="false" ht="15.6" hidden="false" customHeight="false" outlineLevel="0" collapsed="false"/>
    <row r="3500" customFormat="false" ht="15.6" hidden="false" customHeight="false" outlineLevel="0" collapsed="false"/>
    <row r="3501" customFormat="false" ht="15.6" hidden="false" customHeight="false" outlineLevel="0" collapsed="false"/>
    <row r="3502" customFormat="false" ht="15.6" hidden="false" customHeight="false" outlineLevel="0" collapsed="false"/>
    <row r="3503" customFormat="false" ht="15.6" hidden="false" customHeight="false" outlineLevel="0" collapsed="false"/>
    <row r="3504" customFormat="false" ht="15.6" hidden="false" customHeight="false" outlineLevel="0" collapsed="false"/>
    <row r="3505" customFormat="false" ht="15.6" hidden="false" customHeight="false" outlineLevel="0" collapsed="false"/>
    <row r="3506" customFormat="false" ht="15.6" hidden="false" customHeight="false" outlineLevel="0" collapsed="false"/>
    <row r="3507" customFormat="false" ht="15.6" hidden="false" customHeight="false" outlineLevel="0" collapsed="false"/>
    <row r="3508" customFormat="false" ht="15.6" hidden="false" customHeight="false" outlineLevel="0" collapsed="false"/>
    <row r="3509" customFormat="false" ht="15.6" hidden="false" customHeight="false" outlineLevel="0" collapsed="false"/>
    <row r="3510" customFormat="false" ht="15.6" hidden="false" customHeight="false" outlineLevel="0" collapsed="false"/>
    <row r="3511" customFormat="false" ht="15.6" hidden="false" customHeight="false" outlineLevel="0" collapsed="false"/>
    <row r="3512" customFormat="false" ht="15.6" hidden="false" customHeight="false" outlineLevel="0" collapsed="false"/>
    <row r="3513" customFormat="false" ht="15.6" hidden="false" customHeight="false" outlineLevel="0" collapsed="false"/>
    <row r="3514" customFormat="false" ht="15.6" hidden="false" customHeight="false" outlineLevel="0" collapsed="false"/>
    <row r="3515" customFormat="false" ht="15.6" hidden="false" customHeight="false" outlineLevel="0" collapsed="false"/>
    <row r="3516" customFormat="false" ht="15.6" hidden="false" customHeight="false" outlineLevel="0" collapsed="false"/>
    <row r="3517" customFormat="false" ht="15.6" hidden="false" customHeight="false" outlineLevel="0" collapsed="false"/>
    <row r="3518" customFormat="false" ht="15.6" hidden="false" customHeight="false" outlineLevel="0" collapsed="false"/>
    <row r="3519" customFormat="false" ht="15.6" hidden="false" customHeight="false" outlineLevel="0" collapsed="false"/>
    <row r="3520" customFormat="false" ht="15.6" hidden="false" customHeight="false" outlineLevel="0" collapsed="false"/>
    <row r="3521" customFormat="false" ht="15.6" hidden="false" customHeight="false" outlineLevel="0" collapsed="false"/>
    <row r="3522" customFormat="false" ht="15.6" hidden="false" customHeight="false" outlineLevel="0" collapsed="false"/>
    <row r="3523" customFormat="false" ht="15.6" hidden="false" customHeight="false" outlineLevel="0" collapsed="false"/>
    <row r="3524" customFormat="false" ht="15.6" hidden="false" customHeight="false" outlineLevel="0" collapsed="false"/>
    <row r="3525" customFormat="false" ht="15.6" hidden="false" customHeight="false" outlineLevel="0" collapsed="false"/>
    <row r="3526" customFormat="false" ht="15.6" hidden="false" customHeight="false" outlineLevel="0" collapsed="false"/>
    <row r="3527" customFormat="false" ht="15.6" hidden="false" customHeight="false" outlineLevel="0" collapsed="false"/>
    <row r="3528" customFormat="false" ht="15.6" hidden="false" customHeight="false" outlineLevel="0" collapsed="false"/>
    <row r="3529" customFormat="false" ht="15.6" hidden="false" customHeight="false" outlineLevel="0" collapsed="false"/>
    <row r="3530" customFormat="false" ht="15.6" hidden="false" customHeight="false" outlineLevel="0" collapsed="false"/>
    <row r="3531" customFormat="false" ht="15.6" hidden="false" customHeight="false" outlineLevel="0" collapsed="false"/>
    <row r="3532" customFormat="false" ht="15.6" hidden="false" customHeight="false" outlineLevel="0" collapsed="false"/>
    <row r="3533" customFormat="false" ht="15.6" hidden="false" customHeight="false" outlineLevel="0" collapsed="false"/>
    <row r="3534" customFormat="false" ht="15.6" hidden="false" customHeight="false" outlineLevel="0" collapsed="false"/>
    <row r="3535" customFormat="false" ht="15.6" hidden="false" customHeight="false" outlineLevel="0" collapsed="false"/>
    <row r="3536" customFormat="false" ht="15.6" hidden="false" customHeight="false" outlineLevel="0" collapsed="false"/>
    <row r="3537" customFormat="false" ht="15.6" hidden="false" customHeight="false" outlineLevel="0" collapsed="false"/>
    <row r="3538" customFormat="false" ht="15.6" hidden="false" customHeight="false" outlineLevel="0" collapsed="false"/>
    <row r="3539" customFormat="false" ht="15.6" hidden="false" customHeight="false" outlineLevel="0" collapsed="false"/>
    <row r="3540" customFormat="false" ht="15.6" hidden="false" customHeight="false" outlineLevel="0" collapsed="false"/>
    <row r="3541" customFormat="false" ht="15.6" hidden="false" customHeight="false" outlineLevel="0" collapsed="false"/>
    <row r="3542" customFormat="false" ht="15.6" hidden="false" customHeight="false" outlineLevel="0" collapsed="false"/>
    <row r="3543" customFormat="false" ht="15.6" hidden="false" customHeight="false" outlineLevel="0" collapsed="false"/>
    <row r="3544" customFormat="false" ht="15.6" hidden="false" customHeight="false" outlineLevel="0" collapsed="false"/>
    <row r="3545" customFormat="false" ht="15.6" hidden="false" customHeight="false" outlineLevel="0" collapsed="false"/>
    <row r="3546" customFormat="false" ht="15.6" hidden="false" customHeight="false" outlineLevel="0" collapsed="false"/>
    <row r="3547" customFormat="false" ht="15.6" hidden="false" customHeight="false" outlineLevel="0" collapsed="false"/>
    <row r="3548" customFormat="false" ht="15.6" hidden="false" customHeight="false" outlineLevel="0" collapsed="false"/>
    <row r="3549" customFormat="false" ht="15.6" hidden="false" customHeight="false" outlineLevel="0" collapsed="false"/>
    <row r="3550" customFormat="false" ht="15.6" hidden="false" customHeight="false" outlineLevel="0" collapsed="false"/>
    <row r="3551" customFormat="false" ht="15.6" hidden="false" customHeight="false" outlineLevel="0" collapsed="false"/>
    <row r="3552" customFormat="false" ht="15.6" hidden="false" customHeight="false" outlineLevel="0" collapsed="false"/>
    <row r="3553" customFormat="false" ht="15.6" hidden="false" customHeight="false" outlineLevel="0" collapsed="false"/>
    <row r="3554" customFormat="false" ht="15.6" hidden="false" customHeight="false" outlineLevel="0" collapsed="false"/>
    <row r="3555" customFormat="false" ht="15.6" hidden="false" customHeight="false" outlineLevel="0" collapsed="false"/>
    <row r="3556" customFormat="false" ht="15.6" hidden="false" customHeight="false" outlineLevel="0" collapsed="false"/>
    <row r="3557" customFormat="false" ht="15.6" hidden="false" customHeight="false" outlineLevel="0" collapsed="false"/>
    <row r="3558" customFormat="false" ht="15.6" hidden="false" customHeight="false" outlineLevel="0" collapsed="false"/>
    <row r="3559" customFormat="false" ht="15.6" hidden="false" customHeight="false" outlineLevel="0" collapsed="false"/>
    <row r="3560" customFormat="false" ht="15.6" hidden="false" customHeight="false" outlineLevel="0" collapsed="false"/>
    <row r="3561" customFormat="false" ht="15.6" hidden="false" customHeight="false" outlineLevel="0" collapsed="false"/>
    <row r="3562" customFormat="false" ht="15.6" hidden="false" customHeight="false" outlineLevel="0" collapsed="false"/>
    <row r="3563" customFormat="false" ht="15.6" hidden="false" customHeight="false" outlineLevel="0" collapsed="false"/>
    <row r="3564" customFormat="false" ht="15.6" hidden="false" customHeight="false" outlineLevel="0" collapsed="false"/>
    <row r="3565" customFormat="false" ht="15.6" hidden="false" customHeight="false" outlineLevel="0" collapsed="false"/>
    <row r="3566" customFormat="false" ht="15.6" hidden="false" customHeight="false" outlineLevel="0" collapsed="false"/>
    <row r="3567" customFormat="false" ht="15.6" hidden="false" customHeight="false" outlineLevel="0" collapsed="false"/>
    <row r="3568" customFormat="false" ht="15.6" hidden="false" customHeight="false" outlineLevel="0" collapsed="false"/>
    <row r="3569" customFormat="false" ht="15.6" hidden="false" customHeight="false" outlineLevel="0" collapsed="false"/>
    <row r="3570" customFormat="false" ht="15.6" hidden="false" customHeight="false" outlineLevel="0" collapsed="false"/>
    <row r="3571" customFormat="false" ht="15.6" hidden="false" customHeight="false" outlineLevel="0" collapsed="false"/>
    <row r="3572" customFormat="false" ht="15.6" hidden="false" customHeight="false" outlineLevel="0" collapsed="false"/>
    <row r="3573" customFormat="false" ht="15.6" hidden="false" customHeight="false" outlineLevel="0" collapsed="false"/>
    <row r="3574" customFormat="false" ht="15.6" hidden="false" customHeight="false" outlineLevel="0" collapsed="false"/>
    <row r="3575" customFormat="false" ht="15.6" hidden="false" customHeight="false" outlineLevel="0" collapsed="false"/>
    <row r="3576" customFormat="false" ht="15.6" hidden="false" customHeight="false" outlineLevel="0" collapsed="false"/>
    <row r="3577" customFormat="false" ht="15.6" hidden="false" customHeight="false" outlineLevel="0" collapsed="false"/>
    <row r="3578" customFormat="false" ht="15.6" hidden="false" customHeight="false" outlineLevel="0" collapsed="false"/>
    <row r="3579" customFormat="false" ht="15.6" hidden="false" customHeight="false" outlineLevel="0" collapsed="false"/>
    <row r="3580" customFormat="false" ht="15.6" hidden="false" customHeight="false" outlineLevel="0" collapsed="false"/>
    <row r="3581" customFormat="false" ht="15.6" hidden="false" customHeight="false" outlineLevel="0" collapsed="false"/>
    <row r="3582" customFormat="false" ht="15.6" hidden="false" customHeight="false" outlineLevel="0" collapsed="false"/>
    <row r="3583" customFormat="false" ht="15.6" hidden="false" customHeight="false" outlineLevel="0" collapsed="false"/>
    <row r="3584" customFormat="false" ht="15.6" hidden="false" customHeight="false" outlineLevel="0" collapsed="false"/>
    <row r="3585" customFormat="false" ht="15.6" hidden="false" customHeight="false" outlineLevel="0" collapsed="false"/>
    <row r="3586" customFormat="false" ht="15.6" hidden="false" customHeight="false" outlineLevel="0" collapsed="false"/>
    <row r="3587" customFormat="false" ht="15.6" hidden="false" customHeight="false" outlineLevel="0" collapsed="false"/>
    <row r="3588" customFormat="false" ht="15.6" hidden="false" customHeight="false" outlineLevel="0" collapsed="false"/>
    <row r="3589" customFormat="false" ht="15.6" hidden="false" customHeight="false" outlineLevel="0" collapsed="false"/>
    <row r="3590" customFormat="false" ht="15.6" hidden="false" customHeight="false" outlineLevel="0" collapsed="false"/>
    <row r="3591" customFormat="false" ht="15.6" hidden="false" customHeight="false" outlineLevel="0" collapsed="false"/>
    <row r="3592" customFormat="false" ht="15.6" hidden="false" customHeight="false" outlineLevel="0" collapsed="false"/>
    <row r="3593" customFormat="false" ht="15.6" hidden="false" customHeight="false" outlineLevel="0" collapsed="false"/>
    <row r="3594" customFormat="false" ht="15.6" hidden="false" customHeight="false" outlineLevel="0" collapsed="false"/>
    <row r="3595" customFormat="false" ht="15.6" hidden="false" customHeight="false" outlineLevel="0" collapsed="false"/>
    <row r="3596" customFormat="false" ht="15.6" hidden="false" customHeight="false" outlineLevel="0" collapsed="false"/>
    <row r="3597" customFormat="false" ht="15.6" hidden="false" customHeight="false" outlineLevel="0" collapsed="false"/>
    <row r="3598" customFormat="false" ht="15.6" hidden="false" customHeight="false" outlineLevel="0" collapsed="false"/>
    <row r="3599" customFormat="false" ht="15.6" hidden="false" customHeight="false" outlineLevel="0" collapsed="false"/>
    <row r="3600" customFormat="false" ht="15.6" hidden="false" customHeight="false" outlineLevel="0" collapsed="false"/>
    <row r="3601" customFormat="false" ht="15.6" hidden="false" customHeight="false" outlineLevel="0" collapsed="false"/>
    <row r="3602" customFormat="false" ht="15.6" hidden="false" customHeight="false" outlineLevel="0" collapsed="false"/>
    <row r="3603" customFormat="false" ht="15.6" hidden="false" customHeight="false" outlineLevel="0" collapsed="false"/>
    <row r="3604" customFormat="false" ht="15.6" hidden="false" customHeight="false" outlineLevel="0" collapsed="false"/>
    <row r="3605" customFormat="false" ht="15.6" hidden="false" customHeight="false" outlineLevel="0" collapsed="false"/>
    <row r="3606" customFormat="false" ht="15.6" hidden="false" customHeight="false" outlineLevel="0" collapsed="false"/>
    <row r="3607" customFormat="false" ht="15.6" hidden="false" customHeight="false" outlineLevel="0" collapsed="false"/>
    <row r="3608" customFormat="false" ht="15.6" hidden="false" customHeight="false" outlineLevel="0" collapsed="false"/>
    <row r="3609" customFormat="false" ht="15.6" hidden="false" customHeight="false" outlineLevel="0" collapsed="false"/>
    <row r="3610" customFormat="false" ht="15.6" hidden="false" customHeight="false" outlineLevel="0" collapsed="false"/>
    <row r="3611" customFormat="false" ht="15.6" hidden="false" customHeight="false" outlineLevel="0" collapsed="false"/>
    <row r="3612" customFormat="false" ht="15.6" hidden="false" customHeight="false" outlineLevel="0" collapsed="false"/>
    <row r="3613" customFormat="false" ht="15.6" hidden="false" customHeight="false" outlineLevel="0" collapsed="false"/>
    <row r="3614" customFormat="false" ht="15.6" hidden="false" customHeight="false" outlineLevel="0" collapsed="false"/>
    <row r="3615" customFormat="false" ht="15.6" hidden="false" customHeight="false" outlineLevel="0" collapsed="false"/>
    <row r="3616" customFormat="false" ht="15.6" hidden="false" customHeight="false" outlineLevel="0" collapsed="false"/>
    <row r="3617" customFormat="false" ht="15.6" hidden="false" customHeight="false" outlineLevel="0" collapsed="false"/>
    <row r="3618" customFormat="false" ht="15.6" hidden="false" customHeight="false" outlineLevel="0" collapsed="false"/>
    <row r="3619" customFormat="false" ht="15.6" hidden="false" customHeight="false" outlineLevel="0" collapsed="false"/>
    <row r="3620" customFormat="false" ht="15.6" hidden="false" customHeight="false" outlineLevel="0" collapsed="false"/>
    <row r="3621" customFormat="false" ht="15.6" hidden="false" customHeight="false" outlineLevel="0" collapsed="false"/>
    <row r="3622" customFormat="false" ht="15.6" hidden="false" customHeight="false" outlineLevel="0" collapsed="false"/>
    <row r="3623" customFormat="false" ht="15.6" hidden="false" customHeight="false" outlineLevel="0" collapsed="false"/>
    <row r="3624" customFormat="false" ht="15.6" hidden="false" customHeight="false" outlineLevel="0" collapsed="false"/>
    <row r="3625" customFormat="false" ht="15.6" hidden="false" customHeight="false" outlineLevel="0" collapsed="false"/>
    <row r="3626" customFormat="false" ht="15.6" hidden="false" customHeight="false" outlineLevel="0" collapsed="false"/>
    <row r="3627" customFormat="false" ht="15.6" hidden="false" customHeight="false" outlineLevel="0" collapsed="false"/>
    <row r="3628" customFormat="false" ht="15.6" hidden="false" customHeight="false" outlineLevel="0" collapsed="false"/>
    <row r="3629" customFormat="false" ht="15.6" hidden="false" customHeight="false" outlineLevel="0" collapsed="false"/>
    <row r="3630" customFormat="false" ht="15.6" hidden="false" customHeight="false" outlineLevel="0" collapsed="false"/>
    <row r="3631" customFormat="false" ht="15.6" hidden="false" customHeight="false" outlineLevel="0" collapsed="false"/>
    <row r="3632" customFormat="false" ht="15.6" hidden="false" customHeight="false" outlineLevel="0" collapsed="false"/>
    <row r="3633" customFormat="false" ht="15.6" hidden="false" customHeight="false" outlineLevel="0" collapsed="false"/>
    <row r="3634" customFormat="false" ht="15.6" hidden="false" customHeight="false" outlineLevel="0" collapsed="false"/>
    <row r="3635" customFormat="false" ht="15.6" hidden="false" customHeight="false" outlineLevel="0" collapsed="false"/>
    <row r="3636" customFormat="false" ht="15.6" hidden="false" customHeight="false" outlineLevel="0" collapsed="false"/>
    <row r="3637" customFormat="false" ht="15.6" hidden="false" customHeight="false" outlineLevel="0" collapsed="false"/>
    <row r="3638" customFormat="false" ht="15.6" hidden="false" customHeight="false" outlineLevel="0" collapsed="false"/>
    <row r="3639" customFormat="false" ht="15.6" hidden="false" customHeight="false" outlineLevel="0" collapsed="false"/>
    <row r="3640" customFormat="false" ht="15.6" hidden="false" customHeight="false" outlineLevel="0" collapsed="false"/>
    <row r="3641" customFormat="false" ht="15.6" hidden="false" customHeight="false" outlineLevel="0" collapsed="false"/>
    <row r="3642" customFormat="false" ht="15.6" hidden="false" customHeight="false" outlineLevel="0" collapsed="false"/>
    <row r="3643" customFormat="false" ht="15.6" hidden="false" customHeight="false" outlineLevel="0" collapsed="false"/>
    <row r="3644" customFormat="false" ht="15.6" hidden="false" customHeight="false" outlineLevel="0" collapsed="false"/>
    <row r="3645" customFormat="false" ht="15.6" hidden="false" customHeight="false" outlineLevel="0" collapsed="false"/>
    <row r="3646" customFormat="false" ht="15.6" hidden="false" customHeight="false" outlineLevel="0" collapsed="false"/>
    <row r="3647" customFormat="false" ht="15.6" hidden="false" customHeight="false" outlineLevel="0" collapsed="false"/>
    <row r="3648" customFormat="false" ht="15.6" hidden="false" customHeight="false" outlineLevel="0" collapsed="false"/>
    <row r="3649" customFormat="false" ht="15.6" hidden="false" customHeight="false" outlineLevel="0" collapsed="false"/>
    <row r="3650" customFormat="false" ht="15.6" hidden="false" customHeight="false" outlineLevel="0" collapsed="false"/>
    <row r="3651" customFormat="false" ht="15.6" hidden="false" customHeight="false" outlineLevel="0" collapsed="false"/>
    <row r="3652" customFormat="false" ht="15.6" hidden="false" customHeight="false" outlineLevel="0" collapsed="false"/>
    <row r="3653" customFormat="false" ht="15.6" hidden="false" customHeight="false" outlineLevel="0" collapsed="false"/>
    <row r="3654" customFormat="false" ht="15.6" hidden="false" customHeight="false" outlineLevel="0" collapsed="false"/>
    <row r="3655" customFormat="false" ht="15.6" hidden="false" customHeight="false" outlineLevel="0" collapsed="false"/>
    <row r="3656" customFormat="false" ht="15.6" hidden="false" customHeight="false" outlineLevel="0" collapsed="false"/>
    <row r="3657" customFormat="false" ht="15.6" hidden="false" customHeight="false" outlineLevel="0" collapsed="false"/>
    <row r="3658" customFormat="false" ht="15.6" hidden="false" customHeight="false" outlineLevel="0" collapsed="false"/>
    <row r="3659" customFormat="false" ht="15.6" hidden="false" customHeight="false" outlineLevel="0" collapsed="false"/>
    <row r="3660" customFormat="false" ht="15.6" hidden="false" customHeight="false" outlineLevel="0" collapsed="false"/>
    <row r="3661" customFormat="false" ht="15.6" hidden="false" customHeight="false" outlineLevel="0" collapsed="false"/>
    <row r="3662" customFormat="false" ht="15.6" hidden="false" customHeight="false" outlineLevel="0" collapsed="false"/>
    <row r="3663" customFormat="false" ht="15.6" hidden="false" customHeight="false" outlineLevel="0" collapsed="false"/>
    <row r="3664" customFormat="false" ht="15.6" hidden="false" customHeight="false" outlineLevel="0" collapsed="false"/>
    <row r="3665" customFormat="false" ht="15.6" hidden="false" customHeight="false" outlineLevel="0" collapsed="false"/>
    <row r="3666" customFormat="false" ht="15.6" hidden="false" customHeight="false" outlineLevel="0" collapsed="false"/>
    <row r="3667" customFormat="false" ht="15.6" hidden="false" customHeight="false" outlineLevel="0" collapsed="false"/>
    <row r="3668" customFormat="false" ht="15.6" hidden="false" customHeight="false" outlineLevel="0" collapsed="false"/>
    <row r="3669" customFormat="false" ht="15.6" hidden="false" customHeight="false" outlineLevel="0" collapsed="false"/>
    <row r="3670" customFormat="false" ht="15.6" hidden="false" customHeight="false" outlineLevel="0" collapsed="false"/>
    <row r="3671" customFormat="false" ht="15.6" hidden="false" customHeight="false" outlineLevel="0" collapsed="false"/>
    <row r="3672" customFormat="false" ht="15.6" hidden="false" customHeight="false" outlineLevel="0" collapsed="false"/>
    <row r="3673" customFormat="false" ht="15.6" hidden="false" customHeight="false" outlineLevel="0" collapsed="false"/>
    <row r="3674" customFormat="false" ht="15.6" hidden="false" customHeight="false" outlineLevel="0" collapsed="false"/>
    <row r="3675" customFormat="false" ht="15.6" hidden="false" customHeight="false" outlineLevel="0" collapsed="false"/>
    <row r="3676" customFormat="false" ht="15.6" hidden="false" customHeight="false" outlineLevel="0" collapsed="false"/>
    <row r="3677" customFormat="false" ht="15.6" hidden="false" customHeight="false" outlineLevel="0" collapsed="false"/>
    <row r="3678" customFormat="false" ht="15.6" hidden="false" customHeight="false" outlineLevel="0" collapsed="false"/>
    <row r="3679" customFormat="false" ht="15.6" hidden="false" customHeight="false" outlineLevel="0" collapsed="false"/>
    <row r="3680" customFormat="false" ht="15.6" hidden="false" customHeight="false" outlineLevel="0" collapsed="false"/>
    <row r="3681" customFormat="false" ht="15.6" hidden="false" customHeight="false" outlineLevel="0" collapsed="false"/>
    <row r="3682" customFormat="false" ht="15.6" hidden="false" customHeight="false" outlineLevel="0" collapsed="false"/>
    <row r="3683" customFormat="false" ht="15.6" hidden="false" customHeight="false" outlineLevel="0" collapsed="false"/>
    <row r="3684" customFormat="false" ht="15.6" hidden="false" customHeight="false" outlineLevel="0" collapsed="false"/>
    <row r="3685" customFormat="false" ht="15.6" hidden="false" customHeight="false" outlineLevel="0" collapsed="false"/>
    <row r="3686" customFormat="false" ht="15.6" hidden="false" customHeight="false" outlineLevel="0" collapsed="false"/>
    <row r="3687" customFormat="false" ht="15.6" hidden="false" customHeight="false" outlineLevel="0" collapsed="false"/>
    <row r="3688" customFormat="false" ht="15.6" hidden="false" customHeight="false" outlineLevel="0" collapsed="false"/>
    <row r="3689" customFormat="false" ht="15.6" hidden="false" customHeight="false" outlineLevel="0" collapsed="false"/>
    <row r="3690" customFormat="false" ht="15.6" hidden="false" customHeight="false" outlineLevel="0" collapsed="false"/>
    <row r="3691" customFormat="false" ht="15.6" hidden="false" customHeight="false" outlineLevel="0" collapsed="false"/>
    <row r="3692" customFormat="false" ht="15.6" hidden="false" customHeight="false" outlineLevel="0" collapsed="false"/>
    <row r="3693" customFormat="false" ht="15.6" hidden="false" customHeight="false" outlineLevel="0" collapsed="false"/>
    <row r="3694" customFormat="false" ht="15.6" hidden="false" customHeight="false" outlineLevel="0" collapsed="false"/>
    <row r="3695" customFormat="false" ht="15.6" hidden="false" customHeight="false" outlineLevel="0" collapsed="false"/>
    <row r="3696" customFormat="false" ht="15.6" hidden="false" customHeight="false" outlineLevel="0" collapsed="false"/>
    <row r="3697" customFormat="false" ht="15.6" hidden="false" customHeight="false" outlineLevel="0" collapsed="false"/>
    <row r="3698" customFormat="false" ht="15.6" hidden="false" customHeight="false" outlineLevel="0" collapsed="false"/>
    <row r="3699" customFormat="false" ht="15.6" hidden="false" customHeight="false" outlineLevel="0" collapsed="false"/>
    <row r="3700" customFormat="false" ht="15.6" hidden="false" customHeight="false" outlineLevel="0" collapsed="false"/>
    <row r="3701" customFormat="false" ht="15.6" hidden="false" customHeight="false" outlineLevel="0" collapsed="false"/>
    <row r="3702" customFormat="false" ht="15.6" hidden="false" customHeight="false" outlineLevel="0" collapsed="false"/>
    <row r="3703" customFormat="false" ht="15.6" hidden="false" customHeight="false" outlineLevel="0" collapsed="false"/>
    <row r="3704" customFormat="false" ht="15.6" hidden="false" customHeight="false" outlineLevel="0" collapsed="false"/>
    <row r="3705" customFormat="false" ht="15.6" hidden="false" customHeight="false" outlineLevel="0" collapsed="false"/>
    <row r="3706" customFormat="false" ht="15.6" hidden="false" customHeight="false" outlineLevel="0" collapsed="false"/>
    <row r="3707" customFormat="false" ht="15.6" hidden="false" customHeight="false" outlineLevel="0" collapsed="false"/>
    <row r="3708" customFormat="false" ht="15.6" hidden="false" customHeight="false" outlineLevel="0" collapsed="false"/>
    <row r="3709" customFormat="false" ht="15.6" hidden="false" customHeight="false" outlineLevel="0" collapsed="false"/>
    <row r="3710" customFormat="false" ht="15.6" hidden="false" customHeight="false" outlineLevel="0" collapsed="false"/>
    <row r="3711" customFormat="false" ht="15.6" hidden="false" customHeight="false" outlineLevel="0" collapsed="false"/>
    <row r="3712" customFormat="false" ht="15.6" hidden="false" customHeight="false" outlineLevel="0" collapsed="false"/>
    <row r="3713" customFormat="false" ht="15.6" hidden="false" customHeight="false" outlineLevel="0" collapsed="false"/>
    <row r="3714" customFormat="false" ht="15.6" hidden="false" customHeight="false" outlineLevel="0" collapsed="false"/>
    <row r="3715" customFormat="false" ht="15.6" hidden="false" customHeight="false" outlineLevel="0" collapsed="false"/>
    <row r="3716" customFormat="false" ht="15.6" hidden="false" customHeight="false" outlineLevel="0" collapsed="false"/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02:03:35Z</dcterms:created>
  <dc:creator>CTJ</dc:creator>
  <dc:description/>
  <dc:language>en-US</dc:language>
  <cp:lastModifiedBy>USER</cp:lastModifiedBy>
  <dcterms:modified xsi:type="dcterms:W3CDTF">2012-01-28T13:14:11Z</dcterms:modified>
  <cp:revision>0</cp:revision>
  <dc:subject/>
  <dc:title/>
</cp:coreProperties>
</file>